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028"/>
  <workbookPr autoCompressPictures="0"/>
  <bookViews>
    <workbookView xWindow="2920" yWindow="460" windowWidth="16520" windowHeight="13460" tabRatio="500" activeTab="2"/>
  </bookViews>
  <sheets>
    <sheet name="Ctvalue_data" sheetId="1" r:id="rId1"/>
    <sheet name="log2ex_data" sheetId="2" r:id="rId2"/>
    <sheet name="Metadata_Fig3_FigSup2B" sheetId="3" r:id="rId3"/>
  </sheets>
  <calcPr calcId="150000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857" uniqueCount="201">
  <si>
    <t>ID</t>
  </si>
  <si>
    <t>P1_Vecad-_CD41-_01</t>
  </si>
  <si>
    <t>P1_Vecad-_CD41-_09</t>
  </si>
  <si>
    <t>P1_Vecad-_CD41-_17</t>
  </si>
  <si>
    <t>P1_Vecad-_CD41-_25</t>
  </si>
  <si>
    <t>P1_Vecad-_CD41-_33</t>
  </si>
  <si>
    <t>P1_Vecad-_CD41-_41</t>
  </si>
  <si>
    <t>P1_Vecad-_CD41-_49</t>
  </si>
  <si>
    <t>P1_Vecad-_CD41-_57</t>
  </si>
  <si>
    <t>P1_Vecad-_CD41-_65</t>
  </si>
  <si>
    <t>P1_Vecad-_CD41-_73</t>
  </si>
  <si>
    <t>P1_Vecad-_CD41-_81</t>
  </si>
  <si>
    <t>P1_Vecad+_CD41-_01</t>
  </si>
  <si>
    <t>P1_Vecad-_CD41-_02</t>
  </si>
  <si>
    <t>P1_Vecad-_CD41-_10</t>
  </si>
  <si>
    <t>P1_Vecad-_CD41-_18</t>
  </si>
  <si>
    <t>P1_Vecad-_CD41-_26</t>
  </si>
  <si>
    <t>P1_Vecad-_CD41-_34</t>
  </si>
  <si>
    <t>P1_Vecad-_CD41-_42</t>
  </si>
  <si>
    <t>P1_Vecad-_CD41-_50</t>
  </si>
  <si>
    <t>P1_Vecad-_CD41-_58</t>
  </si>
  <si>
    <t>P1_Vecad-_CD41-_66</t>
  </si>
  <si>
    <t>P1_Vecad-_CD41-_74</t>
  </si>
  <si>
    <t>P1_Vecad-_CD41-_82</t>
  </si>
  <si>
    <t>P1_Vecad+_CD41-_02</t>
  </si>
  <si>
    <t>P1_Vecad-_CD41-_03</t>
  </si>
  <si>
    <t>P1_Vecad-_CD41-_11</t>
  </si>
  <si>
    <t>P1_Vecad-_CD41-_19</t>
  </si>
  <si>
    <t>P1_Vecad-_CD41-_27</t>
  </si>
  <si>
    <t>P1_Vecad-_CD41-_35</t>
  </si>
  <si>
    <t>P1_Vecad-_CD41-_43</t>
  </si>
  <si>
    <t>P1_Vecad-_CD41-_51</t>
  </si>
  <si>
    <t>P1_Vecad-_CD41-_59</t>
  </si>
  <si>
    <t>P1_Vecad-_CD41-_67</t>
  </si>
  <si>
    <t>P1_Vecad-_CD41-_75</t>
  </si>
  <si>
    <t>P1_Vecad-_CD41-_83</t>
  </si>
  <si>
    <t>P1_Vecad+_CD41-_03</t>
  </si>
  <si>
    <t>P1_Vecad-_CD41-_04</t>
  </si>
  <si>
    <t>P1_Vecad-_CD41-_12</t>
  </si>
  <si>
    <t>P1_Vecad-_CD41-_20</t>
  </si>
  <si>
    <t>P1_Vecad-_CD41-_28</t>
  </si>
  <si>
    <t>P1_Vecad-_CD41-_36</t>
  </si>
  <si>
    <t>P1_Vecad-_CD41-_44</t>
  </si>
  <si>
    <t>P1_Vecad-_CD41-_52</t>
  </si>
  <si>
    <t>P1_Vecad-_CD41-_60</t>
  </si>
  <si>
    <t>P1_Vecad-_CD41-_68</t>
  </si>
  <si>
    <t>P1_Vecad-_CD41-_76</t>
  </si>
  <si>
    <t>P1_Vecad-_CD41-_84</t>
  </si>
  <si>
    <t>P1_Vecad+_CD41-_04</t>
  </si>
  <si>
    <t>P1_Vecad-_CD41-_05</t>
  </si>
  <si>
    <t>P1_Vecad-_CD41-_13</t>
  </si>
  <si>
    <t>P1_Vecad-_CD41-_21</t>
  </si>
  <si>
    <t>P1_Vecad-_CD41-_29</t>
  </si>
  <si>
    <t>P1_Vecad-_CD41-_37</t>
  </si>
  <si>
    <t>P1_Vecad-_CD41-_45</t>
  </si>
  <si>
    <t>P1_Vecad-_CD41-_53</t>
  </si>
  <si>
    <t>P1_Vecad-_CD41-_61</t>
  </si>
  <si>
    <t>P1_Vecad-_CD41-_69</t>
  </si>
  <si>
    <t>P1_Vecad-_CD41-_77</t>
  </si>
  <si>
    <t>P1_Vecad-_CD41-_85</t>
  </si>
  <si>
    <t>P1_Vecad+_CD41-_05</t>
  </si>
  <si>
    <t>P1_Vecad-_CD41-_06</t>
  </si>
  <si>
    <t>P1_Vecad-_CD41-_14</t>
  </si>
  <si>
    <t>P1_Vecad-_CD41-_22</t>
  </si>
  <si>
    <t>P1_Vecad-_CD41-_30</t>
  </si>
  <si>
    <t>P1_Vecad-_CD41-_38</t>
  </si>
  <si>
    <t>P1_Vecad-_CD41-_46</t>
  </si>
  <si>
    <t>P1_Vecad-_CD41-_54</t>
  </si>
  <si>
    <t>P1_Vecad-_CD41-_62</t>
  </si>
  <si>
    <t>P1_Vecad-_CD41-_70</t>
  </si>
  <si>
    <t>P1_Vecad-_CD41-_78</t>
  </si>
  <si>
    <t>P1_Vecad-_CD41-_86</t>
  </si>
  <si>
    <t>P1_Vecad+_CD41-_06</t>
  </si>
  <si>
    <t>P1_Vecad-_CD41-_07</t>
  </si>
  <si>
    <t>P1_Vecad-_CD41-_15</t>
  </si>
  <si>
    <t>P1_Vecad-_CD41-_23</t>
  </si>
  <si>
    <t>P1_Vecad-_CD41-_31</t>
  </si>
  <si>
    <t>P1_Vecad-_CD41-_39</t>
  </si>
  <si>
    <t>P1_Vecad-_CD41-_47</t>
  </si>
  <si>
    <t>P1_Vecad-_CD41-_55</t>
  </si>
  <si>
    <t>P1_Vecad-_CD41-_63</t>
  </si>
  <si>
    <t>P1_Vecad-_CD41-_71</t>
  </si>
  <si>
    <t>P1_Vecad-_CD41-_79</t>
  </si>
  <si>
    <t>P1_Vecad-_CD41-_87</t>
  </si>
  <si>
    <t>P1_Vecad+_CD41-_07</t>
  </si>
  <si>
    <t>P1_Vecad-_CD41-_08</t>
  </si>
  <si>
    <t>P1_Vecad-_CD41-_16</t>
  </si>
  <si>
    <t>P1_Vecad-_CD41-_24</t>
  </si>
  <si>
    <t>P1_Vecad-_CD41-_32</t>
  </si>
  <si>
    <t>P1_Vecad-_CD41-_40</t>
  </si>
  <si>
    <t>P1_Vecad-_CD41-_48</t>
  </si>
  <si>
    <t>P1_Vecad-_CD41-_56</t>
  </si>
  <si>
    <t>P1_Vecad-_CD41-_64</t>
  </si>
  <si>
    <t>P1_Vecad-_CD41-_72</t>
  </si>
  <si>
    <t>P1_Vecad-_CD41-_80</t>
  </si>
  <si>
    <t>ACVR1</t>
  </si>
  <si>
    <t>RUNX1</t>
  </si>
  <si>
    <t>NPR1</t>
  </si>
  <si>
    <t>GRIA4</t>
  </si>
  <si>
    <t>ESAM</t>
  </si>
  <si>
    <t>DCAF12L1</t>
  </si>
  <si>
    <t>ACTA2</t>
  </si>
  <si>
    <t>CTNNB1</t>
  </si>
  <si>
    <t>HBB-B1</t>
  </si>
  <si>
    <t>LYL1</t>
  </si>
  <si>
    <t>SMAD2</t>
  </si>
  <si>
    <t>TAL1</t>
  </si>
  <si>
    <t>CACNA2D1</t>
  </si>
  <si>
    <t>SNAI1</t>
  </si>
  <si>
    <t>PPIA</t>
  </si>
  <si>
    <t>MET</t>
  </si>
  <si>
    <t>GDPD5</t>
  </si>
  <si>
    <t>FAM122B</t>
  </si>
  <si>
    <t>ACVR1B</t>
  </si>
  <si>
    <t>ENG</t>
  </si>
  <si>
    <t>HBB-BH1</t>
  </si>
  <si>
    <t>MPO</t>
  </si>
  <si>
    <t>SMAD3</t>
  </si>
  <si>
    <t>TEK</t>
  </si>
  <si>
    <t>DPYSL3</t>
  </si>
  <si>
    <t>ACVRL1</t>
  </si>
  <si>
    <t>SAMD4</t>
  </si>
  <si>
    <t>PALLD</t>
  </si>
  <si>
    <t>LAD1</t>
  </si>
  <si>
    <t>GFI1</t>
  </si>
  <si>
    <t>ACVR2A</t>
  </si>
  <si>
    <t>EPO</t>
  </si>
  <si>
    <t>ITGA2B</t>
  </si>
  <si>
    <t>PECAM1</t>
  </si>
  <si>
    <t>SMAD4</t>
  </si>
  <si>
    <t>TGFB1</t>
  </si>
  <si>
    <t>FBN1</t>
  </si>
  <si>
    <t>CDH5</t>
  </si>
  <si>
    <t>SNAI2</t>
  </si>
  <si>
    <t>PPP1R16B</t>
  </si>
  <si>
    <t>MYB</t>
  </si>
  <si>
    <t>LAT</t>
  </si>
  <si>
    <t>ACVR2B</t>
  </si>
  <si>
    <t>EPOR</t>
  </si>
  <si>
    <t>ITGAM</t>
  </si>
  <si>
    <t>PTPRC</t>
  </si>
  <si>
    <t>SMAD5</t>
  </si>
  <si>
    <t>TGFB2</t>
  </si>
  <si>
    <t>GFI1B</t>
  </si>
  <si>
    <t>ENPP1</t>
  </si>
  <si>
    <t>ADCY4</t>
  </si>
  <si>
    <t>SASH1</t>
  </si>
  <si>
    <t>PCDH12</t>
  </si>
  <si>
    <t>MYOM1</t>
  </si>
  <si>
    <t>BMP4</t>
  </si>
  <si>
    <t>ERG</t>
  </si>
  <si>
    <t>ITGB3</t>
  </si>
  <si>
    <t>RAMP2</t>
  </si>
  <si>
    <t>SMAD6</t>
  </si>
  <si>
    <t>TGFB3</t>
  </si>
  <si>
    <t>LGR5</t>
  </si>
  <si>
    <t>FLRT2</t>
  </si>
  <si>
    <t>COL4A2</t>
  </si>
  <si>
    <t>UPP1</t>
  </si>
  <si>
    <t>PTPRB</t>
  </si>
  <si>
    <t>PDZD2</t>
  </si>
  <si>
    <t>BMPR2</t>
  </si>
  <si>
    <t>FLI1</t>
  </si>
  <si>
    <t>KDR</t>
  </si>
  <si>
    <t>SERPINE1</t>
  </si>
  <si>
    <t>SMAD7</t>
  </si>
  <si>
    <t>TGFBR1</t>
  </si>
  <si>
    <t>NOTCH1</t>
  </si>
  <si>
    <t>GPR126</t>
  </si>
  <si>
    <t>EPS8</t>
  </si>
  <si>
    <t>ATP2A3</t>
  </si>
  <si>
    <t>SHE</t>
  </si>
  <si>
    <t>PTPRM</t>
  </si>
  <si>
    <t>CDH2</t>
  </si>
  <si>
    <t>GATA1</t>
  </si>
  <si>
    <t>KIT</t>
  </si>
  <si>
    <t>SFPI1</t>
  </si>
  <si>
    <t>SMAD9</t>
  </si>
  <si>
    <t>TGFBR2</t>
  </si>
  <si>
    <t>PLCD1</t>
  </si>
  <si>
    <t>MEIS2</t>
  </si>
  <si>
    <t>FMO1</t>
  </si>
  <si>
    <t>COL4A5</t>
  </si>
  <si>
    <t>BMPR1A</t>
  </si>
  <si>
    <t>SLA</t>
  </si>
  <si>
    <t>CLDN5</t>
  </si>
  <si>
    <t>GATA2</t>
  </si>
  <si>
    <t>LMO2</t>
  </si>
  <si>
    <t>SMAD1</t>
  </si>
  <si>
    <t>SOX7</t>
  </si>
  <si>
    <t>THPO</t>
  </si>
  <si>
    <t>SampleID</t>
  </si>
  <si>
    <t>GroupID</t>
  </si>
  <si>
    <t>VE_cad-_CD41-</t>
  </si>
  <si>
    <t>VE_cad+_CD41-</t>
  </si>
  <si>
    <t>Cell_Culture_Assay</t>
  </si>
  <si>
    <t>Time_Point</t>
  </si>
  <si>
    <t>Cell_Line_ID</t>
  </si>
  <si>
    <t>BL_CFC</t>
  </si>
  <si>
    <t>Day 1</t>
  </si>
  <si>
    <t>A2lox.emp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1" fillId="0" borderId="0" xfId="0" applyNumberFormat="1" applyFont="1"/>
    <xf numFmtId="49" fontId="0" fillId="0" borderId="0" xfId="0" applyNumberForma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97"/>
  <sheetViews>
    <sheetView topLeftCell="CF1" workbookViewId="0">
      <selection activeCell="CQ1" sqref="CQ1"/>
    </sheetView>
  </sheetViews>
  <sheetFormatPr baseColWidth="10" defaultRowHeight="15" x14ac:dyDescent="0"/>
  <sheetData>
    <row r="1" spans="1:95">
      <c r="A1" s="1" t="s">
        <v>0</v>
      </c>
      <c r="B1" s="1" t="s">
        <v>1</v>
      </c>
      <c r="C1" s="1" t="s">
        <v>13</v>
      </c>
      <c r="D1" s="1" t="s">
        <v>25</v>
      </c>
      <c r="E1" s="1" t="s">
        <v>37</v>
      </c>
      <c r="F1" s="1" t="s">
        <v>49</v>
      </c>
      <c r="G1" s="1" t="s">
        <v>61</v>
      </c>
      <c r="H1" s="1" t="s">
        <v>73</v>
      </c>
      <c r="I1" s="1" t="s">
        <v>85</v>
      </c>
      <c r="J1" s="1" t="s">
        <v>2</v>
      </c>
      <c r="K1" s="1" t="s">
        <v>14</v>
      </c>
      <c r="L1" s="1" t="s">
        <v>26</v>
      </c>
      <c r="M1" s="1" t="s">
        <v>38</v>
      </c>
      <c r="N1" s="1" t="s">
        <v>50</v>
      </c>
      <c r="O1" s="1" t="s">
        <v>62</v>
      </c>
      <c r="P1" s="1" t="s">
        <v>74</v>
      </c>
      <c r="Q1" s="1" t="s">
        <v>86</v>
      </c>
      <c r="R1" s="1" t="s">
        <v>3</v>
      </c>
      <c r="S1" s="1" t="s">
        <v>15</v>
      </c>
      <c r="T1" s="1" t="s">
        <v>27</v>
      </c>
      <c r="U1" s="1" t="s">
        <v>39</v>
      </c>
      <c r="V1" s="1" t="s">
        <v>51</v>
      </c>
      <c r="W1" s="1" t="s">
        <v>63</v>
      </c>
      <c r="X1" s="1" t="s">
        <v>75</v>
      </c>
      <c r="Y1" s="1" t="s">
        <v>87</v>
      </c>
      <c r="Z1" s="1" t="s">
        <v>4</v>
      </c>
      <c r="AA1" s="1" t="s">
        <v>16</v>
      </c>
      <c r="AB1" s="1" t="s">
        <v>28</v>
      </c>
      <c r="AC1" s="1" t="s">
        <v>40</v>
      </c>
      <c r="AD1" s="1" t="s">
        <v>52</v>
      </c>
      <c r="AE1" s="1" t="s">
        <v>64</v>
      </c>
      <c r="AF1" s="1" t="s">
        <v>76</v>
      </c>
      <c r="AG1" s="1" t="s">
        <v>88</v>
      </c>
      <c r="AH1" s="1" t="s">
        <v>5</v>
      </c>
      <c r="AI1" s="1" t="s">
        <v>17</v>
      </c>
      <c r="AJ1" s="1" t="s">
        <v>29</v>
      </c>
      <c r="AK1" s="1" t="s">
        <v>41</v>
      </c>
      <c r="AL1" s="1" t="s">
        <v>53</v>
      </c>
      <c r="AM1" s="1" t="s">
        <v>65</v>
      </c>
      <c r="AN1" s="1" t="s">
        <v>77</v>
      </c>
      <c r="AO1" s="1" t="s">
        <v>89</v>
      </c>
      <c r="AP1" s="1" t="s">
        <v>6</v>
      </c>
      <c r="AQ1" s="1" t="s">
        <v>18</v>
      </c>
      <c r="AR1" s="1" t="s">
        <v>30</v>
      </c>
      <c r="AS1" s="1" t="s">
        <v>42</v>
      </c>
      <c r="AT1" s="1" t="s">
        <v>54</v>
      </c>
      <c r="AU1" s="1" t="s">
        <v>66</v>
      </c>
      <c r="AV1" s="1" t="s">
        <v>78</v>
      </c>
      <c r="AW1" s="1" t="s">
        <v>90</v>
      </c>
      <c r="AX1" s="1" t="s">
        <v>7</v>
      </c>
      <c r="AY1" s="1" t="s">
        <v>19</v>
      </c>
      <c r="AZ1" s="1" t="s">
        <v>31</v>
      </c>
      <c r="BA1" s="1" t="s">
        <v>43</v>
      </c>
      <c r="BB1" s="1" t="s">
        <v>55</v>
      </c>
      <c r="BC1" s="1" t="s">
        <v>67</v>
      </c>
      <c r="BD1" s="1" t="s">
        <v>79</v>
      </c>
      <c r="BE1" s="1" t="s">
        <v>91</v>
      </c>
      <c r="BF1" s="1" t="s">
        <v>8</v>
      </c>
      <c r="BG1" s="1" t="s">
        <v>20</v>
      </c>
      <c r="BH1" s="1" t="s">
        <v>32</v>
      </c>
      <c r="BI1" s="1" t="s">
        <v>44</v>
      </c>
      <c r="BJ1" s="1" t="s">
        <v>56</v>
      </c>
      <c r="BK1" s="1" t="s">
        <v>68</v>
      </c>
      <c r="BL1" s="1" t="s">
        <v>80</v>
      </c>
      <c r="BM1" s="1" t="s">
        <v>92</v>
      </c>
      <c r="BN1" s="1" t="s">
        <v>9</v>
      </c>
      <c r="BO1" s="1" t="s">
        <v>21</v>
      </c>
      <c r="BP1" s="1" t="s">
        <v>33</v>
      </c>
      <c r="BQ1" s="1" t="s">
        <v>45</v>
      </c>
      <c r="BR1" s="1" t="s">
        <v>57</v>
      </c>
      <c r="BS1" s="1" t="s">
        <v>69</v>
      </c>
      <c r="BT1" s="1" t="s">
        <v>81</v>
      </c>
      <c r="BU1" s="1" t="s">
        <v>93</v>
      </c>
      <c r="BV1" s="1" t="s">
        <v>10</v>
      </c>
      <c r="BW1" s="1" t="s">
        <v>22</v>
      </c>
      <c r="BX1" s="1" t="s">
        <v>34</v>
      </c>
      <c r="BY1" s="1" t="s">
        <v>46</v>
      </c>
      <c r="BZ1" s="1" t="s">
        <v>58</v>
      </c>
      <c r="CA1" s="1" t="s">
        <v>70</v>
      </c>
      <c r="CB1" s="1" t="s">
        <v>82</v>
      </c>
      <c r="CC1" s="1" t="s">
        <v>94</v>
      </c>
      <c r="CD1" s="1" t="s">
        <v>11</v>
      </c>
      <c r="CE1" s="1" t="s">
        <v>23</v>
      </c>
      <c r="CF1" s="1" t="s">
        <v>35</v>
      </c>
      <c r="CG1" s="1" t="s">
        <v>47</v>
      </c>
      <c r="CH1" s="1" t="s">
        <v>59</v>
      </c>
      <c r="CI1" s="1" t="s">
        <v>71</v>
      </c>
      <c r="CJ1" s="1" t="s">
        <v>83</v>
      </c>
      <c r="CK1" s="1" t="s">
        <v>12</v>
      </c>
      <c r="CL1" s="1" t="s">
        <v>24</v>
      </c>
      <c r="CM1" s="1" t="s">
        <v>36</v>
      </c>
      <c r="CN1" s="1" t="s">
        <v>48</v>
      </c>
      <c r="CO1" s="1" t="s">
        <v>60</v>
      </c>
      <c r="CP1" s="1" t="s">
        <v>72</v>
      </c>
      <c r="CQ1" s="1" t="s">
        <v>84</v>
      </c>
    </row>
    <row r="2" spans="1:95">
      <c r="A2" s="1" t="s">
        <v>101</v>
      </c>
      <c r="B2">
        <v>8.5178920310000006</v>
      </c>
      <c r="C2">
        <v>8.6498047049999993</v>
      </c>
      <c r="D2">
        <v>9.0457907110000004</v>
      </c>
      <c r="E2">
        <v>9.0178889170000005</v>
      </c>
      <c r="F2">
        <v>10.39451491</v>
      </c>
      <c r="G2">
        <v>9.5012810569999999</v>
      </c>
      <c r="H2">
        <v>9.7387094049999998</v>
      </c>
      <c r="I2">
        <v>10.3510767</v>
      </c>
      <c r="J2">
        <v>9.5402460540000007</v>
      </c>
      <c r="K2">
        <v>9.3736225970000007</v>
      </c>
      <c r="L2">
        <v>8.6151756370000001</v>
      </c>
      <c r="M2">
        <v>9.7471977130000003</v>
      </c>
      <c r="N2">
        <v>8.8554850559999991</v>
      </c>
      <c r="O2">
        <v>8.5165972570000008</v>
      </c>
      <c r="P2">
        <v>15.07286257</v>
      </c>
      <c r="Q2">
        <v>10.273939070000001</v>
      </c>
      <c r="R2">
        <v>10.04502269</v>
      </c>
      <c r="S2">
        <v>10.679272170000001</v>
      </c>
      <c r="T2">
        <v>12.30768621</v>
      </c>
      <c r="U2">
        <v>10.79073039</v>
      </c>
      <c r="V2">
        <v>9.3538586430000006</v>
      </c>
      <c r="W2">
        <v>11.329493230000001</v>
      </c>
      <c r="X2">
        <v>9.8255276550000001</v>
      </c>
      <c r="Y2">
        <v>10.18155013</v>
      </c>
      <c r="Z2">
        <v>9.9628428630000005</v>
      </c>
      <c r="AA2">
        <v>13.430382570000001</v>
      </c>
      <c r="AB2">
        <v>9.7997871150000009</v>
      </c>
      <c r="AC2">
        <v>9.0253736070000006</v>
      </c>
      <c r="AD2">
        <v>11.47237309</v>
      </c>
      <c r="AE2">
        <v>11.11857455</v>
      </c>
      <c r="AF2">
        <v>12.63913258</v>
      </c>
      <c r="AG2">
        <v>8.9173392689999993</v>
      </c>
      <c r="AH2">
        <v>10.6065354</v>
      </c>
      <c r="AI2">
        <v>10.018289429999999</v>
      </c>
      <c r="AJ2">
        <v>9.0991907699999999</v>
      </c>
      <c r="AK2">
        <v>10.190140919999999</v>
      </c>
      <c r="AL2">
        <v>8.5696086690000008</v>
      </c>
      <c r="AM2">
        <v>10.9990039</v>
      </c>
      <c r="AN2">
        <v>11.205243469999999</v>
      </c>
      <c r="AO2">
        <v>10.13002698</v>
      </c>
      <c r="AP2">
        <v>12.233925040000001</v>
      </c>
      <c r="AQ2">
        <v>10.774052620000001</v>
      </c>
      <c r="AR2">
        <v>12.821523210000001</v>
      </c>
      <c r="AS2">
        <v>9.6858946029999995</v>
      </c>
      <c r="AT2">
        <v>9.9658300979999996</v>
      </c>
      <c r="AU2">
        <v>9.8095394769999995</v>
      </c>
      <c r="AV2">
        <v>11.21483512</v>
      </c>
      <c r="AW2">
        <v>9.5264360809999999</v>
      </c>
      <c r="AX2">
        <v>10.641068049999999</v>
      </c>
      <c r="AY2">
        <v>8.6469145639999994</v>
      </c>
      <c r="AZ2">
        <v>9.0956430850000007</v>
      </c>
      <c r="BA2">
        <v>11.070243059999999</v>
      </c>
      <c r="BB2">
        <v>8.8478353470000002</v>
      </c>
      <c r="BC2">
        <v>9.9318187019999993</v>
      </c>
      <c r="BD2">
        <v>17.900894040000001</v>
      </c>
      <c r="BE2">
        <v>10.778444950000001</v>
      </c>
      <c r="BF2">
        <v>9.7938525040000002</v>
      </c>
      <c r="BG2">
        <v>999</v>
      </c>
      <c r="BH2">
        <v>9.1758588509999992</v>
      </c>
      <c r="BI2">
        <v>9.062855764</v>
      </c>
      <c r="BJ2">
        <v>10.30582809</v>
      </c>
      <c r="BK2">
        <v>11.031762479999999</v>
      </c>
      <c r="BL2">
        <v>9.7956358570000006</v>
      </c>
      <c r="BM2">
        <v>10.46235557</v>
      </c>
      <c r="BN2">
        <v>9.8870238080000004</v>
      </c>
      <c r="BO2">
        <v>10.963421049999999</v>
      </c>
      <c r="BP2">
        <v>9.8897059190000007</v>
      </c>
      <c r="BQ2">
        <v>8.7638931539999998</v>
      </c>
      <c r="BR2">
        <v>9.3590518800000009</v>
      </c>
      <c r="BS2">
        <v>9.6657364179999998</v>
      </c>
      <c r="BT2">
        <v>9.7979335089999999</v>
      </c>
      <c r="BU2">
        <v>9.3956577530000001</v>
      </c>
      <c r="BV2">
        <v>8.1374964330000008</v>
      </c>
      <c r="BW2">
        <v>9.6350421260000001</v>
      </c>
      <c r="BX2">
        <v>8.8911639519999994</v>
      </c>
      <c r="BY2">
        <v>9.8794091860000002</v>
      </c>
      <c r="BZ2">
        <v>9.8336799599999996</v>
      </c>
      <c r="CA2">
        <v>9.1707626470000001</v>
      </c>
      <c r="CB2">
        <v>11.7658456</v>
      </c>
      <c r="CC2">
        <v>9.3701847839999992</v>
      </c>
      <c r="CD2">
        <v>10.979843929999999</v>
      </c>
      <c r="CE2">
        <v>11.68514806</v>
      </c>
      <c r="CF2">
        <v>9.5765600880000008</v>
      </c>
      <c r="CG2">
        <v>10.78791564</v>
      </c>
      <c r="CH2">
        <v>9.9416782900000005</v>
      </c>
      <c r="CI2">
        <v>10.29931393</v>
      </c>
      <c r="CJ2">
        <v>10.106463290000001</v>
      </c>
      <c r="CK2">
        <v>14.87888191</v>
      </c>
      <c r="CL2">
        <v>9.8681604269999994</v>
      </c>
      <c r="CM2">
        <v>15.101197320000001</v>
      </c>
      <c r="CN2">
        <v>14.6024566</v>
      </c>
      <c r="CO2">
        <v>17.237049240000001</v>
      </c>
      <c r="CP2">
        <v>14.221002049999999</v>
      </c>
      <c r="CQ2">
        <v>16.31975942</v>
      </c>
    </row>
    <row r="3" spans="1:95">
      <c r="A3" s="1" t="s">
        <v>95</v>
      </c>
      <c r="B3">
        <v>18.337048429999999</v>
      </c>
      <c r="C3">
        <v>18.123870140000001</v>
      </c>
      <c r="D3">
        <v>999</v>
      </c>
      <c r="E3">
        <v>19.58219347</v>
      </c>
      <c r="F3">
        <v>17.72802763</v>
      </c>
      <c r="G3">
        <v>18.346965300000001</v>
      </c>
      <c r="H3">
        <v>20.2023194</v>
      </c>
      <c r="I3">
        <v>20.665944870000001</v>
      </c>
      <c r="J3">
        <v>18.590190920000001</v>
      </c>
      <c r="K3">
        <v>999</v>
      </c>
      <c r="L3">
        <v>18.071762929999998</v>
      </c>
      <c r="M3">
        <v>999</v>
      </c>
      <c r="N3">
        <v>18.365061449999999</v>
      </c>
      <c r="O3">
        <v>17.621004039999999</v>
      </c>
      <c r="P3">
        <v>999</v>
      </c>
      <c r="Q3">
        <v>999</v>
      </c>
      <c r="R3">
        <v>18.48180683</v>
      </c>
      <c r="S3">
        <v>999</v>
      </c>
      <c r="T3">
        <v>19.54424861</v>
      </c>
      <c r="U3">
        <v>999</v>
      </c>
      <c r="V3">
        <v>19.146400150000002</v>
      </c>
      <c r="W3">
        <v>19.724747059999999</v>
      </c>
      <c r="X3">
        <v>999</v>
      </c>
      <c r="Y3">
        <v>18.515287839999999</v>
      </c>
      <c r="Z3">
        <v>19.104511250000002</v>
      </c>
      <c r="AA3">
        <v>21.070504809999999</v>
      </c>
      <c r="AB3">
        <v>18.60733888</v>
      </c>
      <c r="AC3">
        <v>20.374706</v>
      </c>
      <c r="AD3">
        <v>18.046276670000001</v>
      </c>
      <c r="AE3">
        <v>18.308700940000001</v>
      </c>
      <c r="AF3">
        <v>999</v>
      </c>
      <c r="AG3">
        <v>999</v>
      </c>
      <c r="AH3">
        <v>20.815207940000001</v>
      </c>
      <c r="AI3">
        <v>18.442708889999999</v>
      </c>
      <c r="AJ3">
        <v>22.91888471</v>
      </c>
      <c r="AK3">
        <v>20.372210200000001</v>
      </c>
      <c r="AL3">
        <v>20.128670499999998</v>
      </c>
      <c r="AM3">
        <v>19.594073829999999</v>
      </c>
      <c r="AN3">
        <v>18.32994248</v>
      </c>
      <c r="AO3">
        <v>20.102896869999999</v>
      </c>
      <c r="AP3">
        <v>19.949383340000001</v>
      </c>
      <c r="AQ3">
        <v>999</v>
      </c>
      <c r="AR3">
        <v>21.18939924</v>
      </c>
      <c r="AS3">
        <v>20.591643229999999</v>
      </c>
      <c r="AT3">
        <v>999</v>
      </c>
      <c r="AU3">
        <v>999</v>
      </c>
      <c r="AV3">
        <v>19.994734510000001</v>
      </c>
      <c r="AW3">
        <v>18.85947809</v>
      </c>
      <c r="AX3">
        <v>999</v>
      </c>
      <c r="AY3">
        <v>18.401555519999999</v>
      </c>
      <c r="AZ3">
        <v>18.632030090000001</v>
      </c>
      <c r="BA3">
        <v>19.41148183</v>
      </c>
      <c r="BB3">
        <v>19.437258280000002</v>
      </c>
      <c r="BC3">
        <v>19.252413610000001</v>
      </c>
      <c r="BD3">
        <v>999</v>
      </c>
      <c r="BE3">
        <v>18.01000488</v>
      </c>
      <c r="BF3">
        <v>18.269340490000001</v>
      </c>
      <c r="BG3">
        <v>18.834061179999999</v>
      </c>
      <c r="BH3">
        <v>20.250759070000001</v>
      </c>
      <c r="BI3">
        <v>20.516043809999999</v>
      </c>
      <c r="BJ3">
        <v>17.579380260000001</v>
      </c>
      <c r="BK3">
        <v>999</v>
      </c>
      <c r="BL3">
        <v>19.232802889999999</v>
      </c>
      <c r="BM3">
        <v>20.57465041</v>
      </c>
      <c r="BN3">
        <v>18.871657979999998</v>
      </c>
      <c r="BO3">
        <v>999</v>
      </c>
      <c r="BP3">
        <v>19.405983689999999</v>
      </c>
      <c r="BQ3">
        <v>19.957128950000001</v>
      </c>
      <c r="BR3">
        <v>19.686183589999999</v>
      </c>
      <c r="BS3">
        <v>18.19325143</v>
      </c>
      <c r="BT3">
        <v>999</v>
      </c>
      <c r="BU3">
        <v>19.67860327</v>
      </c>
      <c r="BV3">
        <v>999</v>
      </c>
      <c r="BW3">
        <v>20.270454300000001</v>
      </c>
      <c r="BX3">
        <v>17.764178980000001</v>
      </c>
      <c r="BY3">
        <v>999</v>
      </c>
      <c r="BZ3">
        <v>20.592798890000001</v>
      </c>
      <c r="CA3">
        <v>999</v>
      </c>
      <c r="CB3">
        <v>16.919118690000001</v>
      </c>
      <c r="CC3">
        <v>17.578054170000001</v>
      </c>
      <c r="CD3">
        <v>18.875851130000001</v>
      </c>
      <c r="CE3">
        <v>20.56036448</v>
      </c>
      <c r="CF3">
        <v>18.82311413</v>
      </c>
      <c r="CG3">
        <v>999</v>
      </c>
      <c r="CH3">
        <v>20.302914170000001</v>
      </c>
      <c r="CI3">
        <v>19.798602120000002</v>
      </c>
      <c r="CJ3">
        <v>23.00800061</v>
      </c>
      <c r="CK3">
        <v>17.95193531</v>
      </c>
      <c r="CL3">
        <v>19.448861399999998</v>
      </c>
      <c r="CM3">
        <v>999</v>
      </c>
      <c r="CN3">
        <v>999</v>
      </c>
      <c r="CO3">
        <v>19.299714290000001</v>
      </c>
      <c r="CP3">
        <v>17.344627630000002</v>
      </c>
      <c r="CQ3">
        <v>18.468398730000001</v>
      </c>
    </row>
    <row r="4" spans="1:95">
      <c r="A4" s="1" t="s">
        <v>113</v>
      </c>
      <c r="B4">
        <v>16.587835909999999</v>
      </c>
      <c r="C4">
        <v>17.74042502</v>
      </c>
      <c r="D4">
        <v>16.809327079999999</v>
      </c>
      <c r="E4">
        <v>16.25208864</v>
      </c>
      <c r="F4">
        <v>17.284533239999998</v>
      </c>
      <c r="G4">
        <v>16.59395825</v>
      </c>
      <c r="H4">
        <v>18.380856439999999</v>
      </c>
      <c r="I4">
        <v>17.447225419999999</v>
      </c>
      <c r="J4">
        <v>18.533740030000001</v>
      </c>
      <c r="K4">
        <v>17.63409132</v>
      </c>
      <c r="L4">
        <v>17.727354049999999</v>
      </c>
      <c r="M4">
        <v>16.365653819999999</v>
      </c>
      <c r="N4">
        <v>18.50669156</v>
      </c>
      <c r="O4">
        <v>17.81153226</v>
      </c>
      <c r="P4">
        <v>16.652748750000001</v>
      </c>
      <c r="Q4">
        <v>17.707714939999999</v>
      </c>
      <c r="R4">
        <v>18.398832259999999</v>
      </c>
      <c r="S4">
        <v>17.291118239999999</v>
      </c>
      <c r="T4">
        <v>17.45918863</v>
      </c>
      <c r="U4">
        <v>16.999920079999999</v>
      </c>
      <c r="V4">
        <v>17.335001179999999</v>
      </c>
      <c r="W4">
        <v>19.988364919999999</v>
      </c>
      <c r="X4">
        <v>20.192450139999998</v>
      </c>
      <c r="Y4">
        <v>17.322772579999999</v>
      </c>
      <c r="Z4">
        <v>17.29746428</v>
      </c>
      <c r="AA4">
        <v>17.84705301</v>
      </c>
      <c r="AB4">
        <v>16.72908932</v>
      </c>
      <c r="AC4">
        <v>18.265099129999999</v>
      </c>
      <c r="AD4">
        <v>15.057106859999999</v>
      </c>
      <c r="AE4">
        <v>17.14766204</v>
      </c>
      <c r="AF4">
        <v>16.267885360000001</v>
      </c>
      <c r="AG4">
        <v>19.47559708</v>
      </c>
      <c r="AH4">
        <v>17.708182650000001</v>
      </c>
      <c r="AI4">
        <v>17.658248199999999</v>
      </c>
      <c r="AJ4">
        <v>15.18631676</v>
      </c>
      <c r="AK4">
        <v>16.107243619999998</v>
      </c>
      <c r="AL4">
        <v>16.644773220000001</v>
      </c>
      <c r="AM4">
        <v>18.372483320000001</v>
      </c>
      <c r="AN4">
        <v>17.557225689999999</v>
      </c>
      <c r="AO4">
        <v>18.43788644</v>
      </c>
      <c r="AP4">
        <v>18.799758969999999</v>
      </c>
      <c r="AQ4">
        <v>17.246986549999999</v>
      </c>
      <c r="AR4">
        <v>17.899300060000002</v>
      </c>
      <c r="AS4">
        <v>18.419735209999999</v>
      </c>
      <c r="AT4">
        <v>17.126884650000001</v>
      </c>
      <c r="AU4">
        <v>19.5521672</v>
      </c>
      <c r="AV4">
        <v>15.07635576</v>
      </c>
      <c r="AW4">
        <v>18.753355859999999</v>
      </c>
      <c r="AX4">
        <v>17.915098090000001</v>
      </c>
      <c r="AY4">
        <v>17.460878180000002</v>
      </c>
      <c r="AZ4">
        <v>17.580597019999999</v>
      </c>
      <c r="BA4">
        <v>19.406581620000001</v>
      </c>
      <c r="BB4">
        <v>16.80000502</v>
      </c>
      <c r="BC4">
        <v>17.24414488</v>
      </c>
      <c r="BD4">
        <v>18.072881750000001</v>
      </c>
      <c r="BE4">
        <v>16.317324639999999</v>
      </c>
      <c r="BF4">
        <v>17.71802855</v>
      </c>
      <c r="BG4">
        <v>17.640168679999999</v>
      </c>
      <c r="BH4">
        <v>17.794841909999999</v>
      </c>
      <c r="BI4">
        <v>18.72401996</v>
      </c>
      <c r="BJ4">
        <v>17.73272145</v>
      </c>
      <c r="BK4">
        <v>17.552802010000001</v>
      </c>
      <c r="BL4">
        <v>19.7518137</v>
      </c>
      <c r="BM4">
        <v>17.43741623</v>
      </c>
      <c r="BN4">
        <v>16.91802114</v>
      </c>
      <c r="BO4">
        <v>18.324234189999999</v>
      </c>
      <c r="BP4">
        <v>16.583629980000001</v>
      </c>
      <c r="BQ4">
        <v>17.387386289999998</v>
      </c>
      <c r="BR4">
        <v>16.810728390000001</v>
      </c>
      <c r="BS4">
        <v>17.63264848</v>
      </c>
      <c r="BT4">
        <v>17.63161594</v>
      </c>
      <c r="BU4">
        <v>17.62914056</v>
      </c>
      <c r="BV4">
        <v>17.139621720000001</v>
      </c>
      <c r="BW4">
        <v>17.808253489999998</v>
      </c>
      <c r="BX4">
        <v>16.528248300000001</v>
      </c>
      <c r="BY4">
        <v>17.075171229999999</v>
      </c>
      <c r="BZ4">
        <v>18.047025080000001</v>
      </c>
      <c r="CA4">
        <v>16.333725959999999</v>
      </c>
      <c r="CB4">
        <v>18.690160110000001</v>
      </c>
      <c r="CC4">
        <v>16.728971059999999</v>
      </c>
      <c r="CD4">
        <v>17.829286920000001</v>
      </c>
      <c r="CE4">
        <v>18.452691590000001</v>
      </c>
      <c r="CF4">
        <v>16.52454453</v>
      </c>
      <c r="CG4">
        <v>16.766870300000001</v>
      </c>
      <c r="CH4">
        <v>18.880986159999999</v>
      </c>
      <c r="CI4">
        <v>18.7976116</v>
      </c>
      <c r="CJ4">
        <v>18.26753399</v>
      </c>
      <c r="CK4">
        <v>15.54874633</v>
      </c>
      <c r="CL4">
        <v>15.16645149</v>
      </c>
      <c r="CM4">
        <v>16.69846579</v>
      </c>
      <c r="CN4">
        <v>15.12287931</v>
      </c>
      <c r="CO4">
        <v>16.297581610000002</v>
      </c>
      <c r="CP4">
        <v>16.505027779999999</v>
      </c>
      <c r="CQ4">
        <v>17.009584319999998</v>
      </c>
    </row>
    <row r="5" spans="1:95">
      <c r="A5" s="1" t="s">
        <v>125</v>
      </c>
      <c r="B5">
        <v>16.61651071</v>
      </c>
      <c r="C5">
        <v>16.08248313</v>
      </c>
      <c r="D5">
        <v>18.299934969999999</v>
      </c>
      <c r="E5">
        <v>16.869786130000001</v>
      </c>
      <c r="F5">
        <v>18.255040340000001</v>
      </c>
      <c r="G5">
        <v>17.98580424</v>
      </c>
      <c r="H5">
        <v>17.855432929999999</v>
      </c>
      <c r="I5">
        <v>16.3174025</v>
      </c>
      <c r="J5">
        <v>16.727186110000002</v>
      </c>
      <c r="K5">
        <v>18.471494239999998</v>
      </c>
      <c r="L5">
        <v>17.30748444</v>
      </c>
      <c r="M5">
        <v>17.449482870000001</v>
      </c>
      <c r="N5">
        <v>17.80866464</v>
      </c>
      <c r="O5">
        <v>17.53687274</v>
      </c>
      <c r="P5">
        <v>999</v>
      </c>
      <c r="Q5">
        <v>18.192043470000002</v>
      </c>
      <c r="R5">
        <v>16.857834449999999</v>
      </c>
      <c r="S5">
        <v>17.378984689999999</v>
      </c>
      <c r="T5">
        <v>17.852829979999999</v>
      </c>
      <c r="U5">
        <v>17.781882639999999</v>
      </c>
      <c r="V5">
        <v>17.53442785</v>
      </c>
      <c r="W5">
        <v>17.252340799999999</v>
      </c>
      <c r="X5">
        <v>18.477809109999999</v>
      </c>
      <c r="Y5">
        <v>17.164847699999999</v>
      </c>
      <c r="Z5">
        <v>17.218048159999999</v>
      </c>
      <c r="AA5">
        <v>17.801354100000001</v>
      </c>
      <c r="AB5">
        <v>19.548174360000001</v>
      </c>
      <c r="AC5">
        <v>16.85283428</v>
      </c>
      <c r="AD5">
        <v>22.405691399999998</v>
      </c>
      <c r="AE5">
        <v>16.35284467</v>
      </c>
      <c r="AF5">
        <v>17.501322349999999</v>
      </c>
      <c r="AG5">
        <v>18.704800590000001</v>
      </c>
      <c r="AH5">
        <v>17.235913159999999</v>
      </c>
      <c r="AI5">
        <v>16.30338021</v>
      </c>
      <c r="AJ5">
        <v>16.186725450000001</v>
      </c>
      <c r="AK5">
        <v>16.768368259999999</v>
      </c>
      <c r="AL5">
        <v>17.750816539999999</v>
      </c>
      <c r="AM5">
        <v>17.899419550000001</v>
      </c>
      <c r="AN5">
        <v>18.355220509999999</v>
      </c>
      <c r="AO5">
        <v>18.247237899999998</v>
      </c>
      <c r="AP5">
        <v>999</v>
      </c>
      <c r="AQ5">
        <v>17.849488999999998</v>
      </c>
      <c r="AR5">
        <v>16.957831330000001</v>
      </c>
      <c r="AS5">
        <v>18.106827590000002</v>
      </c>
      <c r="AT5">
        <v>19.393223249999998</v>
      </c>
      <c r="AU5">
        <v>18.314825930000001</v>
      </c>
      <c r="AV5">
        <v>19.1494128</v>
      </c>
      <c r="AW5">
        <v>16.73042702</v>
      </c>
      <c r="AX5">
        <v>18.567996659999999</v>
      </c>
      <c r="AY5">
        <v>16.549592050000001</v>
      </c>
      <c r="AZ5">
        <v>18.466246219999999</v>
      </c>
      <c r="BA5">
        <v>17.164196929999999</v>
      </c>
      <c r="BB5">
        <v>20.81009542</v>
      </c>
      <c r="BC5">
        <v>17.588529779999998</v>
      </c>
      <c r="BD5">
        <v>18.35130345</v>
      </c>
      <c r="BE5">
        <v>17.487070370000001</v>
      </c>
      <c r="BF5">
        <v>17.479167839999999</v>
      </c>
      <c r="BG5">
        <v>17.597199750000001</v>
      </c>
      <c r="BH5">
        <v>17.988509789999998</v>
      </c>
      <c r="BI5">
        <v>17.775959619999998</v>
      </c>
      <c r="BJ5">
        <v>15.50135328</v>
      </c>
      <c r="BK5">
        <v>17.787228299999999</v>
      </c>
      <c r="BL5">
        <v>19.43142027</v>
      </c>
      <c r="BM5">
        <v>17.434359059999998</v>
      </c>
      <c r="BN5">
        <v>17.414812470000001</v>
      </c>
      <c r="BO5">
        <v>17.409039880000002</v>
      </c>
      <c r="BP5">
        <v>17.58622746</v>
      </c>
      <c r="BQ5">
        <v>17.359895640000001</v>
      </c>
      <c r="BR5">
        <v>16.542191150000001</v>
      </c>
      <c r="BS5">
        <v>17.766640580000001</v>
      </c>
      <c r="BT5">
        <v>16.941151189999999</v>
      </c>
      <c r="BU5">
        <v>17.297014690000001</v>
      </c>
      <c r="BV5">
        <v>17.072029669999999</v>
      </c>
      <c r="BW5">
        <v>18.983866519999999</v>
      </c>
      <c r="BX5">
        <v>17.583926099999999</v>
      </c>
      <c r="BY5">
        <v>18.184756400000001</v>
      </c>
      <c r="BZ5">
        <v>17.518072419999999</v>
      </c>
      <c r="CA5">
        <v>16.326437479999999</v>
      </c>
      <c r="CB5">
        <v>19.706714030000001</v>
      </c>
      <c r="CC5">
        <v>18.16343509</v>
      </c>
      <c r="CD5">
        <v>18.10707326</v>
      </c>
      <c r="CE5">
        <v>16.768555370000001</v>
      </c>
      <c r="CF5">
        <v>19.86960852</v>
      </c>
      <c r="CG5">
        <v>16.99748087</v>
      </c>
      <c r="CH5">
        <v>18.06463664</v>
      </c>
      <c r="CI5">
        <v>16.481042309999999</v>
      </c>
      <c r="CJ5">
        <v>18.807253039999999</v>
      </c>
      <c r="CK5">
        <v>18.142250189999999</v>
      </c>
      <c r="CL5">
        <v>19.443550510000001</v>
      </c>
      <c r="CM5">
        <v>19.18816576</v>
      </c>
      <c r="CN5">
        <v>20.80919158</v>
      </c>
      <c r="CO5">
        <v>19.605919530000001</v>
      </c>
      <c r="CP5">
        <v>999</v>
      </c>
      <c r="CQ5">
        <v>18.93708333</v>
      </c>
    </row>
    <row r="6" spans="1:95">
      <c r="A6" s="1" t="s">
        <v>137</v>
      </c>
      <c r="B6">
        <v>18.388684080000001</v>
      </c>
      <c r="C6">
        <v>20.5036311</v>
      </c>
      <c r="D6">
        <v>18.68194926</v>
      </c>
      <c r="E6">
        <v>18.415209399999998</v>
      </c>
      <c r="F6">
        <v>22.40900104</v>
      </c>
      <c r="G6">
        <v>20.039308720000001</v>
      </c>
      <c r="H6">
        <v>18.345778459999998</v>
      </c>
      <c r="I6">
        <v>18.83502786</v>
      </c>
      <c r="J6">
        <v>18.202921150000002</v>
      </c>
      <c r="K6">
        <v>18.35622193</v>
      </c>
      <c r="L6">
        <v>999</v>
      </c>
      <c r="M6">
        <v>18.732821749999999</v>
      </c>
      <c r="N6">
        <v>19.568938360000001</v>
      </c>
      <c r="O6">
        <v>18.244112269999999</v>
      </c>
      <c r="P6">
        <v>17.155276789999998</v>
      </c>
      <c r="Q6">
        <v>18.466270940000001</v>
      </c>
      <c r="R6">
        <v>17.803788650000001</v>
      </c>
      <c r="S6">
        <v>19.233174730000002</v>
      </c>
      <c r="T6">
        <v>19.75599429</v>
      </c>
      <c r="U6">
        <v>17.021659809999999</v>
      </c>
      <c r="V6">
        <v>18.902241409999998</v>
      </c>
      <c r="W6">
        <v>17.932303829999999</v>
      </c>
      <c r="X6">
        <v>18.00364175</v>
      </c>
      <c r="Y6">
        <v>17.620326299999999</v>
      </c>
      <c r="Z6">
        <v>17.58205671</v>
      </c>
      <c r="AA6">
        <v>18.22214383</v>
      </c>
      <c r="AB6">
        <v>18.045025039999999</v>
      </c>
      <c r="AC6">
        <v>999</v>
      </c>
      <c r="AD6">
        <v>19.93729523</v>
      </c>
      <c r="AE6">
        <v>19.127157960000002</v>
      </c>
      <c r="AF6">
        <v>18.758245939999998</v>
      </c>
      <c r="AG6">
        <v>17.95359629</v>
      </c>
      <c r="AH6">
        <v>18.441640169999999</v>
      </c>
      <c r="AI6">
        <v>20.355476280000001</v>
      </c>
      <c r="AJ6">
        <v>19.798974789999999</v>
      </c>
      <c r="AK6">
        <v>17.964968129999999</v>
      </c>
      <c r="AL6">
        <v>17.470587349999999</v>
      </c>
      <c r="AM6">
        <v>19.635731289999999</v>
      </c>
      <c r="AN6">
        <v>999</v>
      </c>
      <c r="AO6">
        <v>999</v>
      </c>
      <c r="AP6">
        <v>17.645761910000001</v>
      </c>
      <c r="AQ6">
        <v>17.179579589999999</v>
      </c>
      <c r="AR6">
        <v>20.041619610000001</v>
      </c>
      <c r="AS6">
        <v>20.262975189999999</v>
      </c>
      <c r="AT6">
        <v>18.734626240000001</v>
      </c>
      <c r="AU6">
        <v>999</v>
      </c>
      <c r="AV6">
        <v>18.251027539999999</v>
      </c>
      <c r="AW6">
        <v>999</v>
      </c>
      <c r="AX6">
        <v>21.66506892</v>
      </c>
      <c r="AY6">
        <v>999</v>
      </c>
      <c r="AZ6">
        <v>18.82733408</v>
      </c>
      <c r="BA6">
        <v>999</v>
      </c>
      <c r="BB6">
        <v>19.883255519999999</v>
      </c>
      <c r="BC6">
        <v>18.989121520000001</v>
      </c>
      <c r="BD6">
        <v>20.217009170000001</v>
      </c>
      <c r="BE6">
        <v>18.3615089</v>
      </c>
      <c r="BF6">
        <v>999</v>
      </c>
      <c r="BG6">
        <v>19.39438475</v>
      </c>
      <c r="BH6">
        <v>18.870405640000001</v>
      </c>
      <c r="BI6">
        <v>19.912376210000001</v>
      </c>
      <c r="BJ6">
        <v>18.450114320000001</v>
      </c>
      <c r="BK6">
        <v>19.121785339999999</v>
      </c>
      <c r="BL6">
        <v>19.93763766</v>
      </c>
      <c r="BM6">
        <v>999</v>
      </c>
      <c r="BN6">
        <v>21.497349849999999</v>
      </c>
      <c r="BO6">
        <v>19.08288005</v>
      </c>
      <c r="BP6">
        <v>18.875945900000001</v>
      </c>
      <c r="BQ6">
        <v>19.692403410000001</v>
      </c>
      <c r="BR6">
        <v>19.802056180000001</v>
      </c>
      <c r="BS6">
        <v>18.604909809999999</v>
      </c>
      <c r="BT6">
        <v>19.622884469999999</v>
      </c>
      <c r="BU6">
        <v>19.184376319999998</v>
      </c>
      <c r="BV6">
        <v>999</v>
      </c>
      <c r="BW6">
        <v>20.155495250000001</v>
      </c>
      <c r="BX6">
        <v>17.607703829999998</v>
      </c>
      <c r="BY6">
        <v>19.16650821</v>
      </c>
      <c r="BZ6">
        <v>18.611253359999999</v>
      </c>
      <c r="CA6">
        <v>19.948520299999998</v>
      </c>
      <c r="CB6">
        <v>22.305594289999998</v>
      </c>
      <c r="CC6">
        <v>20.512682130000002</v>
      </c>
      <c r="CD6">
        <v>999</v>
      </c>
      <c r="CE6">
        <v>19.965963630000001</v>
      </c>
      <c r="CF6">
        <v>999</v>
      </c>
      <c r="CG6">
        <v>20.215614330000001</v>
      </c>
      <c r="CH6">
        <v>999</v>
      </c>
      <c r="CI6">
        <v>19.79701421</v>
      </c>
      <c r="CJ6">
        <v>999</v>
      </c>
      <c r="CK6">
        <v>17.970397739999999</v>
      </c>
      <c r="CL6">
        <v>999</v>
      </c>
      <c r="CM6">
        <v>19.82711149</v>
      </c>
      <c r="CN6">
        <v>19.366848109999999</v>
      </c>
      <c r="CO6">
        <v>18.52213029</v>
      </c>
      <c r="CP6">
        <v>21.510235720000001</v>
      </c>
      <c r="CQ6">
        <v>999</v>
      </c>
    </row>
    <row r="7" spans="1:95">
      <c r="A7" s="1" t="s">
        <v>120</v>
      </c>
      <c r="B7">
        <v>20.033806380000001</v>
      </c>
      <c r="C7">
        <v>19.957937529999999</v>
      </c>
      <c r="D7">
        <v>20.090482250000001</v>
      </c>
      <c r="E7">
        <v>999</v>
      </c>
      <c r="F7">
        <v>999</v>
      </c>
      <c r="G7">
        <v>999</v>
      </c>
      <c r="H7">
        <v>999</v>
      </c>
      <c r="I7">
        <v>999</v>
      </c>
      <c r="J7">
        <v>999</v>
      </c>
      <c r="K7">
        <v>999</v>
      </c>
      <c r="L7">
        <v>999</v>
      </c>
      <c r="M7">
        <v>999</v>
      </c>
      <c r="N7">
        <v>999</v>
      </c>
      <c r="O7">
        <v>999</v>
      </c>
      <c r="P7">
        <v>999</v>
      </c>
      <c r="Q7">
        <v>999</v>
      </c>
      <c r="R7">
        <v>999</v>
      </c>
      <c r="S7">
        <v>999</v>
      </c>
      <c r="T7">
        <v>23.354257440000001</v>
      </c>
      <c r="U7">
        <v>999</v>
      </c>
      <c r="V7">
        <v>20.079240769999998</v>
      </c>
      <c r="W7">
        <v>999</v>
      </c>
      <c r="X7">
        <v>999</v>
      </c>
      <c r="Y7">
        <v>999</v>
      </c>
      <c r="Z7">
        <v>999</v>
      </c>
      <c r="AA7">
        <v>999</v>
      </c>
      <c r="AB7">
        <v>999</v>
      </c>
      <c r="AC7">
        <v>999</v>
      </c>
      <c r="AD7">
        <v>16.30393892</v>
      </c>
      <c r="AE7">
        <v>999</v>
      </c>
      <c r="AF7">
        <v>999</v>
      </c>
      <c r="AG7">
        <v>999</v>
      </c>
      <c r="AH7">
        <v>19.998038959999999</v>
      </c>
      <c r="AI7">
        <v>999</v>
      </c>
      <c r="AJ7">
        <v>999</v>
      </c>
      <c r="AK7">
        <v>20.082292259999999</v>
      </c>
      <c r="AL7">
        <v>999</v>
      </c>
      <c r="AM7">
        <v>999</v>
      </c>
      <c r="AN7">
        <v>999</v>
      </c>
      <c r="AO7">
        <v>999</v>
      </c>
      <c r="AP7">
        <v>999</v>
      </c>
      <c r="AQ7">
        <v>999</v>
      </c>
      <c r="AR7">
        <v>24.876908759999999</v>
      </c>
      <c r="AS7">
        <v>999</v>
      </c>
      <c r="AT7">
        <v>999</v>
      </c>
      <c r="AU7">
        <v>23.816860089999999</v>
      </c>
      <c r="AV7">
        <v>14.91462632</v>
      </c>
      <c r="AW7">
        <v>999</v>
      </c>
      <c r="AX7">
        <v>999</v>
      </c>
      <c r="AY7">
        <v>999</v>
      </c>
      <c r="AZ7">
        <v>999</v>
      </c>
      <c r="BA7">
        <v>999</v>
      </c>
      <c r="BB7">
        <v>999</v>
      </c>
      <c r="BC7">
        <v>999</v>
      </c>
      <c r="BD7">
        <v>999</v>
      </c>
      <c r="BE7">
        <v>20.247953599999999</v>
      </c>
      <c r="BF7">
        <v>999</v>
      </c>
      <c r="BG7">
        <v>999</v>
      </c>
      <c r="BH7">
        <v>999</v>
      </c>
      <c r="BI7">
        <v>999</v>
      </c>
      <c r="BJ7">
        <v>999</v>
      </c>
      <c r="BK7">
        <v>999</v>
      </c>
      <c r="BL7">
        <v>999</v>
      </c>
      <c r="BM7">
        <v>19.592181979999999</v>
      </c>
      <c r="BN7">
        <v>20.84387005</v>
      </c>
      <c r="BO7">
        <v>999</v>
      </c>
      <c r="BP7">
        <v>19.428767969999999</v>
      </c>
      <c r="BQ7">
        <v>999</v>
      </c>
      <c r="BR7">
        <v>999</v>
      </c>
      <c r="BS7">
        <v>20.873333259999999</v>
      </c>
      <c r="BT7">
        <v>999</v>
      </c>
      <c r="BU7">
        <v>999</v>
      </c>
      <c r="BV7">
        <v>999</v>
      </c>
      <c r="BW7">
        <v>999</v>
      </c>
      <c r="BX7">
        <v>20.066362789999999</v>
      </c>
      <c r="BY7">
        <v>999</v>
      </c>
      <c r="BZ7">
        <v>999</v>
      </c>
      <c r="CA7">
        <v>18.207168209999999</v>
      </c>
      <c r="CB7">
        <v>999</v>
      </c>
      <c r="CC7">
        <v>999</v>
      </c>
      <c r="CD7">
        <v>999</v>
      </c>
      <c r="CE7">
        <v>999</v>
      </c>
      <c r="CF7">
        <v>999</v>
      </c>
      <c r="CG7">
        <v>999</v>
      </c>
      <c r="CH7">
        <v>999</v>
      </c>
      <c r="CI7">
        <v>999</v>
      </c>
      <c r="CJ7">
        <v>999</v>
      </c>
      <c r="CK7">
        <v>13.63505522</v>
      </c>
      <c r="CL7">
        <v>14.15958206</v>
      </c>
      <c r="CM7">
        <v>15.41147634</v>
      </c>
      <c r="CN7">
        <v>16.271128539999999</v>
      </c>
      <c r="CO7">
        <v>15.19643014</v>
      </c>
      <c r="CP7">
        <v>14.671741409999999</v>
      </c>
      <c r="CQ7">
        <v>15.999874650000001</v>
      </c>
    </row>
    <row r="8" spans="1:95">
      <c r="A8" s="1" t="s">
        <v>145</v>
      </c>
      <c r="B8">
        <v>999</v>
      </c>
      <c r="C8">
        <v>22.337191239999999</v>
      </c>
      <c r="D8">
        <v>24.634530229999999</v>
      </c>
      <c r="E8">
        <v>999</v>
      </c>
      <c r="F8">
        <v>999</v>
      </c>
      <c r="G8">
        <v>999</v>
      </c>
      <c r="H8">
        <v>999</v>
      </c>
      <c r="I8">
        <v>999</v>
      </c>
      <c r="J8">
        <v>999</v>
      </c>
      <c r="K8">
        <v>999</v>
      </c>
      <c r="L8">
        <v>19.748378379999998</v>
      </c>
      <c r="M8">
        <v>19.189550220000001</v>
      </c>
      <c r="N8">
        <v>20.99741568</v>
      </c>
      <c r="O8">
        <v>20.924788599999999</v>
      </c>
      <c r="P8">
        <v>999</v>
      </c>
      <c r="Q8">
        <v>20.222728660000001</v>
      </c>
      <c r="R8">
        <v>23.648978410000002</v>
      </c>
      <c r="S8">
        <v>20.923355340000001</v>
      </c>
      <c r="T8">
        <v>999</v>
      </c>
      <c r="U8">
        <v>20.36294324</v>
      </c>
      <c r="V8">
        <v>19.96572639</v>
      </c>
      <c r="W8">
        <v>19.892528290000001</v>
      </c>
      <c r="X8">
        <v>999</v>
      </c>
      <c r="Y8">
        <v>999</v>
      </c>
      <c r="Z8">
        <v>999</v>
      </c>
      <c r="AA8">
        <v>999</v>
      </c>
      <c r="AB8">
        <v>23.866850360000001</v>
      </c>
      <c r="AC8">
        <v>999</v>
      </c>
      <c r="AD8">
        <v>18.275085619999999</v>
      </c>
      <c r="AE8">
        <v>999</v>
      </c>
      <c r="AF8">
        <v>20.69751355</v>
      </c>
      <c r="AG8">
        <v>999</v>
      </c>
      <c r="AH8">
        <v>22.17143514</v>
      </c>
      <c r="AI8">
        <v>22.453010039999999</v>
      </c>
      <c r="AJ8">
        <v>999</v>
      </c>
      <c r="AK8">
        <v>999</v>
      </c>
      <c r="AL8">
        <v>999</v>
      </c>
      <c r="AM8">
        <v>999</v>
      </c>
      <c r="AN8">
        <v>999</v>
      </c>
      <c r="AO8">
        <v>999</v>
      </c>
      <c r="AP8">
        <v>18.434488250000001</v>
      </c>
      <c r="AQ8">
        <v>20.520557610000001</v>
      </c>
      <c r="AR8">
        <v>18.802523130000001</v>
      </c>
      <c r="AS8">
        <v>999</v>
      </c>
      <c r="AT8">
        <v>20.936370029999999</v>
      </c>
      <c r="AU8">
        <v>999</v>
      </c>
      <c r="AV8">
        <v>16.603207080000001</v>
      </c>
      <c r="AW8">
        <v>20.334001090000001</v>
      </c>
      <c r="AX8">
        <v>999</v>
      </c>
      <c r="AY8">
        <v>999</v>
      </c>
      <c r="AZ8">
        <v>20.109223360000001</v>
      </c>
      <c r="BA8">
        <v>999</v>
      </c>
      <c r="BB8">
        <v>22.0140438</v>
      </c>
      <c r="BC8">
        <v>23.35680018</v>
      </c>
      <c r="BD8">
        <v>19.74908675</v>
      </c>
      <c r="BE8">
        <v>23.464594689999998</v>
      </c>
      <c r="BF8">
        <v>21.162313399999999</v>
      </c>
      <c r="BG8">
        <v>18.069986589999999</v>
      </c>
      <c r="BH8">
        <v>20.57111102</v>
      </c>
      <c r="BI8">
        <v>17.909466030000001</v>
      </c>
      <c r="BJ8">
        <v>20.9559134</v>
      </c>
      <c r="BK8">
        <v>999</v>
      </c>
      <c r="BL8">
        <v>999</v>
      </c>
      <c r="BM8">
        <v>999</v>
      </c>
      <c r="BN8">
        <v>19.971399009999999</v>
      </c>
      <c r="BO8">
        <v>999</v>
      </c>
      <c r="BP8">
        <v>26.13422173</v>
      </c>
      <c r="BQ8">
        <v>999</v>
      </c>
      <c r="BR8">
        <v>20.831426879999999</v>
      </c>
      <c r="BS8">
        <v>23.262381779999998</v>
      </c>
      <c r="BT8">
        <v>999</v>
      </c>
      <c r="BU8">
        <v>999</v>
      </c>
      <c r="BV8">
        <v>20.02634136</v>
      </c>
      <c r="BW8">
        <v>24.417957019999999</v>
      </c>
      <c r="BX8">
        <v>19.754012360000001</v>
      </c>
      <c r="BY8">
        <v>999</v>
      </c>
      <c r="BZ8">
        <v>20.62343444</v>
      </c>
      <c r="CA8">
        <v>999</v>
      </c>
      <c r="CB8">
        <v>20.042858280000001</v>
      </c>
      <c r="CC8">
        <v>999</v>
      </c>
      <c r="CD8">
        <v>999</v>
      </c>
      <c r="CE8">
        <v>999</v>
      </c>
      <c r="CF8">
        <v>22.929346989999999</v>
      </c>
      <c r="CG8">
        <v>999</v>
      </c>
      <c r="CH8">
        <v>999</v>
      </c>
      <c r="CI8">
        <v>21.225236500000001</v>
      </c>
      <c r="CJ8">
        <v>999</v>
      </c>
      <c r="CK8">
        <v>16.806560690000001</v>
      </c>
      <c r="CL8">
        <v>17.724871050000001</v>
      </c>
      <c r="CM8">
        <v>999</v>
      </c>
      <c r="CN8">
        <v>19.840321079999999</v>
      </c>
      <c r="CO8">
        <v>16.37200429</v>
      </c>
      <c r="CP8">
        <v>999</v>
      </c>
      <c r="CQ8">
        <v>16.908386140000001</v>
      </c>
    </row>
    <row r="9" spans="1:95">
      <c r="A9" s="1" t="s">
        <v>170</v>
      </c>
      <c r="B9">
        <v>999</v>
      </c>
      <c r="C9">
        <v>20.114941089999999</v>
      </c>
      <c r="D9">
        <v>23.410231119999999</v>
      </c>
      <c r="E9">
        <v>999</v>
      </c>
      <c r="F9">
        <v>22.18396589</v>
      </c>
      <c r="G9">
        <v>23.835742110000002</v>
      </c>
      <c r="H9">
        <v>999</v>
      </c>
      <c r="I9">
        <v>999</v>
      </c>
      <c r="J9">
        <v>21.476601949999999</v>
      </c>
      <c r="K9">
        <v>22.09351294</v>
      </c>
      <c r="L9">
        <v>20.180583819999999</v>
      </c>
      <c r="M9">
        <v>21.36424362</v>
      </c>
      <c r="N9">
        <v>22.70818925</v>
      </c>
      <c r="O9">
        <v>999</v>
      </c>
      <c r="P9">
        <v>14.91966521</v>
      </c>
      <c r="Q9">
        <v>23.64018845</v>
      </c>
      <c r="R9">
        <v>21.236876840000001</v>
      </c>
      <c r="S9">
        <v>999</v>
      </c>
      <c r="T9">
        <v>999</v>
      </c>
      <c r="U9">
        <v>999</v>
      </c>
      <c r="V9">
        <v>21.41514802</v>
      </c>
      <c r="W9">
        <v>23.25966283</v>
      </c>
      <c r="X9">
        <v>999</v>
      </c>
      <c r="Y9">
        <v>999</v>
      </c>
      <c r="Z9">
        <v>999</v>
      </c>
      <c r="AA9">
        <v>999</v>
      </c>
      <c r="AB9">
        <v>999</v>
      </c>
      <c r="AC9">
        <v>999</v>
      </c>
      <c r="AD9">
        <v>999</v>
      </c>
      <c r="AE9">
        <v>22.236963450000001</v>
      </c>
      <c r="AF9">
        <v>16.96279247</v>
      </c>
      <c r="AG9">
        <v>999</v>
      </c>
      <c r="AH9">
        <v>20.188996270000001</v>
      </c>
      <c r="AI9">
        <v>21.002234860000002</v>
      </c>
      <c r="AJ9">
        <v>19.968259020000001</v>
      </c>
      <c r="AK9">
        <v>20.60748027</v>
      </c>
      <c r="AL9">
        <v>999</v>
      </c>
      <c r="AM9">
        <v>23.095578960000001</v>
      </c>
      <c r="AN9">
        <v>999</v>
      </c>
      <c r="AO9">
        <v>999</v>
      </c>
      <c r="AP9">
        <v>22.067828120000001</v>
      </c>
      <c r="AQ9">
        <v>999</v>
      </c>
      <c r="AR9">
        <v>20.830240610000001</v>
      </c>
      <c r="AS9">
        <v>999</v>
      </c>
      <c r="AT9">
        <v>19.966748240000001</v>
      </c>
      <c r="AU9">
        <v>19.103854439999999</v>
      </c>
      <c r="AV9">
        <v>999</v>
      </c>
      <c r="AW9">
        <v>23.411554129999999</v>
      </c>
      <c r="AX9">
        <v>999</v>
      </c>
      <c r="AY9">
        <v>999</v>
      </c>
      <c r="AZ9">
        <v>21.27131915</v>
      </c>
      <c r="BA9">
        <v>999</v>
      </c>
      <c r="BB9">
        <v>23.135899479999999</v>
      </c>
      <c r="BC9">
        <v>999</v>
      </c>
      <c r="BD9">
        <v>15.98139557</v>
      </c>
      <c r="BE9">
        <v>999</v>
      </c>
      <c r="BF9">
        <v>22.48268998</v>
      </c>
      <c r="BG9">
        <v>21.726025459999999</v>
      </c>
      <c r="BH9">
        <v>999</v>
      </c>
      <c r="BI9">
        <v>999</v>
      </c>
      <c r="BJ9">
        <v>20.865072829999999</v>
      </c>
      <c r="BK9">
        <v>21.00691131</v>
      </c>
      <c r="BL9">
        <v>23.85373852</v>
      </c>
      <c r="BM9">
        <v>21.605657000000001</v>
      </c>
      <c r="BN9">
        <v>20.76039433</v>
      </c>
      <c r="BO9">
        <v>999</v>
      </c>
      <c r="BP9">
        <v>19.886354900000001</v>
      </c>
      <c r="BQ9">
        <v>999</v>
      </c>
      <c r="BR9">
        <v>999</v>
      </c>
      <c r="BS9">
        <v>19.96307367</v>
      </c>
      <c r="BT9">
        <v>999</v>
      </c>
      <c r="BU9">
        <v>22.748240500000001</v>
      </c>
      <c r="BV9">
        <v>20.45221995</v>
      </c>
      <c r="BW9">
        <v>22.230659110000001</v>
      </c>
      <c r="BX9">
        <v>22.386833790000001</v>
      </c>
      <c r="BY9">
        <v>999</v>
      </c>
      <c r="BZ9">
        <v>21.429741199999999</v>
      </c>
      <c r="CA9">
        <v>999</v>
      </c>
      <c r="CB9">
        <v>999</v>
      </c>
      <c r="CC9">
        <v>24.10538889</v>
      </c>
      <c r="CD9">
        <v>999</v>
      </c>
      <c r="CE9">
        <v>19.342517520000001</v>
      </c>
      <c r="CF9">
        <v>999</v>
      </c>
      <c r="CG9">
        <v>20.98507781</v>
      </c>
      <c r="CH9">
        <v>22.583720209999999</v>
      </c>
      <c r="CI9">
        <v>999</v>
      </c>
      <c r="CJ9">
        <v>999</v>
      </c>
      <c r="CK9">
        <v>999</v>
      </c>
      <c r="CL9">
        <v>999</v>
      </c>
      <c r="CM9">
        <v>999</v>
      </c>
      <c r="CN9">
        <v>24.567688390000001</v>
      </c>
      <c r="CO9">
        <v>999</v>
      </c>
      <c r="CP9">
        <v>999</v>
      </c>
      <c r="CQ9">
        <v>21.17484177</v>
      </c>
    </row>
    <row r="10" spans="1:95">
      <c r="A10" s="1" t="s">
        <v>149</v>
      </c>
      <c r="B10">
        <v>11.794645320000001</v>
      </c>
      <c r="C10">
        <v>11.73915365</v>
      </c>
      <c r="D10">
        <v>12.56548944</v>
      </c>
      <c r="E10">
        <v>11.59873747</v>
      </c>
      <c r="F10">
        <v>12.33721081</v>
      </c>
      <c r="G10">
        <v>13.02513546</v>
      </c>
      <c r="H10">
        <v>12.78656617</v>
      </c>
      <c r="I10">
        <v>11.58660368</v>
      </c>
      <c r="J10">
        <v>12.21886074</v>
      </c>
      <c r="K10">
        <v>12.33016653</v>
      </c>
      <c r="L10">
        <v>11.24520751</v>
      </c>
      <c r="M10">
        <v>12.161473429999999</v>
      </c>
      <c r="N10">
        <v>11.72172746</v>
      </c>
      <c r="O10">
        <v>11.206734450000001</v>
      </c>
      <c r="P10">
        <v>16.58347049</v>
      </c>
      <c r="Q10">
        <v>12.2311759</v>
      </c>
      <c r="R10">
        <v>13.54809071</v>
      </c>
      <c r="S10">
        <v>14.589074569999999</v>
      </c>
      <c r="T10">
        <v>12.881799669999999</v>
      </c>
      <c r="U10">
        <v>13.83383272</v>
      </c>
      <c r="V10">
        <v>13.32688671</v>
      </c>
      <c r="W10">
        <v>12.69582503</v>
      </c>
      <c r="X10">
        <v>12.126521990000001</v>
      </c>
      <c r="Y10">
        <v>12.437364349999999</v>
      </c>
      <c r="Z10">
        <v>13.193638930000001</v>
      </c>
      <c r="AA10">
        <v>12.938737809999999</v>
      </c>
      <c r="AB10">
        <v>12.67805502</v>
      </c>
      <c r="AC10">
        <v>11.84749002</v>
      </c>
      <c r="AD10">
        <v>13.542397920000001</v>
      </c>
      <c r="AE10">
        <v>11.84157061</v>
      </c>
      <c r="AF10">
        <v>15.848475860000001</v>
      </c>
      <c r="AG10">
        <v>12.62707954</v>
      </c>
      <c r="AH10">
        <v>12.786042289999999</v>
      </c>
      <c r="AI10">
        <v>11.804242289999999</v>
      </c>
      <c r="AJ10">
        <v>11.54675338</v>
      </c>
      <c r="AK10">
        <v>12.75712611</v>
      </c>
      <c r="AL10">
        <v>13.318831830000001</v>
      </c>
      <c r="AM10">
        <v>13.05421544</v>
      </c>
      <c r="AN10">
        <v>12.135200409999999</v>
      </c>
      <c r="AO10">
        <v>13.20680943</v>
      </c>
      <c r="AP10">
        <v>20.424288570000002</v>
      </c>
      <c r="AQ10">
        <v>11.770105360000001</v>
      </c>
      <c r="AR10">
        <v>11.80474652</v>
      </c>
      <c r="AS10">
        <v>12.774903309999999</v>
      </c>
      <c r="AT10">
        <v>12.724434649999999</v>
      </c>
      <c r="AU10">
        <v>12.76995969</v>
      </c>
      <c r="AV10">
        <v>15.07759104</v>
      </c>
      <c r="AW10">
        <v>13.157200380000001</v>
      </c>
      <c r="AX10">
        <v>12.05851073</v>
      </c>
      <c r="AY10">
        <v>11.559321130000001</v>
      </c>
      <c r="AZ10">
        <v>12.22902665</v>
      </c>
      <c r="BA10">
        <v>12.55736207</v>
      </c>
      <c r="BB10">
        <v>12.98820089</v>
      </c>
      <c r="BC10">
        <v>12.389661390000001</v>
      </c>
      <c r="BD10">
        <v>13.769701400000001</v>
      </c>
      <c r="BE10">
        <v>13.43224309</v>
      </c>
      <c r="BF10">
        <v>12.71622371</v>
      </c>
      <c r="BG10">
        <v>14.17820762</v>
      </c>
      <c r="BH10">
        <v>13.972151909999999</v>
      </c>
      <c r="BI10">
        <v>12.328821509999999</v>
      </c>
      <c r="BJ10">
        <v>12.48051392</v>
      </c>
      <c r="BK10">
        <v>12.03276887</v>
      </c>
      <c r="BL10">
        <v>13.23997658</v>
      </c>
      <c r="BM10">
        <v>13.32514452</v>
      </c>
      <c r="BN10">
        <v>12.795475290000001</v>
      </c>
      <c r="BO10">
        <v>12.56641205</v>
      </c>
      <c r="BP10">
        <v>11.94720223</v>
      </c>
      <c r="BQ10">
        <v>12.031934619999999</v>
      </c>
      <c r="BR10">
        <v>10.41932924</v>
      </c>
      <c r="BS10">
        <v>13.750637129999999</v>
      </c>
      <c r="BT10">
        <v>12.785631220000001</v>
      </c>
      <c r="BU10">
        <v>12.015314419999999</v>
      </c>
      <c r="BV10">
        <v>12.63995304</v>
      </c>
      <c r="BW10">
        <v>12.023102980000001</v>
      </c>
      <c r="BX10">
        <v>11.67059465</v>
      </c>
      <c r="BY10">
        <v>11.614114539999999</v>
      </c>
      <c r="BZ10">
        <v>12.803380150000001</v>
      </c>
      <c r="CA10">
        <v>12.0330309</v>
      </c>
      <c r="CB10">
        <v>11.565530040000001</v>
      </c>
      <c r="CC10">
        <v>12.538887000000001</v>
      </c>
      <c r="CD10">
        <v>17.745567749999999</v>
      </c>
      <c r="CE10">
        <v>12.04354137</v>
      </c>
      <c r="CF10">
        <v>12.935559120000001</v>
      </c>
      <c r="CG10">
        <v>13.256742900000001</v>
      </c>
      <c r="CH10">
        <v>12.42982144</v>
      </c>
      <c r="CI10">
        <v>12.556333390000001</v>
      </c>
      <c r="CJ10">
        <v>12.91674974</v>
      </c>
      <c r="CK10">
        <v>14.75503454</v>
      </c>
      <c r="CL10">
        <v>13.904270009999999</v>
      </c>
      <c r="CM10">
        <v>999</v>
      </c>
      <c r="CN10">
        <v>17.195536369999999</v>
      </c>
      <c r="CO10">
        <v>13.64179081</v>
      </c>
      <c r="CP10">
        <v>17.141933309999999</v>
      </c>
      <c r="CQ10">
        <v>19.53085145</v>
      </c>
    </row>
    <row r="11" spans="1:95">
      <c r="A11" s="1" t="s">
        <v>183</v>
      </c>
      <c r="B11">
        <v>16.148426069999999</v>
      </c>
      <c r="C11">
        <v>15.48262911</v>
      </c>
      <c r="D11">
        <v>15.97851324</v>
      </c>
      <c r="E11">
        <v>16.330419089999999</v>
      </c>
      <c r="F11">
        <v>16.776454600000001</v>
      </c>
      <c r="G11">
        <v>16.363504840000001</v>
      </c>
      <c r="H11">
        <v>16.592269850000001</v>
      </c>
      <c r="I11">
        <v>16.341712009999998</v>
      </c>
      <c r="J11">
        <v>17.152388299999998</v>
      </c>
      <c r="K11">
        <v>15.883337579999999</v>
      </c>
      <c r="L11">
        <v>15.680489809999999</v>
      </c>
      <c r="M11">
        <v>16.520277419999999</v>
      </c>
      <c r="N11">
        <v>15.71974198</v>
      </c>
      <c r="O11">
        <v>16.340445689999999</v>
      </c>
      <c r="P11">
        <v>17.629920890000001</v>
      </c>
      <c r="Q11">
        <v>16.211359000000002</v>
      </c>
      <c r="R11">
        <v>16.430061129999999</v>
      </c>
      <c r="S11">
        <v>16.834463670000002</v>
      </c>
      <c r="T11">
        <v>17.097550080000001</v>
      </c>
      <c r="U11">
        <v>15.68160569</v>
      </c>
      <c r="V11">
        <v>16.51743183</v>
      </c>
      <c r="W11">
        <v>16.19853771</v>
      </c>
      <c r="X11">
        <v>16.919970729999999</v>
      </c>
      <c r="Y11">
        <v>16.154844600000001</v>
      </c>
      <c r="Z11">
        <v>16.483829650000001</v>
      </c>
      <c r="AA11">
        <v>16.805476410000001</v>
      </c>
      <c r="AB11">
        <v>16.35735463</v>
      </c>
      <c r="AC11">
        <v>16.595862350000001</v>
      </c>
      <c r="AD11">
        <v>16.282771889999999</v>
      </c>
      <c r="AE11">
        <v>15.71288925</v>
      </c>
      <c r="AF11">
        <v>15.884276249999999</v>
      </c>
      <c r="AG11">
        <v>16.466288080000002</v>
      </c>
      <c r="AH11">
        <v>16.98469377</v>
      </c>
      <c r="AI11">
        <v>15.487576049999999</v>
      </c>
      <c r="AJ11">
        <v>16.329837609999998</v>
      </c>
      <c r="AK11">
        <v>16.102391279999999</v>
      </c>
      <c r="AL11">
        <v>16.841607320000001</v>
      </c>
      <c r="AM11">
        <v>16.63139868</v>
      </c>
      <c r="AN11">
        <v>16.194300770000002</v>
      </c>
      <c r="AO11">
        <v>18.095678660000001</v>
      </c>
      <c r="AP11">
        <v>16.727009930000001</v>
      </c>
      <c r="AQ11">
        <v>17.40304665</v>
      </c>
      <c r="AR11">
        <v>16.080273800000001</v>
      </c>
      <c r="AS11">
        <v>16.457633229999999</v>
      </c>
      <c r="AT11">
        <v>15.48555936</v>
      </c>
      <c r="AU11">
        <v>16.283220799999999</v>
      </c>
      <c r="AV11">
        <v>15.90453114</v>
      </c>
      <c r="AW11">
        <v>16.7870186</v>
      </c>
      <c r="AX11">
        <v>17.261404460000001</v>
      </c>
      <c r="AY11">
        <v>16.123666350000001</v>
      </c>
      <c r="AZ11">
        <v>16.677690089999999</v>
      </c>
      <c r="BA11">
        <v>16.837159979999999</v>
      </c>
      <c r="BB11">
        <v>15.751474999999999</v>
      </c>
      <c r="BC11">
        <v>16.87545373</v>
      </c>
      <c r="BD11">
        <v>18.76048114</v>
      </c>
      <c r="BE11">
        <v>16.842332710000001</v>
      </c>
      <c r="BF11">
        <v>16.644472969999999</v>
      </c>
      <c r="BG11">
        <v>16.975853229999998</v>
      </c>
      <c r="BH11">
        <v>16.306875380000001</v>
      </c>
      <c r="BI11">
        <v>17.220301880000001</v>
      </c>
      <c r="BJ11">
        <v>15.764627620000001</v>
      </c>
      <c r="BK11">
        <v>17.039823649999999</v>
      </c>
      <c r="BL11">
        <v>17.596062100000001</v>
      </c>
      <c r="BM11">
        <v>18.189117849999999</v>
      </c>
      <c r="BN11">
        <v>15.80243211</v>
      </c>
      <c r="BO11">
        <v>16.29103272</v>
      </c>
      <c r="BP11">
        <v>16.248811539999998</v>
      </c>
      <c r="BQ11">
        <v>18.130667020000001</v>
      </c>
      <c r="BR11">
        <v>16.04933909</v>
      </c>
      <c r="BS11">
        <v>17.025632999999999</v>
      </c>
      <c r="BT11">
        <v>17.072437730000001</v>
      </c>
      <c r="BU11">
        <v>16.53747207</v>
      </c>
      <c r="BV11">
        <v>15.968504250000001</v>
      </c>
      <c r="BW11">
        <v>17.27213141</v>
      </c>
      <c r="BX11">
        <v>16.113657270000001</v>
      </c>
      <c r="BY11">
        <v>15.77657934</v>
      </c>
      <c r="BZ11">
        <v>16.447000249999999</v>
      </c>
      <c r="CA11">
        <v>17.606408439999999</v>
      </c>
      <c r="CB11">
        <v>16.568216249999999</v>
      </c>
      <c r="CC11">
        <v>15.866216270000001</v>
      </c>
      <c r="CD11">
        <v>16.08138568</v>
      </c>
      <c r="CE11">
        <v>15.821058219999999</v>
      </c>
      <c r="CF11">
        <v>18.008295149999999</v>
      </c>
      <c r="CG11">
        <v>16.239458089999999</v>
      </c>
      <c r="CH11">
        <v>15.84278106</v>
      </c>
      <c r="CI11">
        <v>16.654379339999998</v>
      </c>
      <c r="CJ11">
        <v>18.700462680000001</v>
      </c>
      <c r="CK11">
        <v>15.65054069</v>
      </c>
      <c r="CL11">
        <v>16.069454950000001</v>
      </c>
      <c r="CM11">
        <v>17.254821889999999</v>
      </c>
      <c r="CN11">
        <v>16.989778869999999</v>
      </c>
      <c r="CO11">
        <v>16.48222238</v>
      </c>
      <c r="CP11">
        <v>17.17087897</v>
      </c>
      <c r="CQ11">
        <v>17.30359395</v>
      </c>
    </row>
    <row r="12" spans="1:95">
      <c r="A12" s="1" t="s">
        <v>161</v>
      </c>
      <c r="B12">
        <v>16.673271270000001</v>
      </c>
      <c r="C12">
        <v>16.55106382</v>
      </c>
      <c r="D12">
        <v>15.93444966</v>
      </c>
      <c r="E12">
        <v>15.917762550000001</v>
      </c>
      <c r="F12">
        <v>16.785481189999999</v>
      </c>
      <c r="G12">
        <v>15.87659865</v>
      </c>
      <c r="H12">
        <v>16.95119416</v>
      </c>
      <c r="I12">
        <v>16.129650000000002</v>
      </c>
      <c r="J12">
        <v>19.247755399999999</v>
      </c>
      <c r="K12">
        <v>15.65273369</v>
      </c>
      <c r="L12">
        <v>15.40220358</v>
      </c>
      <c r="M12">
        <v>15.74768411</v>
      </c>
      <c r="N12">
        <v>16.95437824</v>
      </c>
      <c r="O12">
        <v>15.6782878</v>
      </c>
      <c r="P12">
        <v>18.780620949999999</v>
      </c>
      <c r="Q12">
        <v>17.129899739999999</v>
      </c>
      <c r="R12">
        <v>16.164712399999999</v>
      </c>
      <c r="S12">
        <v>15.881376449999999</v>
      </c>
      <c r="T12">
        <v>19.46146444</v>
      </c>
      <c r="U12">
        <v>16.647592079999999</v>
      </c>
      <c r="V12">
        <v>17.836384379999998</v>
      </c>
      <c r="W12">
        <v>16.850591779999998</v>
      </c>
      <c r="X12">
        <v>17.477539799999999</v>
      </c>
      <c r="Y12">
        <v>17.769199230000002</v>
      </c>
      <c r="Z12">
        <v>16.735619320000001</v>
      </c>
      <c r="AA12">
        <v>16.94836192</v>
      </c>
      <c r="AB12">
        <v>16.315555710000002</v>
      </c>
      <c r="AC12">
        <v>16.413637619999999</v>
      </c>
      <c r="AD12">
        <v>17.11805524</v>
      </c>
      <c r="AE12">
        <v>17.825738560000001</v>
      </c>
      <c r="AF12">
        <v>16.630754360000001</v>
      </c>
      <c r="AG12">
        <v>16.726907870000002</v>
      </c>
      <c r="AH12">
        <v>16.721554680000001</v>
      </c>
      <c r="AI12">
        <v>17.662803390000001</v>
      </c>
      <c r="AJ12">
        <v>14.87857859</v>
      </c>
      <c r="AK12">
        <v>16.906883839999999</v>
      </c>
      <c r="AL12">
        <v>16.10228047</v>
      </c>
      <c r="AM12">
        <v>17.27363184</v>
      </c>
      <c r="AN12">
        <v>16.774255149999998</v>
      </c>
      <c r="AO12">
        <v>18.49219235</v>
      </c>
      <c r="AP12">
        <v>18.090269899999999</v>
      </c>
      <c r="AQ12">
        <v>17.009516869999999</v>
      </c>
      <c r="AR12">
        <v>17.675998480000001</v>
      </c>
      <c r="AS12">
        <v>15.11899655</v>
      </c>
      <c r="AT12">
        <v>17.56232198</v>
      </c>
      <c r="AU12">
        <v>18.33091847</v>
      </c>
      <c r="AV12">
        <v>16.382854120000001</v>
      </c>
      <c r="AW12">
        <v>16.649944420000001</v>
      </c>
      <c r="AX12">
        <v>18.561580500000002</v>
      </c>
      <c r="AY12">
        <v>16.48246408</v>
      </c>
      <c r="AZ12">
        <v>16.174168760000001</v>
      </c>
      <c r="BA12">
        <v>17.286538780000001</v>
      </c>
      <c r="BB12">
        <v>17.739777109999999</v>
      </c>
      <c r="BC12">
        <v>17.077691130000002</v>
      </c>
      <c r="BD12">
        <v>19.263840949999999</v>
      </c>
      <c r="BE12">
        <v>17.556459180000001</v>
      </c>
      <c r="BF12">
        <v>17.404067990000001</v>
      </c>
      <c r="BG12">
        <v>17.74069914</v>
      </c>
      <c r="BH12">
        <v>16.254012719999999</v>
      </c>
      <c r="BI12">
        <v>16.291049340000001</v>
      </c>
      <c r="BJ12">
        <v>18.162803610000001</v>
      </c>
      <c r="BK12">
        <v>16.700442200000001</v>
      </c>
      <c r="BL12">
        <v>17.702119060000001</v>
      </c>
      <c r="BM12">
        <v>19.092435559999998</v>
      </c>
      <c r="BN12">
        <v>16.97551429</v>
      </c>
      <c r="BO12">
        <v>17.587553419999999</v>
      </c>
      <c r="BP12">
        <v>17.55571419</v>
      </c>
      <c r="BQ12">
        <v>17.301751190000001</v>
      </c>
      <c r="BR12">
        <v>16.438717260000001</v>
      </c>
      <c r="BS12">
        <v>16.518670579999998</v>
      </c>
      <c r="BT12">
        <v>15.554155590000001</v>
      </c>
      <c r="BU12">
        <v>15.92742704</v>
      </c>
      <c r="BV12">
        <v>17.404509690000001</v>
      </c>
      <c r="BW12">
        <v>17.92297846</v>
      </c>
      <c r="BX12">
        <v>17.532895159999999</v>
      </c>
      <c r="BY12">
        <v>17.149210020000002</v>
      </c>
      <c r="BZ12">
        <v>17.069608030000001</v>
      </c>
      <c r="CA12">
        <v>16.84767317</v>
      </c>
      <c r="CB12">
        <v>17.286804570000001</v>
      </c>
      <c r="CC12">
        <v>16.962918770000002</v>
      </c>
      <c r="CD12">
        <v>17.761501769999999</v>
      </c>
      <c r="CE12">
        <v>18.30873235</v>
      </c>
      <c r="CF12">
        <v>18.733345570000001</v>
      </c>
      <c r="CG12">
        <v>17.328841610000001</v>
      </c>
      <c r="CH12">
        <v>17.38428292</v>
      </c>
      <c r="CI12">
        <v>17.687361500000002</v>
      </c>
      <c r="CJ12">
        <v>20.048996280000001</v>
      </c>
      <c r="CK12">
        <v>16.39672964</v>
      </c>
      <c r="CL12">
        <v>15.95888413</v>
      </c>
      <c r="CM12">
        <v>17.553546650000001</v>
      </c>
      <c r="CN12">
        <v>16.600816869999999</v>
      </c>
      <c r="CO12">
        <v>15.741396699999999</v>
      </c>
      <c r="CP12">
        <v>17.19476414</v>
      </c>
      <c r="CQ12">
        <v>17.22141787</v>
      </c>
    </row>
    <row r="13" spans="1:95">
      <c r="A13" s="1" t="s">
        <v>107</v>
      </c>
      <c r="B13">
        <v>19.189585260000001</v>
      </c>
      <c r="C13">
        <v>18.725961569999999</v>
      </c>
      <c r="D13">
        <v>19.10860684</v>
      </c>
      <c r="E13">
        <v>20.21850577</v>
      </c>
      <c r="F13">
        <v>19.914847080000001</v>
      </c>
      <c r="G13">
        <v>999</v>
      </c>
      <c r="H13">
        <v>999</v>
      </c>
      <c r="I13">
        <v>999</v>
      </c>
      <c r="J13">
        <v>20.941857450000001</v>
      </c>
      <c r="K13">
        <v>999</v>
      </c>
      <c r="L13">
        <v>19.59782388</v>
      </c>
      <c r="M13">
        <v>18.07929399</v>
      </c>
      <c r="N13">
        <v>17.383423730000001</v>
      </c>
      <c r="O13">
        <v>19.09746517</v>
      </c>
      <c r="P13">
        <v>18.137231060000001</v>
      </c>
      <c r="Q13">
        <v>19.166094279999999</v>
      </c>
      <c r="R13">
        <v>20.302948199999999</v>
      </c>
      <c r="S13">
        <v>18.349465009999999</v>
      </c>
      <c r="T13">
        <v>999</v>
      </c>
      <c r="U13">
        <v>999</v>
      </c>
      <c r="V13">
        <v>18.735076419999999</v>
      </c>
      <c r="W13">
        <v>999</v>
      </c>
      <c r="X13">
        <v>20.626733170000001</v>
      </c>
      <c r="Y13">
        <v>20.180016370000001</v>
      </c>
      <c r="Z13">
        <v>20.180939160000001</v>
      </c>
      <c r="AA13">
        <v>19.826884410000002</v>
      </c>
      <c r="AB13">
        <v>999</v>
      </c>
      <c r="AC13">
        <v>18.18167485</v>
      </c>
      <c r="AD13">
        <v>999</v>
      </c>
      <c r="AE13">
        <v>19.69222151</v>
      </c>
      <c r="AF13">
        <v>999</v>
      </c>
      <c r="AG13">
        <v>999</v>
      </c>
      <c r="AH13">
        <v>999</v>
      </c>
      <c r="AI13">
        <v>18.93706869</v>
      </c>
      <c r="AJ13">
        <v>19.930395650000001</v>
      </c>
      <c r="AK13">
        <v>18.282951709999999</v>
      </c>
      <c r="AL13">
        <v>18.763365230000002</v>
      </c>
      <c r="AM13">
        <v>20.241217030000001</v>
      </c>
      <c r="AN13">
        <v>999</v>
      </c>
      <c r="AO13">
        <v>21.958446630000001</v>
      </c>
      <c r="AP13">
        <v>999</v>
      </c>
      <c r="AQ13">
        <v>999</v>
      </c>
      <c r="AR13">
        <v>999</v>
      </c>
      <c r="AS13">
        <v>19.788662309999999</v>
      </c>
      <c r="AT13">
        <v>18.818898050000001</v>
      </c>
      <c r="AU13">
        <v>999</v>
      </c>
      <c r="AV13">
        <v>17.803434559999999</v>
      </c>
      <c r="AW13">
        <v>999</v>
      </c>
      <c r="AX13">
        <v>999</v>
      </c>
      <c r="AY13">
        <v>16.966951399999999</v>
      </c>
      <c r="AZ13">
        <v>999</v>
      </c>
      <c r="BA13">
        <v>999</v>
      </c>
      <c r="BB13">
        <v>999</v>
      </c>
      <c r="BC13">
        <v>19.97748502</v>
      </c>
      <c r="BD13">
        <v>999</v>
      </c>
      <c r="BE13">
        <v>19.376377739999999</v>
      </c>
      <c r="BF13">
        <v>19.467281069999999</v>
      </c>
      <c r="BG13">
        <v>999</v>
      </c>
      <c r="BH13">
        <v>999</v>
      </c>
      <c r="BI13">
        <v>19.956443270000001</v>
      </c>
      <c r="BJ13">
        <v>20.687842929999999</v>
      </c>
      <c r="BK13">
        <v>19.94367669</v>
      </c>
      <c r="BL13">
        <v>20.0739795</v>
      </c>
      <c r="BM13">
        <v>999</v>
      </c>
      <c r="BN13">
        <v>999</v>
      </c>
      <c r="BO13">
        <v>17.211179980000001</v>
      </c>
      <c r="BP13">
        <v>19.06427394</v>
      </c>
      <c r="BQ13">
        <v>999</v>
      </c>
      <c r="BR13">
        <v>999</v>
      </c>
      <c r="BS13">
        <v>999</v>
      </c>
      <c r="BT13">
        <v>19.08141084</v>
      </c>
      <c r="BU13">
        <v>18.278342009999999</v>
      </c>
      <c r="BV13">
        <v>19.69006547</v>
      </c>
      <c r="BW13">
        <v>19.651290400000001</v>
      </c>
      <c r="BX13">
        <v>19.954089369999998</v>
      </c>
      <c r="BY13">
        <v>19.51163983</v>
      </c>
      <c r="BZ13">
        <v>19.276511280000001</v>
      </c>
      <c r="CA13">
        <v>20.278184079999999</v>
      </c>
      <c r="CB13">
        <v>20.89500894</v>
      </c>
      <c r="CC13">
        <v>18.799785889999999</v>
      </c>
      <c r="CD13">
        <v>17.1531941</v>
      </c>
      <c r="CE13">
        <v>999</v>
      </c>
      <c r="CF13">
        <v>17.662641860000001</v>
      </c>
      <c r="CG13">
        <v>18.369712499999999</v>
      </c>
      <c r="CH13">
        <v>19.963243120000001</v>
      </c>
      <c r="CI13">
        <v>20.39222642</v>
      </c>
      <c r="CJ13">
        <v>999</v>
      </c>
      <c r="CK13">
        <v>17.033591080000001</v>
      </c>
      <c r="CL13">
        <v>19.209672650000002</v>
      </c>
      <c r="CM13">
        <v>999</v>
      </c>
      <c r="CN13">
        <v>999</v>
      </c>
      <c r="CO13">
        <v>24.800130830000001</v>
      </c>
      <c r="CP13">
        <v>18.37234024</v>
      </c>
      <c r="CQ13">
        <v>20.771298739999999</v>
      </c>
    </row>
    <row r="14" spans="1:95">
      <c r="A14" s="1" t="s">
        <v>173</v>
      </c>
      <c r="B14">
        <v>13.59944419</v>
      </c>
      <c r="C14">
        <v>13.383259900000001</v>
      </c>
      <c r="D14">
        <v>12.68654942</v>
      </c>
      <c r="E14">
        <v>12.201797470000001</v>
      </c>
      <c r="F14">
        <v>13.469969170000001</v>
      </c>
      <c r="G14">
        <v>13.27261307</v>
      </c>
      <c r="H14">
        <v>13.032803149999999</v>
      </c>
      <c r="I14">
        <v>13.033840290000001</v>
      </c>
      <c r="J14">
        <v>13.40990334</v>
      </c>
      <c r="K14">
        <v>13.079082809999999</v>
      </c>
      <c r="L14">
        <v>12.91655621</v>
      </c>
      <c r="M14">
        <v>12.55237531</v>
      </c>
      <c r="N14">
        <v>12.629496290000001</v>
      </c>
      <c r="O14">
        <v>13.07807682</v>
      </c>
      <c r="P14">
        <v>22.518119899999999</v>
      </c>
      <c r="Q14">
        <v>12.92422204</v>
      </c>
      <c r="R14">
        <v>12.62664069</v>
      </c>
      <c r="S14">
        <v>14.73852467</v>
      </c>
      <c r="T14">
        <v>14.210749099999999</v>
      </c>
      <c r="U14">
        <v>12.62368232</v>
      </c>
      <c r="V14">
        <v>13.37277265</v>
      </c>
      <c r="W14">
        <v>13.412517129999999</v>
      </c>
      <c r="X14">
        <v>13.55688106</v>
      </c>
      <c r="Y14">
        <v>15.38435252</v>
      </c>
      <c r="Z14">
        <v>13.73586416</v>
      </c>
      <c r="AA14">
        <v>13.753269830000001</v>
      </c>
      <c r="AB14">
        <v>13.043297040000001</v>
      </c>
      <c r="AC14">
        <v>12.407207319999999</v>
      </c>
      <c r="AD14">
        <v>13.80497898</v>
      </c>
      <c r="AE14">
        <v>13.70022928</v>
      </c>
      <c r="AF14">
        <v>15.93256066</v>
      </c>
      <c r="AG14">
        <v>12.98358404</v>
      </c>
      <c r="AH14">
        <v>14.25884755</v>
      </c>
      <c r="AI14">
        <v>13.40087982</v>
      </c>
      <c r="AJ14">
        <v>12.516858060000001</v>
      </c>
      <c r="AK14">
        <v>13.99483298</v>
      </c>
      <c r="AL14">
        <v>13.36674221</v>
      </c>
      <c r="AM14">
        <v>14.000008810000001</v>
      </c>
      <c r="AN14">
        <v>12.845370920000001</v>
      </c>
      <c r="AO14">
        <v>15.19540329</v>
      </c>
      <c r="AP14">
        <v>15.68444742</v>
      </c>
      <c r="AQ14">
        <v>13.04182642</v>
      </c>
      <c r="AR14">
        <v>13.05885657</v>
      </c>
      <c r="AS14">
        <v>13.386427189999999</v>
      </c>
      <c r="AT14">
        <v>15.980404930000001</v>
      </c>
      <c r="AU14">
        <v>14.443566130000001</v>
      </c>
      <c r="AV14">
        <v>16.028657389999999</v>
      </c>
      <c r="AW14">
        <v>12.77738173</v>
      </c>
      <c r="AX14">
        <v>14.41968048</v>
      </c>
      <c r="AY14">
        <v>13.939919189999999</v>
      </c>
      <c r="AZ14">
        <v>12.9698764</v>
      </c>
      <c r="BA14">
        <v>14.292403050000001</v>
      </c>
      <c r="BB14">
        <v>12.625536390000001</v>
      </c>
      <c r="BC14">
        <v>13.18911261</v>
      </c>
      <c r="BD14">
        <v>17.201279880000001</v>
      </c>
      <c r="BE14">
        <v>16.32980362</v>
      </c>
      <c r="BF14">
        <v>13.392309239999999</v>
      </c>
      <c r="BG14">
        <v>15.07117375</v>
      </c>
      <c r="BH14">
        <v>13.512252289999999</v>
      </c>
      <c r="BI14">
        <v>12.703038490000001</v>
      </c>
      <c r="BJ14">
        <v>13.003053019999999</v>
      </c>
      <c r="BK14">
        <v>13.873915520000001</v>
      </c>
      <c r="BL14">
        <v>13.809465100000001</v>
      </c>
      <c r="BM14">
        <v>13.70916534</v>
      </c>
      <c r="BN14">
        <v>14.038509380000001</v>
      </c>
      <c r="BO14">
        <v>13.762427669999999</v>
      </c>
      <c r="BP14">
        <v>13.094704419999999</v>
      </c>
      <c r="BQ14">
        <v>13.39776889</v>
      </c>
      <c r="BR14">
        <v>13.31411357</v>
      </c>
      <c r="BS14">
        <v>13.980881719999999</v>
      </c>
      <c r="BT14">
        <v>12.445305490000001</v>
      </c>
      <c r="BU14">
        <v>12.949357689999999</v>
      </c>
      <c r="BV14">
        <v>12.837218979999999</v>
      </c>
      <c r="BW14">
        <v>13.16489004</v>
      </c>
      <c r="BX14">
        <v>12.94779475</v>
      </c>
      <c r="BY14">
        <v>12.977961759999999</v>
      </c>
      <c r="BZ14">
        <v>13.93642861</v>
      </c>
      <c r="CA14">
        <v>13.681834970000001</v>
      </c>
      <c r="CB14">
        <v>14.42402863</v>
      </c>
      <c r="CC14">
        <v>13.34814336</v>
      </c>
      <c r="CD14">
        <v>13.50744362</v>
      </c>
      <c r="CE14">
        <v>13.753302769999999</v>
      </c>
      <c r="CF14">
        <v>14.069454199999999</v>
      </c>
      <c r="CG14">
        <v>12.97935706</v>
      </c>
      <c r="CH14">
        <v>12.85580597</v>
      </c>
      <c r="CI14">
        <v>13.99128587</v>
      </c>
      <c r="CJ14">
        <v>14.55010304</v>
      </c>
      <c r="CK14">
        <v>13.56685032</v>
      </c>
      <c r="CL14">
        <v>13.40893983</v>
      </c>
      <c r="CM14">
        <v>15.42444613</v>
      </c>
      <c r="CN14">
        <v>18.379495680000002</v>
      </c>
      <c r="CO14">
        <v>15.0535747</v>
      </c>
      <c r="CP14">
        <v>14.901515740000001</v>
      </c>
      <c r="CQ14">
        <v>15.71859733</v>
      </c>
    </row>
    <row r="15" spans="1:95">
      <c r="A15" s="1" t="s">
        <v>132</v>
      </c>
      <c r="B15">
        <v>999</v>
      </c>
      <c r="C15">
        <v>999</v>
      </c>
      <c r="D15">
        <v>999</v>
      </c>
      <c r="E15">
        <v>999</v>
      </c>
      <c r="F15">
        <v>999</v>
      </c>
      <c r="G15">
        <v>999</v>
      </c>
      <c r="H15">
        <v>999</v>
      </c>
      <c r="I15">
        <v>999</v>
      </c>
      <c r="J15">
        <v>999</v>
      </c>
      <c r="K15">
        <v>999</v>
      </c>
      <c r="L15">
        <v>999</v>
      </c>
      <c r="M15">
        <v>999</v>
      </c>
      <c r="N15">
        <v>999</v>
      </c>
      <c r="O15">
        <v>999</v>
      </c>
      <c r="P15">
        <v>999</v>
      </c>
      <c r="Q15">
        <v>999</v>
      </c>
      <c r="R15">
        <v>999</v>
      </c>
      <c r="S15">
        <v>18.2570394</v>
      </c>
      <c r="T15">
        <v>999</v>
      </c>
      <c r="U15">
        <v>999</v>
      </c>
      <c r="V15">
        <v>999</v>
      </c>
      <c r="W15">
        <v>999</v>
      </c>
      <c r="X15">
        <v>999</v>
      </c>
      <c r="Y15">
        <v>999</v>
      </c>
      <c r="Z15">
        <v>999</v>
      </c>
      <c r="AA15">
        <v>999</v>
      </c>
      <c r="AB15">
        <v>999</v>
      </c>
      <c r="AC15">
        <v>999</v>
      </c>
      <c r="AD15">
        <v>17.052433539999999</v>
      </c>
      <c r="AE15">
        <v>999</v>
      </c>
      <c r="AF15">
        <v>999</v>
      </c>
      <c r="AG15">
        <v>999</v>
      </c>
      <c r="AH15">
        <v>999</v>
      </c>
      <c r="AI15">
        <v>999</v>
      </c>
      <c r="AJ15">
        <v>999</v>
      </c>
      <c r="AK15">
        <v>999</v>
      </c>
      <c r="AL15">
        <v>999</v>
      </c>
      <c r="AM15">
        <v>999</v>
      </c>
      <c r="AN15">
        <v>999</v>
      </c>
      <c r="AO15">
        <v>999</v>
      </c>
      <c r="AP15">
        <v>17.2815896</v>
      </c>
      <c r="AQ15">
        <v>999</v>
      </c>
      <c r="AR15">
        <v>18.973165099999999</v>
      </c>
      <c r="AS15">
        <v>999</v>
      </c>
      <c r="AT15">
        <v>999</v>
      </c>
      <c r="AU15">
        <v>999</v>
      </c>
      <c r="AV15">
        <v>15.516522500000001</v>
      </c>
      <c r="AW15">
        <v>999</v>
      </c>
      <c r="AX15">
        <v>999</v>
      </c>
      <c r="AY15">
        <v>999</v>
      </c>
      <c r="AZ15">
        <v>999</v>
      </c>
      <c r="BA15">
        <v>20.763218210000002</v>
      </c>
      <c r="BB15">
        <v>999</v>
      </c>
      <c r="BC15">
        <v>999</v>
      </c>
      <c r="BD15">
        <v>19.701136680000001</v>
      </c>
      <c r="BE15">
        <v>18.641426360000001</v>
      </c>
      <c r="BF15">
        <v>999</v>
      </c>
      <c r="BG15">
        <v>999</v>
      </c>
      <c r="BH15">
        <v>999</v>
      </c>
      <c r="BI15">
        <v>20.442634219999999</v>
      </c>
      <c r="BJ15">
        <v>999</v>
      </c>
      <c r="BK15">
        <v>999</v>
      </c>
      <c r="BL15">
        <v>999</v>
      </c>
      <c r="BM15">
        <v>999</v>
      </c>
      <c r="BN15">
        <v>19.590134679999998</v>
      </c>
      <c r="BO15">
        <v>999</v>
      </c>
      <c r="BP15">
        <v>999</v>
      </c>
      <c r="BQ15">
        <v>20.227190830000001</v>
      </c>
      <c r="BR15">
        <v>19.562290319999999</v>
      </c>
      <c r="BS15">
        <v>999</v>
      </c>
      <c r="BT15">
        <v>999</v>
      </c>
      <c r="BU15">
        <v>999</v>
      </c>
      <c r="BV15">
        <v>999</v>
      </c>
      <c r="BW15">
        <v>999</v>
      </c>
      <c r="BX15">
        <v>999</v>
      </c>
      <c r="BY15">
        <v>999</v>
      </c>
      <c r="BZ15">
        <v>999</v>
      </c>
      <c r="CA15">
        <v>999</v>
      </c>
      <c r="CB15">
        <v>999</v>
      </c>
      <c r="CC15">
        <v>999</v>
      </c>
      <c r="CD15">
        <v>999</v>
      </c>
      <c r="CE15">
        <v>999</v>
      </c>
      <c r="CF15">
        <v>999</v>
      </c>
      <c r="CG15">
        <v>999</v>
      </c>
      <c r="CH15">
        <v>999</v>
      </c>
      <c r="CI15">
        <v>999</v>
      </c>
      <c r="CJ15">
        <v>999</v>
      </c>
      <c r="CK15">
        <v>11.664911180000001</v>
      </c>
      <c r="CL15">
        <v>12.482085659999999</v>
      </c>
      <c r="CM15">
        <v>12.670079400000001</v>
      </c>
      <c r="CN15">
        <v>12.94260893</v>
      </c>
      <c r="CO15">
        <v>12.024689240000001</v>
      </c>
      <c r="CP15">
        <v>12.01862822</v>
      </c>
      <c r="CQ15">
        <v>12.896677199999999</v>
      </c>
    </row>
    <row r="16" spans="1:95">
      <c r="A16" s="1" t="s">
        <v>185</v>
      </c>
      <c r="B16">
        <v>999</v>
      </c>
      <c r="C16">
        <v>999</v>
      </c>
      <c r="D16">
        <v>999</v>
      </c>
      <c r="E16">
        <v>999</v>
      </c>
      <c r="F16">
        <v>999</v>
      </c>
      <c r="G16">
        <v>24.98921412</v>
      </c>
      <c r="H16">
        <v>999</v>
      </c>
      <c r="I16">
        <v>999</v>
      </c>
      <c r="J16">
        <v>999</v>
      </c>
      <c r="K16">
        <v>999</v>
      </c>
      <c r="L16">
        <v>23.293170570000001</v>
      </c>
      <c r="M16">
        <v>23.902191179999999</v>
      </c>
      <c r="N16">
        <v>999</v>
      </c>
      <c r="O16">
        <v>23.492655070000001</v>
      </c>
      <c r="P16">
        <v>999</v>
      </c>
      <c r="Q16">
        <v>23.319087270000001</v>
      </c>
      <c r="R16">
        <v>999</v>
      </c>
      <c r="S16">
        <v>999</v>
      </c>
      <c r="T16">
        <v>999</v>
      </c>
      <c r="U16">
        <v>24.931068310000001</v>
      </c>
      <c r="V16">
        <v>999</v>
      </c>
      <c r="W16">
        <v>24.97020848</v>
      </c>
      <c r="X16">
        <v>999</v>
      </c>
      <c r="Y16">
        <v>999</v>
      </c>
      <c r="Z16">
        <v>999</v>
      </c>
      <c r="AA16">
        <v>25.031347220000001</v>
      </c>
      <c r="AB16">
        <v>23.906403879999999</v>
      </c>
      <c r="AC16">
        <v>999</v>
      </c>
      <c r="AD16">
        <v>26.044693970000001</v>
      </c>
      <c r="AE16">
        <v>24.918613659999998</v>
      </c>
      <c r="AF16">
        <v>999</v>
      </c>
      <c r="AG16">
        <v>999</v>
      </c>
      <c r="AH16">
        <v>999</v>
      </c>
      <c r="AI16">
        <v>999</v>
      </c>
      <c r="AJ16">
        <v>999</v>
      </c>
      <c r="AK16">
        <v>24.787533580000002</v>
      </c>
      <c r="AL16">
        <v>999</v>
      </c>
      <c r="AM16">
        <v>25.366097610000001</v>
      </c>
      <c r="AN16">
        <v>999</v>
      </c>
      <c r="AO16">
        <v>999</v>
      </c>
      <c r="AP16">
        <v>24.790676510000001</v>
      </c>
      <c r="AQ16">
        <v>999</v>
      </c>
      <c r="AR16">
        <v>999</v>
      </c>
      <c r="AS16">
        <v>999</v>
      </c>
      <c r="AT16">
        <v>999</v>
      </c>
      <c r="AU16">
        <v>24.667834360000001</v>
      </c>
      <c r="AV16">
        <v>999</v>
      </c>
      <c r="AW16">
        <v>22.96810164</v>
      </c>
      <c r="AX16">
        <v>999</v>
      </c>
      <c r="AY16">
        <v>999</v>
      </c>
      <c r="AZ16">
        <v>999</v>
      </c>
      <c r="BA16">
        <v>999</v>
      </c>
      <c r="BB16">
        <v>23.304985250000001</v>
      </c>
      <c r="BC16">
        <v>999</v>
      </c>
      <c r="BD16">
        <v>999</v>
      </c>
      <c r="BE16">
        <v>999</v>
      </c>
      <c r="BF16">
        <v>23.91441008</v>
      </c>
      <c r="BG16">
        <v>999</v>
      </c>
      <c r="BH16">
        <v>999</v>
      </c>
      <c r="BI16">
        <v>25.01629011</v>
      </c>
      <c r="BJ16">
        <v>22.4309391</v>
      </c>
      <c r="BK16">
        <v>999</v>
      </c>
      <c r="BL16">
        <v>24.592893419999999</v>
      </c>
      <c r="BM16">
        <v>999</v>
      </c>
      <c r="BN16">
        <v>999</v>
      </c>
      <c r="BO16">
        <v>999</v>
      </c>
      <c r="BP16">
        <v>999</v>
      </c>
      <c r="BQ16">
        <v>999</v>
      </c>
      <c r="BR16">
        <v>24.01051159</v>
      </c>
      <c r="BS16">
        <v>24.861540560000002</v>
      </c>
      <c r="BT16">
        <v>999</v>
      </c>
      <c r="BU16">
        <v>999</v>
      </c>
      <c r="BV16">
        <v>24.8803208</v>
      </c>
      <c r="BW16">
        <v>999</v>
      </c>
      <c r="BX16">
        <v>999</v>
      </c>
      <c r="BY16">
        <v>999</v>
      </c>
      <c r="BZ16">
        <v>999</v>
      </c>
      <c r="CA16">
        <v>999</v>
      </c>
      <c r="CB16">
        <v>999</v>
      </c>
      <c r="CC16">
        <v>23.8385113</v>
      </c>
      <c r="CD16">
        <v>999</v>
      </c>
      <c r="CE16">
        <v>24.104781580000001</v>
      </c>
      <c r="CF16">
        <v>999</v>
      </c>
      <c r="CG16">
        <v>999</v>
      </c>
      <c r="CH16">
        <v>999</v>
      </c>
      <c r="CI16">
        <v>999</v>
      </c>
      <c r="CJ16">
        <v>999</v>
      </c>
      <c r="CK16">
        <v>999</v>
      </c>
      <c r="CL16">
        <v>24.771978829999998</v>
      </c>
      <c r="CM16">
        <v>999</v>
      </c>
      <c r="CN16">
        <v>26.048893329999999</v>
      </c>
      <c r="CO16">
        <v>999</v>
      </c>
      <c r="CP16">
        <v>999</v>
      </c>
      <c r="CQ16">
        <v>999</v>
      </c>
    </row>
    <row r="17" spans="1:95">
      <c r="A17" s="1" t="s">
        <v>157</v>
      </c>
      <c r="B17">
        <v>13.27056018</v>
      </c>
      <c r="C17">
        <v>14.77645498</v>
      </c>
      <c r="D17">
        <v>14.85885596</v>
      </c>
      <c r="E17">
        <v>14.72729461</v>
      </c>
      <c r="F17">
        <v>15.95651284</v>
      </c>
      <c r="G17">
        <v>14.45349906</v>
      </c>
      <c r="H17">
        <v>14.365289629999999</v>
      </c>
      <c r="I17">
        <v>15.28729689</v>
      </c>
      <c r="J17">
        <v>15.51428608</v>
      </c>
      <c r="K17">
        <v>15.92074036</v>
      </c>
      <c r="L17">
        <v>14.80099626</v>
      </c>
      <c r="M17">
        <v>15.11662334</v>
      </c>
      <c r="N17">
        <v>14.553098990000001</v>
      </c>
      <c r="O17">
        <v>14.11061144</v>
      </c>
      <c r="P17">
        <v>16.205016969999999</v>
      </c>
      <c r="Q17">
        <v>16.24520257</v>
      </c>
      <c r="R17">
        <v>15.1212278</v>
      </c>
      <c r="S17">
        <v>14.11928844</v>
      </c>
      <c r="T17">
        <v>16.31261512</v>
      </c>
      <c r="U17">
        <v>14.51278507</v>
      </c>
      <c r="V17">
        <v>14.06184369</v>
      </c>
      <c r="W17">
        <v>15.81426126</v>
      </c>
      <c r="X17">
        <v>15.18575901</v>
      </c>
      <c r="Y17">
        <v>14.319584620000001</v>
      </c>
      <c r="Z17">
        <v>14.20614859</v>
      </c>
      <c r="AA17">
        <v>15.673762010000001</v>
      </c>
      <c r="AB17">
        <v>13.97872209</v>
      </c>
      <c r="AC17">
        <v>14.81922513</v>
      </c>
      <c r="AD17">
        <v>14.907998839999999</v>
      </c>
      <c r="AE17">
        <v>14.513077409999999</v>
      </c>
      <c r="AF17">
        <v>13.7871439</v>
      </c>
      <c r="AG17">
        <v>16.067863079999999</v>
      </c>
      <c r="AH17">
        <v>15.358579560000001</v>
      </c>
      <c r="AI17">
        <v>16.355289030000002</v>
      </c>
      <c r="AJ17">
        <v>15.405133360000001</v>
      </c>
      <c r="AK17">
        <v>14.834121939999999</v>
      </c>
      <c r="AL17">
        <v>13.70066458</v>
      </c>
      <c r="AM17">
        <v>16.235507290000001</v>
      </c>
      <c r="AN17">
        <v>14.503326599999999</v>
      </c>
      <c r="AO17">
        <v>15.721267729999999</v>
      </c>
      <c r="AP17">
        <v>14.87055056</v>
      </c>
      <c r="AQ17">
        <v>16.013111609999999</v>
      </c>
      <c r="AR17">
        <v>16.072871509999999</v>
      </c>
      <c r="AS17">
        <v>15.855843480000001</v>
      </c>
      <c r="AT17">
        <v>14.42378669</v>
      </c>
      <c r="AU17">
        <v>16.365859700000001</v>
      </c>
      <c r="AV17">
        <v>14.37078503</v>
      </c>
      <c r="AW17">
        <v>14.503313179999999</v>
      </c>
      <c r="AX17">
        <v>16.063003340000002</v>
      </c>
      <c r="AY17">
        <v>15.32697995</v>
      </c>
      <c r="AZ17">
        <v>15.188675440000001</v>
      </c>
      <c r="BA17">
        <v>14.758997900000001</v>
      </c>
      <c r="BB17">
        <v>13.564043160000001</v>
      </c>
      <c r="BC17">
        <v>15.213833989999999</v>
      </c>
      <c r="BD17">
        <v>17.373265679999999</v>
      </c>
      <c r="BE17">
        <v>14.257923030000001</v>
      </c>
      <c r="BF17">
        <v>14.44470388</v>
      </c>
      <c r="BG17">
        <v>14.19907772</v>
      </c>
      <c r="BH17">
        <v>14.57465146</v>
      </c>
      <c r="BI17">
        <v>14.4004159</v>
      </c>
      <c r="BJ17">
        <v>15.616909890000001</v>
      </c>
      <c r="BK17">
        <v>17.70332024</v>
      </c>
      <c r="BL17">
        <v>15.48118397</v>
      </c>
      <c r="BM17">
        <v>15.92367278</v>
      </c>
      <c r="BN17">
        <v>15.31326784</v>
      </c>
      <c r="BO17">
        <v>14.79072822</v>
      </c>
      <c r="BP17">
        <v>14.54392056</v>
      </c>
      <c r="BQ17">
        <v>13.995071469999999</v>
      </c>
      <c r="BR17">
        <v>14.358468540000001</v>
      </c>
      <c r="BS17">
        <v>14.65665596</v>
      </c>
      <c r="BT17">
        <v>15.801957489999999</v>
      </c>
      <c r="BU17">
        <v>14.35449764</v>
      </c>
      <c r="BV17">
        <v>13.88889288</v>
      </c>
      <c r="BW17">
        <v>14.256967789999999</v>
      </c>
      <c r="BX17">
        <v>13.19309998</v>
      </c>
      <c r="BY17">
        <v>14.38973917</v>
      </c>
      <c r="BZ17">
        <v>15.3301222</v>
      </c>
      <c r="CA17">
        <v>16.359766010000001</v>
      </c>
      <c r="CB17">
        <v>16.834357560000001</v>
      </c>
      <c r="CC17">
        <v>14.54066916</v>
      </c>
      <c r="CD17">
        <v>14.30701927</v>
      </c>
      <c r="CE17">
        <v>15.9522672</v>
      </c>
      <c r="CF17">
        <v>14.94334856</v>
      </c>
      <c r="CG17">
        <v>15.878799839999999</v>
      </c>
      <c r="CH17">
        <v>15.17761475</v>
      </c>
      <c r="CI17">
        <v>16.708115419999999</v>
      </c>
      <c r="CJ17">
        <v>16.974430049999999</v>
      </c>
      <c r="CK17">
        <v>13.42247122</v>
      </c>
      <c r="CL17">
        <v>12.53425618</v>
      </c>
      <c r="CM17">
        <v>15.045562520000001</v>
      </c>
      <c r="CN17">
        <v>15.243370029999999</v>
      </c>
      <c r="CO17">
        <v>14.106211330000001</v>
      </c>
      <c r="CP17">
        <v>14.330403649999999</v>
      </c>
      <c r="CQ17">
        <v>14.94736782</v>
      </c>
    </row>
    <row r="18" spans="1:95">
      <c r="A18" s="1" t="s">
        <v>182</v>
      </c>
      <c r="B18">
        <v>16.600698919999999</v>
      </c>
      <c r="C18">
        <v>24.73427775</v>
      </c>
      <c r="D18">
        <v>16.034495060000001</v>
      </c>
      <c r="E18">
        <v>17.98280639</v>
      </c>
      <c r="F18">
        <v>17.695950199999999</v>
      </c>
      <c r="G18">
        <v>16.67720873</v>
      </c>
      <c r="H18">
        <v>17.08334894</v>
      </c>
      <c r="I18">
        <v>19.05847091</v>
      </c>
      <c r="J18">
        <v>16.616334739999999</v>
      </c>
      <c r="K18">
        <v>15.86305273</v>
      </c>
      <c r="L18">
        <v>16.002849449999999</v>
      </c>
      <c r="M18">
        <v>17.431995449999999</v>
      </c>
      <c r="N18">
        <v>16.831669099999999</v>
      </c>
      <c r="O18">
        <v>17.425109070000001</v>
      </c>
      <c r="P18">
        <v>24.320063009999998</v>
      </c>
      <c r="Q18">
        <v>16.58331789</v>
      </c>
      <c r="R18">
        <v>15.975121870000001</v>
      </c>
      <c r="S18">
        <v>17.55970941</v>
      </c>
      <c r="T18">
        <v>18.80109813</v>
      </c>
      <c r="U18">
        <v>16.921136059999998</v>
      </c>
      <c r="V18">
        <v>18.328475220000001</v>
      </c>
      <c r="W18">
        <v>17.649703639999998</v>
      </c>
      <c r="X18">
        <v>16.932958339999999</v>
      </c>
      <c r="Y18">
        <v>999</v>
      </c>
      <c r="Z18">
        <v>17.155724540000001</v>
      </c>
      <c r="AA18">
        <v>16.70349178</v>
      </c>
      <c r="AB18">
        <v>17.16786346</v>
      </c>
      <c r="AC18">
        <v>20.110819509999999</v>
      </c>
      <c r="AD18">
        <v>15.12546403</v>
      </c>
      <c r="AE18">
        <v>17.04102975</v>
      </c>
      <c r="AF18">
        <v>22.444791649999999</v>
      </c>
      <c r="AG18">
        <v>19.300310849999999</v>
      </c>
      <c r="AH18">
        <v>16.98816806</v>
      </c>
      <c r="AI18">
        <v>16.873507610000001</v>
      </c>
      <c r="AJ18">
        <v>17.186631519999999</v>
      </c>
      <c r="AK18">
        <v>17.931526120000001</v>
      </c>
      <c r="AL18">
        <v>16.353586480000001</v>
      </c>
      <c r="AM18">
        <v>16.76568692</v>
      </c>
      <c r="AN18">
        <v>15.71212822</v>
      </c>
      <c r="AO18">
        <v>17.25717139</v>
      </c>
      <c r="AP18">
        <v>23.6865998</v>
      </c>
      <c r="AQ18">
        <v>16.506776330000001</v>
      </c>
      <c r="AR18">
        <v>17.48668911</v>
      </c>
      <c r="AS18">
        <v>16.966698170000001</v>
      </c>
      <c r="AT18">
        <v>19.884133609999999</v>
      </c>
      <c r="AU18">
        <v>19.154992499999999</v>
      </c>
      <c r="AV18">
        <v>17.28457182</v>
      </c>
      <c r="AW18">
        <v>15.71081017</v>
      </c>
      <c r="AX18">
        <v>999</v>
      </c>
      <c r="AY18">
        <v>15.806812799999999</v>
      </c>
      <c r="AZ18">
        <v>15.62755454</v>
      </c>
      <c r="BA18">
        <v>999</v>
      </c>
      <c r="BB18">
        <v>15.60584985</v>
      </c>
      <c r="BC18">
        <v>17.174887519999999</v>
      </c>
      <c r="BD18">
        <v>21.27027425</v>
      </c>
      <c r="BE18">
        <v>18.108293199999999</v>
      </c>
      <c r="BF18">
        <v>16.385615990000002</v>
      </c>
      <c r="BG18">
        <v>17.19509528</v>
      </c>
      <c r="BH18">
        <v>17.026700890000001</v>
      </c>
      <c r="BI18">
        <v>15.48189086</v>
      </c>
      <c r="BJ18">
        <v>15.687000879999999</v>
      </c>
      <c r="BK18">
        <v>18.50081355</v>
      </c>
      <c r="BL18">
        <v>19.765268290000002</v>
      </c>
      <c r="BM18">
        <v>999</v>
      </c>
      <c r="BN18">
        <v>18.234845199999999</v>
      </c>
      <c r="BO18">
        <v>15.59029269</v>
      </c>
      <c r="BP18">
        <v>16.77339447</v>
      </c>
      <c r="BQ18">
        <v>15.7482454</v>
      </c>
      <c r="BR18">
        <v>18.164996769999998</v>
      </c>
      <c r="BS18">
        <v>16.117071410000001</v>
      </c>
      <c r="BT18">
        <v>14.88458136</v>
      </c>
      <c r="BU18">
        <v>17.40132358</v>
      </c>
      <c r="BV18">
        <v>15.574140440000001</v>
      </c>
      <c r="BW18">
        <v>15.7174408</v>
      </c>
      <c r="BX18">
        <v>16.502342970000001</v>
      </c>
      <c r="BY18">
        <v>18.166228279999999</v>
      </c>
      <c r="BZ18">
        <v>17.288970970000001</v>
      </c>
      <c r="CA18">
        <v>17.841388510000002</v>
      </c>
      <c r="CB18">
        <v>999</v>
      </c>
      <c r="CC18">
        <v>16.36270305</v>
      </c>
      <c r="CD18">
        <v>18.362870430000001</v>
      </c>
      <c r="CE18">
        <v>17.78172357</v>
      </c>
      <c r="CF18">
        <v>17.991369370000001</v>
      </c>
      <c r="CG18">
        <v>18.771509609999999</v>
      </c>
      <c r="CH18">
        <v>18.11292942</v>
      </c>
      <c r="CI18">
        <v>16.683670679999999</v>
      </c>
      <c r="CJ18">
        <v>19.962068089999999</v>
      </c>
      <c r="CK18">
        <v>16.748420660000001</v>
      </c>
      <c r="CL18">
        <v>17.584160709999999</v>
      </c>
      <c r="CM18">
        <v>999</v>
      </c>
      <c r="CN18">
        <v>19.36543408</v>
      </c>
      <c r="CO18">
        <v>16.252240409999999</v>
      </c>
      <c r="CP18">
        <v>16.873618319999999</v>
      </c>
      <c r="CQ18">
        <v>19.481932400000002</v>
      </c>
    </row>
    <row r="19" spans="1:95">
      <c r="A19" s="1" t="s">
        <v>102</v>
      </c>
      <c r="B19">
        <v>13.502650210000001</v>
      </c>
      <c r="C19">
        <v>13.715743720000001</v>
      </c>
      <c r="D19">
        <v>13.71934924</v>
      </c>
      <c r="E19">
        <v>13.97172715</v>
      </c>
      <c r="F19">
        <v>14.19061619</v>
      </c>
      <c r="G19">
        <v>13.879470570000001</v>
      </c>
      <c r="H19">
        <v>14.07190997</v>
      </c>
      <c r="I19">
        <v>13.665696410000001</v>
      </c>
      <c r="J19">
        <v>14.39446654</v>
      </c>
      <c r="K19">
        <v>13.20690151</v>
      </c>
      <c r="L19">
        <v>13.46727104</v>
      </c>
      <c r="M19">
        <v>13.124443940000001</v>
      </c>
      <c r="N19">
        <v>13.46047628</v>
      </c>
      <c r="O19">
        <v>13.910333659999999</v>
      </c>
      <c r="P19">
        <v>13.99245397</v>
      </c>
      <c r="Q19">
        <v>13.743903510000001</v>
      </c>
      <c r="R19">
        <v>13.856528020000001</v>
      </c>
      <c r="S19">
        <v>14.392684940000001</v>
      </c>
      <c r="T19">
        <v>14.03616281</v>
      </c>
      <c r="U19">
        <v>13.86898768</v>
      </c>
      <c r="V19">
        <v>13.78914499</v>
      </c>
      <c r="W19">
        <v>14.03801779</v>
      </c>
      <c r="X19">
        <v>13.89091605</v>
      </c>
      <c r="Y19">
        <v>14.01126172</v>
      </c>
      <c r="Z19">
        <v>14.203265379999999</v>
      </c>
      <c r="AA19">
        <v>13.8409773</v>
      </c>
      <c r="AB19">
        <v>13.572478419999999</v>
      </c>
      <c r="AC19">
        <v>13.56292657</v>
      </c>
      <c r="AD19">
        <v>13.69358113</v>
      </c>
      <c r="AE19">
        <v>14.165044480000001</v>
      </c>
      <c r="AF19">
        <v>13.61323236</v>
      </c>
      <c r="AG19">
        <v>13.61941588</v>
      </c>
      <c r="AH19">
        <v>13.7323048</v>
      </c>
      <c r="AI19">
        <v>13.66859451</v>
      </c>
      <c r="AJ19">
        <v>13.632173269999999</v>
      </c>
      <c r="AK19">
        <v>13.82824759</v>
      </c>
      <c r="AL19">
        <v>13.64688323</v>
      </c>
      <c r="AM19">
        <v>13.667514779999999</v>
      </c>
      <c r="AN19">
        <v>13.769057289999999</v>
      </c>
      <c r="AO19">
        <v>14.25053649</v>
      </c>
      <c r="AP19">
        <v>14.09242032</v>
      </c>
      <c r="AQ19">
        <v>13.5194875</v>
      </c>
      <c r="AR19">
        <v>14.40071223</v>
      </c>
      <c r="AS19">
        <v>14.08486901</v>
      </c>
      <c r="AT19">
        <v>13.6965135</v>
      </c>
      <c r="AU19">
        <v>14.358871949999999</v>
      </c>
      <c r="AV19">
        <v>14.323592440000001</v>
      </c>
      <c r="AW19">
        <v>14.210010690000001</v>
      </c>
      <c r="AX19">
        <v>14.39979582</v>
      </c>
      <c r="AY19">
        <v>13.4112916</v>
      </c>
      <c r="AZ19">
        <v>13.831850620000001</v>
      </c>
      <c r="BA19">
        <v>14.002817439999999</v>
      </c>
      <c r="BB19">
        <v>13.94463541</v>
      </c>
      <c r="BC19">
        <v>13.91311743</v>
      </c>
      <c r="BD19">
        <v>14.55441886</v>
      </c>
      <c r="BE19">
        <v>14.32819724</v>
      </c>
      <c r="BF19">
        <v>14.020343</v>
      </c>
      <c r="BG19">
        <v>13.88064896</v>
      </c>
      <c r="BH19">
        <v>13.56166694</v>
      </c>
      <c r="BI19">
        <v>13.41477429</v>
      </c>
      <c r="BJ19">
        <v>13.20860708</v>
      </c>
      <c r="BK19">
        <v>13.86713406</v>
      </c>
      <c r="BL19">
        <v>13.93304521</v>
      </c>
      <c r="BM19">
        <v>15.236974740000001</v>
      </c>
      <c r="BN19">
        <v>13.87098808</v>
      </c>
      <c r="BO19">
        <v>13.461035730000001</v>
      </c>
      <c r="BP19">
        <v>13.517431289999999</v>
      </c>
      <c r="BQ19">
        <v>13.96238275</v>
      </c>
      <c r="BR19">
        <v>13.42409997</v>
      </c>
      <c r="BS19">
        <v>13.38904205</v>
      </c>
      <c r="BT19">
        <v>13.728994119999999</v>
      </c>
      <c r="BU19">
        <v>13.335425320000001</v>
      </c>
      <c r="BV19">
        <v>13.09713135</v>
      </c>
      <c r="BW19">
        <v>13.914627149999999</v>
      </c>
      <c r="BX19">
        <v>12.907952180000001</v>
      </c>
      <c r="BY19">
        <v>13.569481079999999</v>
      </c>
      <c r="BZ19">
        <v>13.85543807</v>
      </c>
      <c r="CA19">
        <v>13.552400609999999</v>
      </c>
      <c r="CB19">
        <v>14.035563639999999</v>
      </c>
      <c r="CC19">
        <v>13.67956605</v>
      </c>
      <c r="CD19">
        <v>13.913756129999999</v>
      </c>
      <c r="CE19">
        <v>13.78749313</v>
      </c>
      <c r="CF19">
        <v>14.36874186</v>
      </c>
      <c r="CG19">
        <v>13.901243689999999</v>
      </c>
      <c r="CH19">
        <v>13.541737039999999</v>
      </c>
      <c r="CI19">
        <v>13.78094752</v>
      </c>
      <c r="CJ19">
        <v>14.03336554</v>
      </c>
      <c r="CK19">
        <v>12.90701988</v>
      </c>
      <c r="CL19">
        <v>13.29334053</v>
      </c>
      <c r="CM19">
        <v>14.718140030000001</v>
      </c>
      <c r="CN19">
        <v>14.424502929999999</v>
      </c>
      <c r="CO19">
        <v>13.93251461</v>
      </c>
      <c r="CP19">
        <v>13.61278239</v>
      </c>
      <c r="CQ19">
        <v>14.10932165</v>
      </c>
    </row>
    <row r="20" spans="1:95">
      <c r="A20" s="1" t="s">
        <v>100</v>
      </c>
      <c r="B20">
        <v>11.64370231</v>
      </c>
      <c r="C20">
        <v>17.76581998</v>
      </c>
      <c r="D20">
        <v>16.600207579999999</v>
      </c>
      <c r="E20">
        <v>999</v>
      </c>
      <c r="F20">
        <v>17.902687319999998</v>
      </c>
      <c r="G20">
        <v>14.629842719999999</v>
      </c>
      <c r="H20">
        <v>15.831144119999999</v>
      </c>
      <c r="I20">
        <v>15.128103250000001</v>
      </c>
      <c r="J20">
        <v>19.669782479999999</v>
      </c>
      <c r="K20">
        <v>19.470632420000001</v>
      </c>
      <c r="L20">
        <v>17.964575929999999</v>
      </c>
      <c r="M20">
        <v>17.685446030000001</v>
      </c>
      <c r="N20">
        <v>17.744135279999998</v>
      </c>
      <c r="O20">
        <v>19.199615529999999</v>
      </c>
      <c r="P20">
        <v>19.10830859</v>
      </c>
      <c r="Q20">
        <v>19.264628210000001</v>
      </c>
      <c r="R20">
        <v>14.309757899999999</v>
      </c>
      <c r="S20">
        <v>13.74978181</v>
      </c>
      <c r="T20">
        <v>999</v>
      </c>
      <c r="U20">
        <v>13.898131790000001</v>
      </c>
      <c r="V20">
        <v>14.398932670000001</v>
      </c>
      <c r="W20">
        <v>18.464182300000001</v>
      </c>
      <c r="X20">
        <v>18.64787681</v>
      </c>
      <c r="Y20">
        <v>15.47382255</v>
      </c>
      <c r="Z20">
        <v>13.65931267</v>
      </c>
      <c r="AA20">
        <v>999</v>
      </c>
      <c r="AB20">
        <v>17.21379709</v>
      </c>
      <c r="AC20">
        <v>19.66632405</v>
      </c>
      <c r="AD20">
        <v>16.268711530000001</v>
      </c>
      <c r="AE20">
        <v>14.460416909999999</v>
      </c>
      <c r="AF20">
        <v>19.878059260000001</v>
      </c>
      <c r="AG20">
        <v>14.766991880000001</v>
      </c>
      <c r="AH20">
        <v>14.569407419999999</v>
      </c>
      <c r="AI20">
        <v>16.859200250000001</v>
      </c>
      <c r="AJ20">
        <v>999</v>
      </c>
      <c r="AK20">
        <v>16.69758908</v>
      </c>
      <c r="AL20">
        <v>14.170764030000001</v>
      </c>
      <c r="AM20">
        <v>16.799093060000001</v>
      </c>
      <c r="AN20">
        <v>18.306388040000002</v>
      </c>
      <c r="AO20">
        <v>18.92447018</v>
      </c>
      <c r="AP20">
        <v>15.82847821</v>
      </c>
      <c r="AQ20">
        <v>999</v>
      </c>
      <c r="AR20">
        <v>19.76752411</v>
      </c>
      <c r="AS20">
        <v>15.5088645</v>
      </c>
      <c r="AT20">
        <v>999</v>
      </c>
      <c r="AU20">
        <v>17.659176110000001</v>
      </c>
      <c r="AV20">
        <v>12.743979100000001</v>
      </c>
      <c r="AW20">
        <v>15.818175050000001</v>
      </c>
      <c r="AX20">
        <v>16.214195019999998</v>
      </c>
      <c r="AY20">
        <v>15.663208429999999</v>
      </c>
      <c r="AZ20">
        <v>16.226150690000001</v>
      </c>
      <c r="BA20">
        <v>999</v>
      </c>
      <c r="BB20">
        <v>999</v>
      </c>
      <c r="BC20">
        <v>16.042056290000001</v>
      </c>
      <c r="BD20">
        <v>18.756866380000002</v>
      </c>
      <c r="BE20">
        <v>14.89899404</v>
      </c>
      <c r="BF20">
        <v>18.689467960000002</v>
      </c>
      <c r="BG20">
        <v>17.697426610000001</v>
      </c>
      <c r="BH20">
        <v>19.131575210000001</v>
      </c>
      <c r="BI20">
        <v>15.98474083</v>
      </c>
      <c r="BJ20">
        <v>16.15484944</v>
      </c>
      <c r="BK20">
        <v>17.159619169999999</v>
      </c>
      <c r="BL20">
        <v>999</v>
      </c>
      <c r="BM20">
        <v>999</v>
      </c>
      <c r="BN20">
        <v>16.24779427</v>
      </c>
      <c r="BO20">
        <v>17.316138519999999</v>
      </c>
      <c r="BP20">
        <v>17.691173169999999</v>
      </c>
      <c r="BQ20">
        <v>15.05971679</v>
      </c>
      <c r="BR20">
        <v>18.225764380000001</v>
      </c>
      <c r="BS20">
        <v>14.375814009999999</v>
      </c>
      <c r="BT20">
        <v>19.850984560000001</v>
      </c>
      <c r="BU20">
        <v>17.55995021</v>
      </c>
      <c r="BV20">
        <v>14.68198368</v>
      </c>
      <c r="BW20">
        <v>16.741691500000002</v>
      </c>
      <c r="BX20">
        <v>14.663805679999999</v>
      </c>
      <c r="BY20">
        <v>14.96909789</v>
      </c>
      <c r="BZ20">
        <v>17.104722429999999</v>
      </c>
      <c r="CA20">
        <v>16.187149510000001</v>
      </c>
      <c r="CB20">
        <v>19.20649779</v>
      </c>
      <c r="CC20">
        <v>16.267424460000001</v>
      </c>
      <c r="CD20">
        <v>16.51818557</v>
      </c>
      <c r="CE20">
        <v>999</v>
      </c>
      <c r="CF20">
        <v>16.355435660000001</v>
      </c>
      <c r="CG20">
        <v>15.96253589</v>
      </c>
      <c r="CH20">
        <v>17.78486075</v>
      </c>
      <c r="CI20">
        <v>19.094992449999999</v>
      </c>
      <c r="CJ20">
        <v>18.158113230000001</v>
      </c>
      <c r="CK20">
        <v>12.912312119999999</v>
      </c>
      <c r="CL20">
        <v>13.39642965</v>
      </c>
      <c r="CM20">
        <v>16.54674511</v>
      </c>
      <c r="CN20">
        <v>14.65025786</v>
      </c>
      <c r="CO20">
        <v>13.719333649999999</v>
      </c>
      <c r="CP20">
        <v>15.843196130000001</v>
      </c>
      <c r="CQ20">
        <v>13.809128299999999</v>
      </c>
    </row>
    <row r="21" spans="1:95">
      <c r="A21" s="1" t="s">
        <v>119</v>
      </c>
      <c r="B21">
        <v>17.178734649999999</v>
      </c>
      <c r="C21">
        <v>19.805878809999999</v>
      </c>
      <c r="D21">
        <v>17.210763530000001</v>
      </c>
      <c r="E21">
        <v>16.6712633</v>
      </c>
      <c r="F21">
        <v>19.902756109999999</v>
      </c>
      <c r="G21">
        <v>999</v>
      </c>
      <c r="H21">
        <v>999</v>
      </c>
      <c r="I21">
        <v>999</v>
      </c>
      <c r="J21">
        <v>20.7030137</v>
      </c>
      <c r="K21">
        <v>999</v>
      </c>
      <c r="L21">
        <v>18.036362530000002</v>
      </c>
      <c r="M21">
        <v>17.39719346</v>
      </c>
      <c r="N21">
        <v>999</v>
      </c>
      <c r="O21">
        <v>20.47026713</v>
      </c>
      <c r="P21">
        <v>17.863621949999999</v>
      </c>
      <c r="Q21">
        <v>19.375347489999999</v>
      </c>
      <c r="R21">
        <v>999</v>
      </c>
      <c r="S21">
        <v>20.264961230000001</v>
      </c>
      <c r="T21">
        <v>19.41315342</v>
      </c>
      <c r="U21">
        <v>17.867276090000001</v>
      </c>
      <c r="V21">
        <v>22.7800783</v>
      </c>
      <c r="W21">
        <v>20.275978590000001</v>
      </c>
      <c r="X21">
        <v>999</v>
      </c>
      <c r="Y21">
        <v>999</v>
      </c>
      <c r="Z21">
        <v>19.90699931</v>
      </c>
      <c r="AA21">
        <v>19.54089755</v>
      </c>
      <c r="AB21">
        <v>999</v>
      </c>
      <c r="AC21">
        <v>16.305949049999999</v>
      </c>
      <c r="AD21">
        <v>16.10512645</v>
      </c>
      <c r="AE21">
        <v>20.57115623</v>
      </c>
      <c r="AF21">
        <v>15.37918992</v>
      </c>
      <c r="AG21">
        <v>17.31458825</v>
      </c>
      <c r="AH21">
        <v>999</v>
      </c>
      <c r="AI21">
        <v>999</v>
      </c>
      <c r="AJ21">
        <v>16.705736859999998</v>
      </c>
      <c r="AK21">
        <v>19.22894788</v>
      </c>
      <c r="AL21">
        <v>999</v>
      </c>
      <c r="AM21">
        <v>19.61114053</v>
      </c>
      <c r="AN21">
        <v>999</v>
      </c>
      <c r="AO21">
        <v>19.999915000000001</v>
      </c>
      <c r="AP21">
        <v>20.67809871</v>
      </c>
      <c r="AQ21">
        <v>999</v>
      </c>
      <c r="AR21">
        <v>25.218781010000001</v>
      </c>
      <c r="AS21">
        <v>16.908866639999999</v>
      </c>
      <c r="AT21">
        <v>999</v>
      </c>
      <c r="AU21">
        <v>999</v>
      </c>
      <c r="AV21">
        <v>17.500842599999999</v>
      </c>
      <c r="AW21">
        <v>999</v>
      </c>
      <c r="AX21">
        <v>999</v>
      </c>
      <c r="AY21">
        <v>18.49700722</v>
      </c>
      <c r="AZ21">
        <v>999</v>
      </c>
      <c r="BA21">
        <v>999</v>
      </c>
      <c r="BB21">
        <v>19.528812340000002</v>
      </c>
      <c r="BC21">
        <v>18.586036230000001</v>
      </c>
      <c r="BD21">
        <v>20.441037999999999</v>
      </c>
      <c r="BE21">
        <v>999</v>
      </c>
      <c r="BF21">
        <v>999</v>
      </c>
      <c r="BG21">
        <v>19.766905829999999</v>
      </c>
      <c r="BH21">
        <v>19.56298705</v>
      </c>
      <c r="BI21">
        <v>22.26924481</v>
      </c>
      <c r="BJ21">
        <v>999</v>
      </c>
      <c r="BK21">
        <v>18.475660229999999</v>
      </c>
      <c r="BL21">
        <v>25.17567932</v>
      </c>
      <c r="BM21">
        <v>20.518060070000001</v>
      </c>
      <c r="BN21">
        <v>999</v>
      </c>
      <c r="BO21">
        <v>20.23118204</v>
      </c>
      <c r="BP21">
        <v>18.246376860000002</v>
      </c>
      <c r="BQ21">
        <v>999</v>
      </c>
      <c r="BR21">
        <v>17.343914120000001</v>
      </c>
      <c r="BS21">
        <v>999</v>
      </c>
      <c r="BT21">
        <v>22.202890880000002</v>
      </c>
      <c r="BU21">
        <v>19.990107170000002</v>
      </c>
      <c r="BV21">
        <v>20.242571470000001</v>
      </c>
      <c r="BW21">
        <v>999</v>
      </c>
      <c r="BX21">
        <v>999</v>
      </c>
      <c r="BY21">
        <v>999</v>
      </c>
      <c r="BZ21">
        <v>22.49730593</v>
      </c>
      <c r="CA21">
        <v>18.648605180000001</v>
      </c>
      <c r="CB21">
        <v>999</v>
      </c>
      <c r="CC21">
        <v>19.494059119999999</v>
      </c>
      <c r="CD21">
        <v>999</v>
      </c>
      <c r="CE21">
        <v>19.2799443</v>
      </c>
      <c r="CF21">
        <v>18.906906620000001</v>
      </c>
      <c r="CG21">
        <v>999</v>
      </c>
      <c r="CH21">
        <v>20.743730840000001</v>
      </c>
      <c r="CI21">
        <v>999</v>
      </c>
      <c r="CJ21">
        <v>999</v>
      </c>
      <c r="CK21">
        <v>14.88740121</v>
      </c>
      <c r="CL21">
        <v>15.62344835</v>
      </c>
      <c r="CM21">
        <v>16.598674559999999</v>
      </c>
      <c r="CN21">
        <v>14.76221155</v>
      </c>
      <c r="CO21">
        <v>14.929773770000001</v>
      </c>
      <c r="CP21">
        <v>15.9447139</v>
      </c>
      <c r="CQ21">
        <v>15.848628189999999</v>
      </c>
    </row>
    <row r="22" spans="1:95">
      <c r="A22" s="1" t="s">
        <v>114</v>
      </c>
      <c r="B22">
        <v>16.741976919999999</v>
      </c>
      <c r="C22">
        <v>15.30101427</v>
      </c>
      <c r="D22">
        <v>21.237253129999999</v>
      </c>
      <c r="E22">
        <v>20.44931656</v>
      </c>
      <c r="F22">
        <v>20.660451850000001</v>
      </c>
      <c r="G22">
        <v>17.96892338</v>
      </c>
      <c r="H22">
        <v>999</v>
      </c>
      <c r="I22">
        <v>19.792674269999999</v>
      </c>
      <c r="J22">
        <v>18.587471650000001</v>
      </c>
      <c r="K22">
        <v>18.740427069999999</v>
      </c>
      <c r="L22">
        <v>17.387981119999999</v>
      </c>
      <c r="M22">
        <v>16.613205050000001</v>
      </c>
      <c r="N22">
        <v>19.424142060000001</v>
      </c>
      <c r="O22">
        <v>16.45557633</v>
      </c>
      <c r="P22">
        <v>19.56429073</v>
      </c>
      <c r="Q22">
        <v>999</v>
      </c>
      <c r="R22">
        <v>999</v>
      </c>
      <c r="S22">
        <v>17.854989509999999</v>
      </c>
      <c r="T22">
        <v>19.034252590000001</v>
      </c>
      <c r="U22">
        <v>17.915968800000002</v>
      </c>
      <c r="V22">
        <v>18.65197586</v>
      </c>
      <c r="W22">
        <v>18.025039530000001</v>
      </c>
      <c r="X22">
        <v>16.47118824</v>
      </c>
      <c r="Y22">
        <v>999</v>
      </c>
      <c r="Z22">
        <v>19.870782800000001</v>
      </c>
      <c r="AA22">
        <v>16.712051970000001</v>
      </c>
      <c r="AB22">
        <v>23.740403560000001</v>
      </c>
      <c r="AC22">
        <v>16.6888699</v>
      </c>
      <c r="AD22">
        <v>14.15769671</v>
      </c>
      <c r="AE22">
        <v>999</v>
      </c>
      <c r="AF22">
        <v>17.50344772</v>
      </c>
      <c r="AG22">
        <v>17.659110460000001</v>
      </c>
      <c r="AH22">
        <v>17.875067909999999</v>
      </c>
      <c r="AI22">
        <v>24.040606329999999</v>
      </c>
      <c r="AJ22">
        <v>15.30627103</v>
      </c>
      <c r="AK22">
        <v>999</v>
      </c>
      <c r="AL22">
        <v>15.90538475</v>
      </c>
      <c r="AM22">
        <v>19.21786706</v>
      </c>
      <c r="AN22">
        <v>17.029675659999999</v>
      </c>
      <c r="AO22">
        <v>16.369491929999999</v>
      </c>
      <c r="AP22">
        <v>18.813356750000001</v>
      </c>
      <c r="AQ22">
        <v>21.22184957</v>
      </c>
      <c r="AR22">
        <v>18.409439020000001</v>
      </c>
      <c r="AS22">
        <v>24.937259959999999</v>
      </c>
      <c r="AT22">
        <v>16.541837919999999</v>
      </c>
      <c r="AU22">
        <v>21.449890849999999</v>
      </c>
      <c r="AV22">
        <v>15.556711719999999</v>
      </c>
      <c r="AW22">
        <v>18.798593390000001</v>
      </c>
      <c r="AX22">
        <v>19.869665300000001</v>
      </c>
      <c r="AY22">
        <v>18.653621059999999</v>
      </c>
      <c r="AZ22">
        <v>17.919032359999999</v>
      </c>
      <c r="BA22">
        <v>18.903635049999998</v>
      </c>
      <c r="BB22">
        <v>18.460004519999998</v>
      </c>
      <c r="BC22">
        <v>19.447248689999999</v>
      </c>
      <c r="BD22">
        <v>17.567230240000001</v>
      </c>
      <c r="BE22">
        <v>15.842200310000001</v>
      </c>
      <c r="BF22">
        <v>17.881791320000001</v>
      </c>
      <c r="BG22">
        <v>15.709361510000001</v>
      </c>
      <c r="BH22">
        <v>19.48737109</v>
      </c>
      <c r="BI22">
        <v>17.727413519999999</v>
      </c>
      <c r="BJ22">
        <v>19.501250389999999</v>
      </c>
      <c r="BK22">
        <v>20.807116279999999</v>
      </c>
      <c r="BL22">
        <v>23.44702728</v>
      </c>
      <c r="BM22">
        <v>19.93086714</v>
      </c>
      <c r="BN22">
        <v>17.207487449999999</v>
      </c>
      <c r="BO22">
        <v>23.708592710000001</v>
      </c>
      <c r="BP22">
        <v>17.824871470000001</v>
      </c>
      <c r="BQ22">
        <v>17.59744392</v>
      </c>
      <c r="BR22">
        <v>18.875727560000001</v>
      </c>
      <c r="BS22">
        <v>17.252143149999998</v>
      </c>
      <c r="BT22">
        <v>17.838959200000001</v>
      </c>
      <c r="BU22">
        <v>19.366965050000001</v>
      </c>
      <c r="BV22">
        <v>20.884538840000001</v>
      </c>
      <c r="BW22">
        <v>17.61947803</v>
      </c>
      <c r="BX22">
        <v>16.136441940000001</v>
      </c>
      <c r="BY22">
        <v>999</v>
      </c>
      <c r="BZ22">
        <v>16.76966827</v>
      </c>
      <c r="CA22">
        <v>16.65820707</v>
      </c>
      <c r="CB22">
        <v>19.18978422</v>
      </c>
      <c r="CC22">
        <v>20.3327071</v>
      </c>
      <c r="CD22">
        <v>18.79517529</v>
      </c>
      <c r="CE22">
        <v>18.350116620000001</v>
      </c>
      <c r="CF22">
        <v>999</v>
      </c>
      <c r="CG22">
        <v>19.655501309999998</v>
      </c>
      <c r="CH22">
        <v>18.529250099999999</v>
      </c>
      <c r="CI22">
        <v>999</v>
      </c>
      <c r="CJ22">
        <v>999</v>
      </c>
      <c r="CK22">
        <v>13.31810127</v>
      </c>
      <c r="CL22">
        <v>12.854087639999999</v>
      </c>
      <c r="CM22">
        <v>13.89781752</v>
      </c>
      <c r="CN22">
        <v>15.76030096</v>
      </c>
      <c r="CO22">
        <v>14.09405374</v>
      </c>
      <c r="CP22">
        <v>13.07092798</v>
      </c>
      <c r="CQ22">
        <v>14.005412979999999</v>
      </c>
    </row>
    <row r="23" spans="1:95">
      <c r="A23" s="1" t="s">
        <v>144</v>
      </c>
      <c r="B23">
        <v>17.05992088</v>
      </c>
      <c r="C23">
        <v>999</v>
      </c>
      <c r="D23">
        <v>999</v>
      </c>
      <c r="E23">
        <v>999</v>
      </c>
      <c r="F23">
        <v>999</v>
      </c>
      <c r="G23">
        <v>999</v>
      </c>
      <c r="H23">
        <v>999</v>
      </c>
      <c r="I23">
        <v>999</v>
      </c>
      <c r="J23">
        <v>999</v>
      </c>
      <c r="K23">
        <v>999</v>
      </c>
      <c r="L23">
        <v>999</v>
      </c>
      <c r="M23">
        <v>19.782133730000002</v>
      </c>
      <c r="N23">
        <v>999</v>
      </c>
      <c r="O23">
        <v>999</v>
      </c>
      <c r="P23">
        <v>999</v>
      </c>
      <c r="Q23">
        <v>999</v>
      </c>
      <c r="R23">
        <v>999</v>
      </c>
      <c r="S23">
        <v>999</v>
      </c>
      <c r="T23">
        <v>999</v>
      </c>
      <c r="U23">
        <v>999</v>
      </c>
      <c r="V23">
        <v>999</v>
      </c>
      <c r="W23">
        <v>999</v>
      </c>
      <c r="X23">
        <v>999</v>
      </c>
      <c r="Y23">
        <v>19.021236649999999</v>
      </c>
      <c r="Z23">
        <v>999</v>
      </c>
      <c r="AA23">
        <v>999</v>
      </c>
      <c r="AB23">
        <v>999</v>
      </c>
      <c r="AC23">
        <v>999</v>
      </c>
      <c r="AD23">
        <v>999</v>
      </c>
      <c r="AE23">
        <v>999</v>
      </c>
      <c r="AF23">
        <v>20.632004800000001</v>
      </c>
      <c r="AG23">
        <v>999</v>
      </c>
      <c r="AH23">
        <v>999</v>
      </c>
      <c r="AI23">
        <v>999</v>
      </c>
      <c r="AJ23">
        <v>999</v>
      </c>
      <c r="AK23">
        <v>999</v>
      </c>
      <c r="AL23">
        <v>999</v>
      </c>
      <c r="AM23">
        <v>999</v>
      </c>
      <c r="AN23">
        <v>999</v>
      </c>
      <c r="AO23">
        <v>999</v>
      </c>
      <c r="AP23">
        <v>999</v>
      </c>
      <c r="AQ23">
        <v>20.07728298</v>
      </c>
      <c r="AR23">
        <v>999</v>
      </c>
      <c r="AS23">
        <v>999</v>
      </c>
      <c r="AT23">
        <v>999</v>
      </c>
      <c r="AU23">
        <v>999</v>
      </c>
      <c r="AV23">
        <v>999</v>
      </c>
      <c r="AW23">
        <v>999</v>
      </c>
      <c r="AX23">
        <v>999</v>
      </c>
      <c r="AY23">
        <v>999</v>
      </c>
      <c r="AZ23">
        <v>999</v>
      </c>
      <c r="BA23">
        <v>999</v>
      </c>
      <c r="BB23">
        <v>18.728954399999999</v>
      </c>
      <c r="BC23">
        <v>999</v>
      </c>
      <c r="BD23">
        <v>17.866806619999998</v>
      </c>
      <c r="BE23">
        <v>19.073093060000001</v>
      </c>
      <c r="BF23">
        <v>999</v>
      </c>
      <c r="BG23">
        <v>999</v>
      </c>
      <c r="BH23">
        <v>999</v>
      </c>
      <c r="BI23">
        <v>999</v>
      </c>
      <c r="BJ23">
        <v>999</v>
      </c>
      <c r="BK23">
        <v>999</v>
      </c>
      <c r="BL23">
        <v>999</v>
      </c>
      <c r="BM23">
        <v>999</v>
      </c>
      <c r="BN23">
        <v>999</v>
      </c>
      <c r="BO23">
        <v>999</v>
      </c>
      <c r="BP23">
        <v>19.902501990000001</v>
      </c>
      <c r="BQ23">
        <v>999</v>
      </c>
      <c r="BR23">
        <v>999</v>
      </c>
      <c r="BS23">
        <v>999</v>
      </c>
      <c r="BT23">
        <v>999</v>
      </c>
      <c r="BU23">
        <v>999</v>
      </c>
      <c r="BV23">
        <v>19.910984320000001</v>
      </c>
      <c r="BW23">
        <v>999</v>
      </c>
      <c r="BX23">
        <v>999</v>
      </c>
      <c r="BY23">
        <v>999</v>
      </c>
      <c r="BZ23">
        <v>999</v>
      </c>
      <c r="CA23">
        <v>999</v>
      </c>
      <c r="CB23">
        <v>999</v>
      </c>
      <c r="CC23">
        <v>999</v>
      </c>
      <c r="CD23">
        <v>999</v>
      </c>
      <c r="CE23">
        <v>999</v>
      </c>
      <c r="CF23">
        <v>999</v>
      </c>
      <c r="CG23">
        <v>999</v>
      </c>
      <c r="CH23">
        <v>999</v>
      </c>
      <c r="CI23">
        <v>999</v>
      </c>
      <c r="CJ23">
        <v>999</v>
      </c>
      <c r="CK23">
        <v>999</v>
      </c>
      <c r="CL23">
        <v>999</v>
      </c>
      <c r="CM23">
        <v>999</v>
      </c>
      <c r="CN23">
        <v>999</v>
      </c>
      <c r="CO23">
        <v>999</v>
      </c>
      <c r="CP23">
        <v>999</v>
      </c>
      <c r="CQ23">
        <v>999</v>
      </c>
    </row>
    <row r="24" spans="1:95">
      <c r="A24" s="1" t="s">
        <v>126</v>
      </c>
      <c r="B24">
        <v>999</v>
      </c>
      <c r="C24">
        <v>999</v>
      </c>
      <c r="D24">
        <v>999</v>
      </c>
      <c r="E24">
        <v>999</v>
      </c>
      <c r="F24">
        <v>999</v>
      </c>
      <c r="G24">
        <v>999</v>
      </c>
      <c r="H24">
        <v>999</v>
      </c>
      <c r="I24">
        <v>999</v>
      </c>
      <c r="J24">
        <v>999</v>
      </c>
      <c r="K24">
        <v>999</v>
      </c>
      <c r="L24">
        <v>999</v>
      </c>
      <c r="M24">
        <v>999</v>
      </c>
      <c r="N24">
        <v>999</v>
      </c>
      <c r="O24">
        <v>999</v>
      </c>
      <c r="P24">
        <v>999</v>
      </c>
      <c r="Q24">
        <v>999</v>
      </c>
      <c r="R24">
        <v>999</v>
      </c>
      <c r="S24">
        <v>999</v>
      </c>
      <c r="T24">
        <v>999</v>
      </c>
      <c r="U24">
        <v>999</v>
      </c>
      <c r="V24">
        <v>999</v>
      </c>
      <c r="W24">
        <v>999</v>
      </c>
      <c r="X24">
        <v>999</v>
      </c>
      <c r="Y24">
        <v>999</v>
      </c>
      <c r="Z24">
        <v>999</v>
      </c>
      <c r="AA24">
        <v>999</v>
      </c>
      <c r="AB24">
        <v>999</v>
      </c>
      <c r="AC24">
        <v>999</v>
      </c>
      <c r="AD24">
        <v>999</v>
      </c>
      <c r="AE24">
        <v>999</v>
      </c>
      <c r="AF24">
        <v>999</v>
      </c>
      <c r="AG24">
        <v>999</v>
      </c>
      <c r="AH24">
        <v>999</v>
      </c>
      <c r="AI24">
        <v>999</v>
      </c>
      <c r="AJ24">
        <v>999</v>
      </c>
      <c r="AK24">
        <v>999</v>
      </c>
      <c r="AL24">
        <v>999</v>
      </c>
      <c r="AM24">
        <v>999</v>
      </c>
      <c r="AN24">
        <v>999</v>
      </c>
      <c r="AO24">
        <v>999</v>
      </c>
      <c r="AP24">
        <v>999</v>
      </c>
      <c r="AQ24">
        <v>999</v>
      </c>
      <c r="AR24">
        <v>999</v>
      </c>
      <c r="AS24">
        <v>999</v>
      </c>
      <c r="AT24">
        <v>999</v>
      </c>
      <c r="AU24">
        <v>999</v>
      </c>
      <c r="AV24">
        <v>999</v>
      </c>
      <c r="AW24">
        <v>999</v>
      </c>
      <c r="AX24">
        <v>999</v>
      </c>
      <c r="AY24">
        <v>999</v>
      </c>
      <c r="AZ24">
        <v>999</v>
      </c>
      <c r="BA24">
        <v>999</v>
      </c>
      <c r="BB24">
        <v>999</v>
      </c>
      <c r="BC24">
        <v>999</v>
      </c>
      <c r="BD24">
        <v>999</v>
      </c>
      <c r="BE24">
        <v>999</v>
      </c>
      <c r="BF24">
        <v>999</v>
      </c>
      <c r="BG24">
        <v>999</v>
      </c>
      <c r="BH24">
        <v>999</v>
      </c>
      <c r="BI24">
        <v>999</v>
      </c>
      <c r="BJ24">
        <v>999</v>
      </c>
      <c r="BK24">
        <v>999</v>
      </c>
      <c r="BL24">
        <v>999</v>
      </c>
      <c r="BM24">
        <v>999</v>
      </c>
      <c r="BN24">
        <v>999</v>
      </c>
      <c r="BO24">
        <v>999</v>
      </c>
      <c r="BP24">
        <v>999</v>
      </c>
      <c r="BQ24">
        <v>999</v>
      </c>
      <c r="BR24">
        <v>999</v>
      </c>
      <c r="BS24">
        <v>999</v>
      </c>
      <c r="BT24">
        <v>999</v>
      </c>
      <c r="BU24">
        <v>999</v>
      </c>
      <c r="BV24">
        <v>999</v>
      </c>
      <c r="BW24">
        <v>999</v>
      </c>
      <c r="BX24">
        <v>999</v>
      </c>
      <c r="BY24">
        <v>999</v>
      </c>
      <c r="BZ24">
        <v>999</v>
      </c>
      <c r="CA24">
        <v>999</v>
      </c>
      <c r="CB24">
        <v>999</v>
      </c>
      <c r="CC24">
        <v>999</v>
      </c>
      <c r="CD24">
        <v>999</v>
      </c>
      <c r="CE24">
        <v>999</v>
      </c>
      <c r="CF24">
        <v>999</v>
      </c>
      <c r="CG24">
        <v>999</v>
      </c>
      <c r="CH24">
        <v>999</v>
      </c>
      <c r="CI24">
        <v>999</v>
      </c>
      <c r="CJ24">
        <v>999</v>
      </c>
      <c r="CK24">
        <v>999</v>
      </c>
      <c r="CL24">
        <v>999</v>
      </c>
      <c r="CM24">
        <v>999</v>
      </c>
      <c r="CN24">
        <v>999</v>
      </c>
      <c r="CO24">
        <v>999</v>
      </c>
      <c r="CP24">
        <v>999</v>
      </c>
      <c r="CQ24">
        <v>999</v>
      </c>
    </row>
    <row r="25" spans="1:95">
      <c r="A25" s="1" t="s">
        <v>138</v>
      </c>
      <c r="B25">
        <v>999</v>
      </c>
      <c r="C25">
        <v>999</v>
      </c>
      <c r="D25">
        <v>999</v>
      </c>
      <c r="E25">
        <v>999</v>
      </c>
      <c r="F25">
        <v>999</v>
      </c>
      <c r="G25">
        <v>999</v>
      </c>
      <c r="H25">
        <v>999</v>
      </c>
      <c r="I25">
        <v>999</v>
      </c>
      <c r="J25">
        <v>999</v>
      </c>
      <c r="K25">
        <v>999</v>
      </c>
      <c r="L25">
        <v>999</v>
      </c>
      <c r="M25">
        <v>999</v>
      </c>
      <c r="N25">
        <v>999</v>
      </c>
      <c r="O25">
        <v>999</v>
      </c>
      <c r="P25">
        <v>19.946202029999998</v>
      </c>
      <c r="Q25">
        <v>999</v>
      </c>
      <c r="R25">
        <v>999</v>
      </c>
      <c r="S25">
        <v>999</v>
      </c>
      <c r="T25">
        <v>20.103395379999998</v>
      </c>
      <c r="U25">
        <v>999</v>
      </c>
      <c r="V25">
        <v>999</v>
      </c>
      <c r="W25">
        <v>999</v>
      </c>
      <c r="X25">
        <v>999</v>
      </c>
      <c r="Y25">
        <v>999</v>
      </c>
      <c r="Z25">
        <v>999</v>
      </c>
      <c r="AA25">
        <v>999</v>
      </c>
      <c r="AB25">
        <v>999</v>
      </c>
      <c r="AC25">
        <v>999</v>
      </c>
      <c r="AD25">
        <v>999</v>
      </c>
      <c r="AE25">
        <v>999</v>
      </c>
      <c r="AF25">
        <v>999</v>
      </c>
      <c r="AG25">
        <v>999</v>
      </c>
      <c r="AH25">
        <v>999</v>
      </c>
      <c r="AI25">
        <v>999</v>
      </c>
      <c r="AJ25">
        <v>999</v>
      </c>
      <c r="AK25">
        <v>999</v>
      </c>
      <c r="AL25">
        <v>999</v>
      </c>
      <c r="AM25">
        <v>999</v>
      </c>
      <c r="AN25">
        <v>999</v>
      </c>
      <c r="AO25">
        <v>999</v>
      </c>
      <c r="AP25">
        <v>19.384867109999998</v>
      </c>
      <c r="AQ25">
        <v>999</v>
      </c>
      <c r="AR25">
        <v>999</v>
      </c>
      <c r="AS25">
        <v>999</v>
      </c>
      <c r="AT25">
        <v>999</v>
      </c>
      <c r="AU25">
        <v>999</v>
      </c>
      <c r="AV25">
        <v>999</v>
      </c>
      <c r="AW25">
        <v>999</v>
      </c>
      <c r="AX25">
        <v>999</v>
      </c>
      <c r="AY25">
        <v>999</v>
      </c>
      <c r="AZ25">
        <v>999</v>
      </c>
      <c r="BA25">
        <v>999</v>
      </c>
      <c r="BB25">
        <v>999</v>
      </c>
      <c r="BC25">
        <v>999</v>
      </c>
      <c r="BD25">
        <v>999</v>
      </c>
      <c r="BE25">
        <v>999</v>
      </c>
      <c r="BF25">
        <v>999</v>
      </c>
      <c r="BG25">
        <v>999</v>
      </c>
      <c r="BH25">
        <v>999</v>
      </c>
      <c r="BI25">
        <v>999</v>
      </c>
      <c r="BJ25">
        <v>999</v>
      </c>
      <c r="BK25">
        <v>999</v>
      </c>
      <c r="BL25">
        <v>999</v>
      </c>
      <c r="BM25">
        <v>999</v>
      </c>
      <c r="BN25">
        <v>999</v>
      </c>
      <c r="BO25">
        <v>999</v>
      </c>
      <c r="BP25">
        <v>999</v>
      </c>
      <c r="BQ25">
        <v>999</v>
      </c>
      <c r="BR25">
        <v>999</v>
      </c>
      <c r="BS25">
        <v>999</v>
      </c>
      <c r="BT25">
        <v>999</v>
      </c>
      <c r="BU25">
        <v>999</v>
      </c>
      <c r="BV25">
        <v>26.943322850000001</v>
      </c>
      <c r="BW25">
        <v>999</v>
      </c>
      <c r="BX25">
        <v>999</v>
      </c>
      <c r="BY25">
        <v>999</v>
      </c>
      <c r="BZ25">
        <v>999</v>
      </c>
      <c r="CA25">
        <v>999</v>
      </c>
      <c r="CB25">
        <v>999</v>
      </c>
      <c r="CC25">
        <v>999</v>
      </c>
      <c r="CD25">
        <v>999</v>
      </c>
      <c r="CE25">
        <v>999</v>
      </c>
      <c r="CF25">
        <v>19.644295199999998</v>
      </c>
      <c r="CG25">
        <v>26.66514287</v>
      </c>
      <c r="CH25">
        <v>999</v>
      </c>
      <c r="CI25">
        <v>999</v>
      </c>
      <c r="CJ25">
        <v>999</v>
      </c>
      <c r="CK25">
        <v>999</v>
      </c>
      <c r="CL25">
        <v>999</v>
      </c>
      <c r="CM25">
        <v>999</v>
      </c>
      <c r="CN25">
        <v>999</v>
      </c>
      <c r="CO25">
        <v>999</v>
      </c>
      <c r="CP25">
        <v>24.614888929999999</v>
      </c>
      <c r="CQ25">
        <v>999</v>
      </c>
    </row>
    <row r="26" spans="1:95">
      <c r="A26" s="1" t="s">
        <v>169</v>
      </c>
      <c r="B26">
        <v>21.785544999999999</v>
      </c>
      <c r="C26">
        <v>999</v>
      </c>
      <c r="D26">
        <v>999</v>
      </c>
      <c r="E26">
        <v>24.23900107</v>
      </c>
      <c r="F26">
        <v>999</v>
      </c>
      <c r="G26">
        <v>999</v>
      </c>
      <c r="H26">
        <v>999</v>
      </c>
      <c r="I26">
        <v>999</v>
      </c>
      <c r="J26">
        <v>999</v>
      </c>
      <c r="K26">
        <v>999</v>
      </c>
      <c r="L26">
        <v>999</v>
      </c>
      <c r="M26">
        <v>999</v>
      </c>
      <c r="N26">
        <v>999</v>
      </c>
      <c r="O26">
        <v>999</v>
      </c>
      <c r="P26">
        <v>20.813636209999999</v>
      </c>
      <c r="Q26">
        <v>999</v>
      </c>
      <c r="R26">
        <v>999</v>
      </c>
      <c r="S26">
        <v>999</v>
      </c>
      <c r="T26">
        <v>999</v>
      </c>
      <c r="U26">
        <v>999</v>
      </c>
      <c r="V26">
        <v>999</v>
      </c>
      <c r="W26">
        <v>22.62311334</v>
      </c>
      <c r="X26">
        <v>999</v>
      </c>
      <c r="Y26">
        <v>999</v>
      </c>
      <c r="Z26">
        <v>999</v>
      </c>
      <c r="AA26">
        <v>999</v>
      </c>
      <c r="AB26">
        <v>999</v>
      </c>
      <c r="AC26">
        <v>999</v>
      </c>
      <c r="AD26">
        <v>21.42638951</v>
      </c>
      <c r="AE26">
        <v>999</v>
      </c>
      <c r="AF26">
        <v>999</v>
      </c>
      <c r="AG26">
        <v>999</v>
      </c>
      <c r="AH26">
        <v>20.47768284</v>
      </c>
      <c r="AI26">
        <v>19.632232810000001</v>
      </c>
      <c r="AJ26">
        <v>999</v>
      </c>
      <c r="AK26">
        <v>999</v>
      </c>
      <c r="AL26">
        <v>999</v>
      </c>
      <c r="AM26">
        <v>999</v>
      </c>
      <c r="AN26">
        <v>999</v>
      </c>
      <c r="AO26">
        <v>999</v>
      </c>
      <c r="AP26">
        <v>999</v>
      </c>
      <c r="AQ26">
        <v>999</v>
      </c>
      <c r="AR26">
        <v>999</v>
      </c>
      <c r="AS26">
        <v>999</v>
      </c>
      <c r="AT26">
        <v>999</v>
      </c>
      <c r="AU26">
        <v>999</v>
      </c>
      <c r="AV26">
        <v>999</v>
      </c>
      <c r="AW26">
        <v>999</v>
      </c>
      <c r="AX26">
        <v>999</v>
      </c>
      <c r="AY26">
        <v>999</v>
      </c>
      <c r="AZ26">
        <v>999</v>
      </c>
      <c r="BA26">
        <v>999</v>
      </c>
      <c r="BB26">
        <v>999</v>
      </c>
      <c r="BC26">
        <v>999</v>
      </c>
      <c r="BD26">
        <v>999</v>
      </c>
      <c r="BE26">
        <v>999</v>
      </c>
      <c r="BF26">
        <v>999</v>
      </c>
      <c r="BG26">
        <v>19.144185910000001</v>
      </c>
      <c r="BH26">
        <v>999</v>
      </c>
      <c r="BI26">
        <v>999</v>
      </c>
      <c r="BJ26">
        <v>999</v>
      </c>
      <c r="BK26">
        <v>999</v>
      </c>
      <c r="BL26">
        <v>999</v>
      </c>
      <c r="BM26">
        <v>999</v>
      </c>
      <c r="BN26">
        <v>999</v>
      </c>
      <c r="BO26">
        <v>19.219524440000001</v>
      </c>
      <c r="BP26">
        <v>999</v>
      </c>
      <c r="BQ26">
        <v>999</v>
      </c>
      <c r="BR26">
        <v>20.496887560000001</v>
      </c>
      <c r="BS26">
        <v>999</v>
      </c>
      <c r="BT26">
        <v>20.381358729999999</v>
      </c>
      <c r="BU26">
        <v>999</v>
      </c>
      <c r="BV26">
        <v>999</v>
      </c>
      <c r="BW26">
        <v>999</v>
      </c>
      <c r="BX26">
        <v>999</v>
      </c>
      <c r="BY26">
        <v>999</v>
      </c>
      <c r="BZ26">
        <v>20.230545790000001</v>
      </c>
      <c r="CA26">
        <v>999</v>
      </c>
      <c r="CB26">
        <v>999</v>
      </c>
      <c r="CC26">
        <v>999</v>
      </c>
      <c r="CD26">
        <v>999</v>
      </c>
      <c r="CE26">
        <v>999</v>
      </c>
      <c r="CF26">
        <v>999</v>
      </c>
      <c r="CG26">
        <v>999</v>
      </c>
      <c r="CH26">
        <v>999</v>
      </c>
      <c r="CI26">
        <v>999</v>
      </c>
      <c r="CJ26">
        <v>999</v>
      </c>
      <c r="CK26">
        <v>999</v>
      </c>
      <c r="CL26">
        <v>999</v>
      </c>
      <c r="CM26">
        <v>999</v>
      </c>
      <c r="CN26">
        <v>20.741862229999999</v>
      </c>
      <c r="CO26">
        <v>19.417179430000001</v>
      </c>
      <c r="CP26">
        <v>18.376364120000002</v>
      </c>
      <c r="CQ26">
        <v>21.94072753</v>
      </c>
    </row>
    <row r="27" spans="1:95">
      <c r="A27" s="1" t="s">
        <v>150</v>
      </c>
      <c r="B27">
        <v>999</v>
      </c>
      <c r="C27">
        <v>999</v>
      </c>
      <c r="D27">
        <v>999</v>
      </c>
      <c r="E27">
        <v>999</v>
      </c>
      <c r="F27">
        <v>999</v>
      </c>
      <c r="G27">
        <v>999</v>
      </c>
      <c r="H27">
        <v>999</v>
      </c>
      <c r="I27">
        <v>999</v>
      </c>
      <c r="J27">
        <v>999</v>
      </c>
      <c r="K27">
        <v>999</v>
      </c>
      <c r="L27">
        <v>999</v>
      </c>
      <c r="M27">
        <v>20.872881</v>
      </c>
      <c r="N27">
        <v>999</v>
      </c>
      <c r="O27">
        <v>999</v>
      </c>
      <c r="P27">
        <v>999</v>
      </c>
      <c r="Q27">
        <v>999</v>
      </c>
      <c r="R27">
        <v>999</v>
      </c>
      <c r="S27">
        <v>999</v>
      </c>
      <c r="T27">
        <v>999</v>
      </c>
      <c r="U27">
        <v>999</v>
      </c>
      <c r="V27">
        <v>999</v>
      </c>
      <c r="W27">
        <v>999</v>
      </c>
      <c r="X27">
        <v>999</v>
      </c>
      <c r="Y27">
        <v>999</v>
      </c>
      <c r="Z27">
        <v>999</v>
      </c>
      <c r="AA27">
        <v>999</v>
      </c>
      <c r="AB27">
        <v>999</v>
      </c>
      <c r="AC27">
        <v>999</v>
      </c>
      <c r="AD27">
        <v>20.135813079999998</v>
      </c>
      <c r="AE27">
        <v>999</v>
      </c>
      <c r="AF27">
        <v>999</v>
      </c>
      <c r="AG27">
        <v>999</v>
      </c>
      <c r="AH27">
        <v>999</v>
      </c>
      <c r="AI27">
        <v>999</v>
      </c>
      <c r="AJ27">
        <v>999</v>
      </c>
      <c r="AK27">
        <v>999</v>
      </c>
      <c r="AL27">
        <v>999</v>
      </c>
      <c r="AM27">
        <v>999</v>
      </c>
      <c r="AN27">
        <v>999</v>
      </c>
      <c r="AO27">
        <v>999</v>
      </c>
      <c r="AP27">
        <v>20.96837614</v>
      </c>
      <c r="AQ27">
        <v>999</v>
      </c>
      <c r="AR27">
        <v>24.083066840000001</v>
      </c>
      <c r="AS27">
        <v>999</v>
      </c>
      <c r="AT27">
        <v>999</v>
      </c>
      <c r="AU27">
        <v>999</v>
      </c>
      <c r="AV27">
        <v>17.139207219999999</v>
      </c>
      <c r="AW27">
        <v>999</v>
      </c>
      <c r="AX27">
        <v>999</v>
      </c>
      <c r="AY27">
        <v>999</v>
      </c>
      <c r="AZ27">
        <v>999</v>
      </c>
      <c r="BA27">
        <v>19.89880191</v>
      </c>
      <c r="BB27">
        <v>19.014309180000001</v>
      </c>
      <c r="BC27">
        <v>999</v>
      </c>
      <c r="BD27">
        <v>999</v>
      </c>
      <c r="BE27">
        <v>19.93818151</v>
      </c>
      <c r="BF27">
        <v>999</v>
      </c>
      <c r="BG27">
        <v>999</v>
      </c>
      <c r="BH27">
        <v>999</v>
      </c>
      <c r="BI27">
        <v>999</v>
      </c>
      <c r="BJ27">
        <v>19.098228750000001</v>
      </c>
      <c r="BK27">
        <v>999</v>
      </c>
      <c r="BL27">
        <v>999</v>
      </c>
      <c r="BM27">
        <v>999</v>
      </c>
      <c r="BN27">
        <v>999</v>
      </c>
      <c r="BO27">
        <v>999</v>
      </c>
      <c r="BP27">
        <v>999</v>
      </c>
      <c r="BQ27">
        <v>999</v>
      </c>
      <c r="BR27">
        <v>999</v>
      </c>
      <c r="BS27">
        <v>999</v>
      </c>
      <c r="BT27">
        <v>999</v>
      </c>
      <c r="BU27">
        <v>999</v>
      </c>
      <c r="BV27">
        <v>999</v>
      </c>
      <c r="BW27">
        <v>999</v>
      </c>
      <c r="BX27">
        <v>999</v>
      </c>
      <c r="BY27">
        <v>999</v>
      </c>
      <c r="BZ27">
        <v>999</v>
      </c>
      <c r="CA27">
        <v>999</v>
      </c>
      <c r="CB27">
        <v>999</v>
      </c>
      <c r="CC27">
        <v>999</v>
      </c>
      <c r="CD27">
        <v>999</v>
      </c>
      <c r="CE27">
        <v>999</v>
      </c>
      <c r="CF27">
        <v>999</v>
      </c>
      <c r="CG27">
        <v>999</v>
      </c>
      <c r="CH27">
        <v>999</v>
      </c>
      <c r="CI27">
        <v>999</v>
      </c>
      <c r="CJ27">
        <v>999</v>
      </c>
      <c r="CK27">
        <v>16.48184367</v>
      </c>
      <c r="CL27">
        <v>17.002008549999999</v>
      </c>
      <c r="CM27">
        <v>16.36928404</v>
      </c>
      <c r="CN27">
        <v>18.34046901</v>
      </c>
      <c r="CO27">
        <v>16.5806994</v>
      </c>
      <c r="CP27">
        <v>18.433864549999999</v>
      </c>
      <c r="CQ27">
        <v>17.567287740000001</v>
      </c>
    </row>
    <row r="28" spans="1:95">
      <c r="A28" s="1" t="s">
        <v>99</v>
      </c>
      <c r="B28">
        <v>999</v>
      </c>
      <c r="C28">
        <v>20.008981200000001</v>
      </c>
      <c r="D28">
        <v>999</v>
      </c>
      <c r="E28">
        <v>999</v>
      </c>
      <c r="F28">
        <v>999</v>
      </c>
      <c r="G28">
        <v>22.192640269999998</v>
      </c>
      <c r="H28">
        <v>999</v>
      </c>
      <c r="I28">
        <v>999</v>
      </c>
      <c r="J28">
        <v>999</v>
      </c>
      <c r="K28">
        <v>999</v>
      </c>
      <c r="L28">
        <v>20.246816670000001</v>
      </c>
      <c r="M28">
        <v>19.662947819999999</v>
      </c>
      <c r="N28">
        <v>999</v>
      </c>
      <c r="O28">
        <v>19.781593969999999</v>
      </c>
      <c r="P28">
        <v>999</v>
      </c>
      <c r="Q28">
        <v>21.216808839999999</v>
      </c>
      <c r="R28">
        <v>19.24225174</v>
      </c>
      <c r="S28">
        <v>20.019024770000001</v>
      </c>
      <c r="T28">
        <v>24.302478369999999</v>
      </c>
      <c r="U28">
        <v>999</v>
      </c>
      <c r="V28">
        <v>19.853408519999999</v>
      </c>
      <c r="W28">
        <v>999</v>
      </c>
      <c r="X28">
        <v>999</v>
      </c>
      <c r="Y28">
        <v>999</v>
      </c>
      <c r="Z28">
        <v>999</v>
      </c>
      <c r="AA28">
        <v>999</v>
      </c>
      <c r="AB28">
        <v>999</v>
      </c>
      <c r="AC28">
        <v>999</v>
      </c>
      <c r="AD28">
        <v>21.305915259999999</v>
      </c>
      <c r="AE28">
        <v>19.182911709999999</v>
      </c>
      <c r="AF28">
        <v>19.393811490000001</v>
      </c>
      <c r="AG28">
        <v>21.88118897</v>
      </c>
      <c r="AH28">
        <v>999</v>
      </c>
      <c r="AI28">
        <v>19.824557200000001</v>
      </c>
      <c r="AJ28">
        <v>999</v>
      </c>
      <c r="AK28">
        <v>18.81960583</v>
      </c>
      <c r="AL28">
        <v>20.402161899999999</v>
      </c>
      <c r="AM28">
        <v>999</v>
      </c>
      <c r="AN28">
        <v>20.21829546</v>
      </c>
      <c r="AO28">
        <v>999</v>
      </c>
      <c r="AP28">
        <v>21.456830889999999</v>
      </c>
      <c r="AQ28">
        <v>999</v>
      </c>
      <c r="AR28">
        <v>18.35301136</v>
      </c>
      <c r="AS28">
        <v>999</v>
      </c>
      <c r="AT28">
        <v>999</v>
      </c>
      <c r="AU28">
        <v>999</v>
      </c>
      <c r="AV28">
        <v>18.762418409999999</v>
      </c>
      <c r="AW28">
        <v>20.155415860000002</v>
      </c>
      <c r="AX28">
        <v>999</v>
      </c>
      <c r="AY28">
        <v>999</v>
      </c>
      <c r="AZ28">
        <v>21.495274460000001</v>
      </c>
      <c r="BA28">
        <v>999</v>
      </c>
      <c r="BB28">
        <v>20.736521360000001</v>
      </c>
      <c r="BC28">
        <v>21.602145709999999</v>
      </c>
      <c r="BD28">
        <v>20.28566395</v>
      </c>
      <c r="BE28">
        <v>20.351723499999999</v>
      </c>
      <c r="BF28">
        <v>21.851969010000001</v>
      </c>
      <c r="BG28">
        <v>19.135192799999999</v>
      </c>
      <c r="BH28">
        <v>999</v>
      </c>
      <c r="BI28">
        <v>999</v>
      </c>
      <c r="BJ28">
        <v>19.448773989999999</v>
      </c>
      <c r="BK28">
        <v>20.700544749999999</v>
      </c>
      <c r="BL28">
        <v>999</v>
      </c>
      <c r="BM28">
        <v>999</v>
      </c>
      <c r="BN28">
        <v>999</v>
      </c>
      <c r="BO28">
        <v>19.211007209999998</v>
      </c>
      <c r="BP28">
        <v>21.86308026</v>
      </c>
      <c r="BQ28">
        <v>999</v>
      </c>
      <c r="BR28">
        <v>19.351425760000001</v>
      </c>
      <c r="BS28">
        <v>22.591325950000002</v>
      </c>
      <c r="BT28">
        <v>21.852294969999999</v>
      </c>
      <c r="BU28">
        <v>22.366115690000001</v>
      </c>
      <c r="BV28">
        <v>16.931880679999999</v>
      </c>
      <c r="BW28">
        <v>999</v>
      </c>
      <c r="BX28">
        <v>20.069154359999999</v>
      </c>
      <c r="BY28">
        <v>999</v>
      </c>
      <c r="BZ28">
        <v>21.093696120000001</v>
      </c>
      <c r="CA28">
        <v>999</v>
      </c>
      <c r="CB28">
        <v>20.480789349999998</v>
      </c>
      <c r="CC28">
        <v>19.945953029999998</v>
      </c>
      <c r="CD28">
        <v>19.152848120000002</v>
      </c>
      <c r="CE28">
        <v>20.187652270000001</v>
      </c>
      <c r="CF28">
        <v>999</v>
      </c>
      <c r="CG28">
        <v>19.266128770000002</v>
      </c>
      <c r="CH28">
        <v>22.439897510000002</v>
      </c>
      <c r="CI28">
        <v>999</v>
      </c>
      <c r="CJ28">
        <v>999</v>
      </c>
      <c r="CK28">
        <v>15.35007085</v>
      </c>
      <c r="CL28">
        <v>15.9576125</v>
      </c>
      <c r="CM28">
        <v>16.501583180000001</v>
      </c>
      <c r="CN28">
        <v>16.447308270000001</v>
      </c>
      <c r="CO28">
        <v>16.958748140000001</v>
      </c>
      <c r="CP28">
        <v>16.76315022</v>
      </c>
      <c r="CQ28">
        <v>17.285652710000001</v>
      </c>
    </row>
    <row r="29" spans="1:95">
      <c r="A29" s="1" t="s">
        <v>112</v>
      </c>
      <c r="B29">
        <v>16.58836677</v>
      </c>
      <c r="C29">
        <v>18.090980550000001</v>
      </c>
      <c r="D29">
        <v>16.208556609999999</v>
      </c>
      <c r="E29">
        <v>15.77909464</v>
      </c>
      <c r="F29">
        <v>999</v>
      </c>
      <c r="G29">
        <v>15.50455751</v>
      </c>
      <c r="H29">
        <v>16.47783398</v>
      </c>
      <c r="I29">
        <v>15.356370330000001</v>
      </c>
      <c r="J29">
        <v>19.268677289999999</v>
      </c>
      <c r="K29">
        <v>19.00110317</v>
      </c>
      <c r="L29">
        <v>15.09988029</v>
      </c>
      <c r="M29">
        <v>17.947924669999999</v>
      </c>
      <c r="N29">
        <v>16.37870818</v>
      </c>
      <c r="O29">
        <v>18.123249529999999</v>
      </c>
      <c r="P29">
        <v>19.132029280000001</v>
      </c>
      <c r="Q29">
        <v>16.691391469999999</v>
      </c>
      <c r="R29">
        <v>15.75129023</v>
      </c>
      <c r="S29">
        <v>18.56932844</v>
      </c>
      <c r="T29">
        <v>17.232422100000001</v>
      </c>
      <c r="U29">
        <v>17.958641249999999</v>
      </c>
      <c r="V29">
        <v>18.872201820000001</v>
      </c>
      <c r="W29">
        <v>16.188784479999999</v>
      </c>
      <c r="X29">
        <v>16.464685679999999</v>
      </c>
      <c r="Y29">
        <v>17.544207910000001</v>
      </c>
      <c r="Z29">
        <v>17.05812448</v>
      </c>
      <c r="AA29">
        <v>999</v>
      </c>
      <c r="AB29">
        <v>16.938193640000001</v>
      </c>
      <c r="AC29">
        <v>16.465177619999999</v>
      </c>
      <c r="AD29">
        <v>16.720391370000002</v>
      </c>
      <c r="AE29">
        <v>17.68341788</v>
      </c>
      <c r="AF29">
        <v>20.576409550000001</v>
      </c>
      <c r="AG29">
        <v>17.395489990000002</v>
      </c>
      <c r="AH29">
        <v>17.306638849999999</v>
      </c>
      <c r="AI29">
        <v>18.037920710000002</v>
      </c>
      <c r="AJ29">
        <v>16.05861917</v>
      </c>
      <c r="AK29">
        <v>16.44232534</v>
      </c>
      <c r="AL29">
        <v>14.69674732</v>
      </c>
      <c r="AM29">
        <v>16.45802836</v>
      </c>
      <c r="AN29">
        <v>17.449523119999998</v>
      </c>
      <c r="AO29">
        <v>18.088765389999999</v>
      </c>
      <c r="AP29">
        <v>19.887802409999999</v>
      </c>
      <c r="AQ29">
        <v>15.93053024</v>
      </c>
      <c r="AR29">
        <v>19.324508810000001</v>
      </c>
      <c r="AS29">
        <v>16.97410451</v>
      </c>
      <c r="AT29">
        <v>15.71610641</v>
      </c>
      <c r="AU29">
        <v>17.976047269999999</v>
      </c>
      <c r="AV29">
        <v>17.799523690000001</v>
      </c>
      <c r="AW29">
        <v>17.786588600000002</v>
      </c>
      <c r="AX29">
        <v>18.114973509999999</v>
      </c>
      <c r="AY29">
        <v>16.755121469999999</v>
      </c>
      <c r="AZ29">
        <v>17.172410970000001</v>
      </c>
      <c r="BA29">
        <v>16.72167859</v>
      </c>
      <c r="BB29">
        <v>16.503329619999999</v>
      </c>
      <c r="BC29">
        <v>17.0646232</v>
      </c>
      <c r="BD29">
        <v>999</v>
      </c>
      <c r="BE29">
        <v>19.315194559999998</v>
      </c>
      <c r="BF29">
        <v>16.728531060000002</v>
      </c>
      <c r="BG29">
        <v>16.324919609999998</v>
      </c>
      <c r="BH29">
        <v>16.308615750000001</v>
      </c>
      <c r="BI29">
        <v>15.94901632</v>
      </c>
      <c r="BJ29">
        <v>16.1973834</v>
      </c>
      <c r="BK29">
        <v>17.801241569999998</v>
      </c>
      <c r="BL29">
        <v>16.789212939999999</v>
      </c>
      <c r="BM29">
        <v>18.471733459999999</v>
      </c>
      <c r="BN29">
        <v>16.94419633</v>
      </c>
      <c r="BO29">
        <v>16.496814990000001</v>
      </c>
      <c r="BP29">
        <v>17.232440969999999</v>
      </c>
      <c r="BQ29">
        <v>17.48081431</v>
      </c>
      <c r="BR29">
        <v>15.56137953</v>
      </c>
      <c r="BS29">
        <v>18.253083799999999</v>
      </c>
      <c r="BT29">
        <v>19.115041850000001</v>
      </c>
      <c r="BU29">
        <v>15.763312880000001</v>
      </c>
      <c r="BV29">
        <v>16.699977789999998</v>
      </c>
      <c r="BW29">
        <v>18.06586141</v>
      </c>
      <c r="BX29">
        <v>15.16825553</v>
      </c>
      <c r="BY29">
        <v>17.240653770000002</v>
      </c>
      <c r="BZ29">
        <v>15.453521759999999</v>
      </c>
      <c r="CA29">
        <v>18.554460890000001</v>
      </c>
      <c r="CB29">
        <v>17.56640625</v>
      </c>
      <c r="CC29">
        <v>16.22422044</v>
      </c>
      <c r="CD29">
        <v>16.72777224</v>
      </c>
      <c r="CE29">
        <v>19.60676222</v>
      </c>
      <c r="CF29">
        <v>999</v>
      </c>
      <c r="CG29">
        <v>18.027871749999999</v>
      </c>
      <c r="CH29">
        <v>18.341189289999999</v>
      </c>
      <c r="CI29">
        <v>17.513691049999998</v>
      </c>
      <c r="CJ29">
        <v>18.19320055</v>
      </c>
      <c r="CK29">
        <v>16.651507599999999</v>
      </c>
      <c r="CL29">
        <v>18.189858650000001</v>
      </c>
      <c r="CM29">
        <v>19.255478780000001</v>
      </c>
      <c r="CN29">
        <v>18.412640190000001</v>
      </c>
      <c r="CO29">
        <v>16.15606464</v>
      </c>
      <c r="CP29">
        <v>18.324044180000001</v>
      </c>
      <c r="CQ29">
        <v>21.73749969</v>
      </c>
    </row>
    <row r="30" spans="1:95">
      <c r="A30" s="1" t="s">
        <v>131</v>
      </c>
      <c r="B30">
        <v>17.18445715</v>
      </c>
      <c r="C30">
        <v>16.83951442</v>
      </c>
      <c r="D30">
        <v>16.14389538</v>
      </c>
      <c r="E30">
        <v>16.196843829999999</v>
      </c>
      <c r="F30">
        <v>16.029714720000001</v>
      </c>
      <c r="G30">
        <v>16.4011675</v>
      </c>
      <c r="H30">
        <v>17.033040679999999</v>
      </c>
      <c r="I30">
        <v>17.955573439999998</v>
      </c>
      <c r="J30">
        <v>17.882720389999999</v>
      </c>
      <c r="K30">
        <v>16.92007555</v>
      </c>
      <c r="L30">
        <v>16.269681309999999</v>
      </c>
      <c r="M30">
        <v>15.56468849</v>
      </c>
      <c r="N30">
        <v>15.789263569999999</v>
      </c>
      <c r="O30">
        <v>16.625854029999999</v>
      </c>
      <c r="P30">
        <v>19.73557847</v>
      </c>
      <c r="Q30">
        <v>17.264181650000001</v>
      </c>
      <c r="R30">
        <v>16.143842580000001</v>
      </c>
      <c r="S30">
        <v>15.623292080000001</v>
      </c>
      <c r="T30">
        <v>17.334257279999999</v>
      </c>
      <c r="U30">
        <v>14.54839093</v>
      </c>
      <c r="V30">
        <v>16.508911820000002</v>
      </c>
      <c r="W30">
        <v>16.542282119999999</v>
      </c>
      <c r="X30">
        <v>18.830881250000001</v>
      </c>
      <c r="Y30">
        <v>16.662532850000002</v>
      </c>
      <c r="Z30">
        <v>17.589223319999999</v>
      </c>
      <c r="AA30">
        <v>18.180579099999999</v>
      </c>
      <c r="AB30">
        <v>16.340029879999999</v>
      </c>
      <c r="AC30">
        <v>15.998480560000001</v>
      </c>
      <c r="AD30">
        <v>15.852187519999999</v>
      </c>
      <c r="AE30">
        <v>18.176584219999999</v>
      </c>
      <c r="AF30">
        <v>16.507192799999999</v>
      </c>
      <c r="AG30">
        <v>17.22964932</v>
      </c>
      <c r="AH30">
        <v>16.889252379999999</v>
      </c>
      <c r="AI30">
        <v>18.176570349999999</v>
      </c>
      <c r="AJ30">
        <v>14.759093010000001</v>
      </c>
      <c r="AK30">
        <v>15.72367494</v>
      </c>
      <c r="AL30">
        <v>16.147730469999999</v>
      </c>
      <c r="AM30">
        <v>17.49759134</v>
      </c>
      <c r="AN30">
        <v>16.648472479999999</v>
      </c>
      <c r="AO30">
        <v>17.362402469999999</v>
      </c>
      <c r="AP30">
        <v>15.91293261</v>
      </c>
      <c r="AQ30">
        <v>16.928435260000001</v>
      </c>
      <c r="AR30">
        <v>19.60836746</v>
      </c>
      <c r="AS30">
        <v>18.311764270000001</v>
      </c>
      <c r="AT30">
        <v>18.211343599999999</v>
      </c>
      <c r="AU30">
        <v>17.51093114</v>
      </c>
      <c r="AV30">
        <v>15.14836435</v>
      </c>
      <c r="AW30">
        <v>17.224357120000001</v>
      </c>
      <c r="AX30">
        <v>20.143625530000001</v>
      </c>
      <c r="AY30">
        <v>16.893426850000001</v>
      </c>
      <c r="AZ30">
        <v>16.741810220000001</v>
      </c>
      <c r="BA30">
        <v>18.893060699999999</v>
      </c>
      <c r="BB30">
        <v>17.351322119999999</v>
      </c>
      <c r="BC30">
        <v>16.142843989999999</v>
      </c>
      <c r="BD30">
        <v>21.019672119999999</v>
      </c>
      <c r="BE30">
        <v>17.20330306</v>
      </c>
      <c r="BF30">
        <v>19.07905478</v>
      </c>
      <c r="BG30">
        <v>18.40738112</v>
      </c>
      <c r="BH30">
        <v>17.552358300000002</v>
      </c>
      <c r="BI30">
        <v>18.13893423</v>
      </c>
      <c r="BJ30">
        <v>17.702754339999998</v>
      </c>
      <c r="BK30">
        <v>17.195648250000001</v>
      </c>
      <c r="BL30">
        <v>18.638536389999999</v>
      </c>
      <c r="BM30">
        <v>17.177851480000001</v>
      </c>
      <c r="BN30">
        <v>18.666810770000001</v>
      </c>
      <c r="BO30">
        <v>18.849400729999999</v>
      </c>
      <c r="BP30">
        <v>16.365845319999998</v>
      </c>
      <c r="BQ30">
        <v>17.680604720000002</v>
      </c>
      <c r="BR30">
        <v>16.18736857</v>
      </c>
      <c r="BS30">
        <v>18.016332689999999</v>
      </c>
      <c r="BT30">
        <v>16.688780619999999</v>
      </c>
      <c r="BU30">
        <v>17.155310620000002</v>
      </c>
      <c r="BV30">
        <v>16.489154719999998</v>
      </c>
      <c r="BW30">
        <v>17.62784289</v>
      </c>
      <c r="BX30">
        <v>16.825378829999998</v>
      </c>
      <c r="BY30">
        <v>17.229215979999999</v>
      </c>
      <c r="BZ30">
        <v>17.5751001</v>
      </c>
      <c r="CA30">
        <v>16.54610765</v>
      </c>
      <c r="CB30">
        <v>17.865052080000002</v>
      </c>
      <c r="CC30">
        <v>19.999249169999999</v>
      </c>
      <c r="CD30">
        <v>16.35654302</v>
      </c>
      <c r="CE30">
        <v>17.05282351</v>
      </c>
      <c r="CF30">
        <v>17.588454800000001</v>
      </c>
      <c r="CG30">
        <v>17.42193967</v>
      </c>
      <c r="CH30">
        <v>17.949768259999999</v>
      </c>
      <c r="CI30">
        <v>17.636112929999999</v>
      </c>
      <c r="CJ30">
        <v>19.711470009999999</v>
      </c>
      <c r="CK30">
        <v>14.607318340000001</v>
      </c>
      <c r="CL30">
        <v>15.36659038</v>
      </c>
      <c r="CM30">
        <v>16.277200329999999</v>
      </c>
      <c r="CN30">
        <v>14.387329250000001</v>
      </c>
      <c r="CO30">
        <v>14.7740823</v>
      </c>
      <c r="CP30">
        <v>15.47763726</v>
      </c>
      <c r="CQ30">
        <v>14.647769289999999</v>
      </c>
    </row>
    <row r="31" spans="1:95">
      <c r="A31" s="1" t="s">
        <v>162</v>
      </c>
      <c r="B31">
        <v>15.732119819999999</v>
      </c>
      <c r="C31">
        <v>999</v>
      </c>
      <c r="D31">
        <v>999</v>
      </c>
      <c r="E31">
        <v>999</v>
      </c>
      <c r="F31">
        <v>999</v>
      </c>
      <c r="G31">
        <v>17.751172749999999</v>
      </c>
      <c r="H31">
        <v>999</v>
      </c>
      <c r="I31">
        <v>999</v>
      </c>
      <c r="J31">
        <v>999</v>
      </c>
      <c r="K31">
        <v>999</v>
      </c>
      <c r="L31">
        <v>999</v>
      </c>
      <c r="M31">
        <v>999</v>
      </c>
      <c r="N31">
        <v>999</v>
      </c>
      <c r="O31">
        <v>24.820408140000001</v>
      </c>
      <c r="P31">
        <v>13.197990259999999</v>
      </c>
      <c r="Q31">
        <v>999</v>
      </c>
      <c r="R31">
        <v>999</v>
      </c>
      <c r="S31">
        <v>15.397938849999999</v>
      </c>
      <c r="T31">
        <v>999</v>
      </c>
      <c r="U31">
        <v>17.675726749999999</v>
      </c>
      <c r="V31">
        <v>999</v>
      </c>
      <c r="W31">
        <v>999</v>
      </c>
      <c r="X31">
        <v>23.228782859999999</v>
      </c>
      <c r="Y31">
        <v>17.508008830000001</v>
      </c>
      <c r="Z31">
        <v>20.330963400000002</v>
      </c>
      <c r="AA31">
        <v>999</v>
      </c>
      <c r="AB31">
        <v>999</v>
      </c>
      <c r="AC31">
        <v>999</v>
      </c>
      <c r="AD31">
        <v>15.01472476</v>
      </c>
      <c r="AE31">
        <v>999</v>
      </c>
      <c r="AF31">
        <v>15.63017078</v>
      </c>
      <c r="AG31">
        <v>999</v>
      </c>
      <c r="AH31">
        <v>999</v>
      </c>
      <c r="AI31">
        <v>999</v>
      </c>
      <c r="AJ31">
        <v>999</v>
      </c>
      <c r="AK31">
        <v>19.55442918</v>
      </c>
      <c r="AL31">
        <v>18.36608004</v>
      </c>
      <c r="AM31">
        <v>999</v>
      </c>
      <c r="AN31">
        <v>18.97331586</v>
      </c>
      <c r="AO31">
        <v>999</v>
      </c>
      <c r="AP31">
        <v>14.03194223</v>
      </c>
      <c r="AQ31">
        <v>999</v>
      </c>
      <c r="AR31">
        <v>24.828285040000001</v>
      </c>
      <c r="AS31">
        <v>20.58783936</v>
      </c>
      <c r="AT31">
        <v>20.67990541</v>
      </c>
      <c r="AU31">
        <v>999</v>
      </c>
      <c r="AV31">
        <v>14.13250193</v>
      </c>
      <c r="AW31">
        <v>999</v>
      </c>
      <c r="AX31">
        <v>20.021532730000001</v>
      </c>
      <c r="AY31">
        <v>999</v>
      </c>
      <c r="AZ31">
        <v>999</v>
      </c>
      <c r="BA31">
        <v>999</v>
      </c>
      <c r="BB31">
        <v>18.80442983</v>
      </c>
      <c r="BC31">
        <v>999</v>
      </c>
      <c r="BD31">
        <v>14.96527062</v>
      </c>
      <c r="BE31">
        <v>14.36277357</v>
      </c>
      <c r="BF31">
        <v>999</v>
      </c>
      <c r="BG31">
        <v>999</v>
      </c>
      <c r="BH31">
        <v>999</v>
      </c>
      <c r="BI31">
        <v>999</v>
      </c>
      <c r="BJ31">
        <v>999</v>
      </c>
      <c r="BK31">
        <v>999</v>
      </c>
      <c r="BL31">
        <v>999</v>
      </c>
      <c r="BM31">
        <v>999</v>
      </c>
      <c r="BN31">
        <v>999</v>
      </c>
      <c r="BO31">
        <v>19.541842379999999</v>
      </c>
      <c r="BP31">
        <v>999</v>
      </c>
      <c r="BQ31">
        <v>20.104219879999999</v>
      </c>
      <c r="BR31">
        <v>19.317986319999999</v>
      </c>
      <c r="BS31">
        <v>999</v>
      </c>
      <c r="BT31">
        <v>999</v>
      </c>
      <c r="BU31">
        <v>999</v>
      </c>
      <c r="BV31">
        <v>999</v>
      </c>
      <c r="BW31">
        <v>999</v>
      </c>
      <c r="BX31">
        <v>999</v>
      </c>
      <c r="BY31">
        <v>20.478761080000002</v>
      </c>
      <c r="BZ31">
        <v>19.84522402</v>
      </c>
      <c r="CA31">
        <v>999</v>
      </c>
      <c r="CB31">
        <v>999</v>
      </c>
      <c r="CC31">
        <v>999</v>
      </c>
      <c r="CD31">
        <v>20.245518839999999</v>
      </c>
      <c r="CE31">
        <v>19.25040813</v>
      </c>
      <c r="CF31">
        <v>18.967272950000002</v>
      </c>
      <c r="CG31">
        <v>999</v>
      </c>
      <c r="CH31">
        <v>999</v>
      </c>
      <c r="CI31">
        <v>19.765679089999999</v>
      </c>
      <c r="CJ31">
        <v>999</v>
      </c>
      <c r="CK31">
        <v>14.27906063</v>
      </c>
      <c r="CL31">
        <v>14.51763354</v>
      </c>
      <c r="CM31">
        <v>15.461796809999999</v>
      </c>
      <c r="CN31">
        <v>14.56524303</v>
      </c>
      <c r="CO31">
        <v>13.6545562</v>
      </c>
      <c r="CP31">
        <v>14.3301626</v>
      </c>
      <c r="CQ31">
        <v>15.599173649999999</v>
      </c>
    </row>
    <row r="32" spans="1:95">
      <c r="A32" s="1" t="s">
        <v>156</v>
      </c>
      <c r="B32">
        <v>999</v>
      </c>
      <c r="C32">
        <v>25.288220280000001</v>
      </c>
      <c r="D32">
        <v>26.117336860000002</v>
      </c>
      <c r="E32">
        <v>999</v>
      </c>
      <c r="F32">
        <v>27.894551759999999</v>
      </c>
      <c r="G32">
        <v>26.267549890000002</v>
      </c>
      <c r="H32">
        <v>25.5027562</v>
      </c>
      <c r="I32">
        <v>25.71729753</v>
      </c>
      <c r="J32">
        <v>25.204445369999998</v>
      </c>
      <c r="K32">
        <v>999</v>
      </c>
      <c r="L32">
        <v>27.841977249999999</v>
      </c>
      <c r="M32">
        <v>24.616454699999998</v>
      </c>
      <c r="N32">
        <v>25.374541650000001</v>
      </c>
      <c r="O32">
        <v>25.066907740000001</v>
      </c>
      <c r="P32">
        <v>999</v>
      </c>
      <c r="Q32">
        <v>27.216731679999999</v>
      </c>
      <c r="R32">
        <v>26.437379409999998</v>
      </c>
      <c r="S32">
        <v>25.756300419999999</v>
      </c>
      <c r="T32">
        <v>24.63383134</v>
      </c>
      <c r="U32">
        <v>24.986528329999999</v>
      </c>
      <c r="V32">
        <v>999</v>
      </c>
      <c r="W32">
        <v>25.82869174</v>
      </c>
      <c r="X32">
        <v>999</v>
      </c>
      <c r="Y32">
        <v>999</v>
      </c>
      <c r="Z32">
        <v>25.420724310000001</v>
      </c>
      <c r="AA32">
        <v>24.67641441</v>
      </c>
      <c r="AB32">
        <v>26.762487310000001</v>
      </c>
      <c r="AC32">
        <v>999</v>
      </c>
      <c r="AD32">
        <v>26.945380289999999</v>
      </c>
      <c r="AE32">
        <v>26.92230404</v>
      </c>
      <c r="AF32">
        <v>26.10804825</v>
      </c>
      <c r="AG32">
        <v>25.083336190000001</v>
      </c>
      <c r="AH32">
        <v>26.433939169999999</v>
      </c>
      <c r="AI32">
        <v>25.390739480000001</v>
      </c>
      <c r="AJ32">
        <v>999</v>
      </c>
      <c r="AK32">
        <v>26.554848310000001</v>
      </c>
      <c r="AL32">
        <v>25.668440230000002</v>
      </c>
      <c r="AM32">
        <v>999</v>
      </c>
      <c r="AN32">
        <v>27.32916367</v>
      </c>
      <c r="AO32">
        <v>999</v>
      </c>
      <c r="AP32">
        <v>25.360061429999998</v>
      </c>
      <c r="AQ32">
        <v>27.670365870000001</v>
      </c>
      <c r="AR32">
        <v>27.662201679999999</v>
      </c>
      <c r="AS32">
        <v>999</v>
      </c>
      <c r="AT32">
        <v>27.852168299999999</v>
      </c>
      <c r="AU32">
        <v>24.447543209999999</v>
      </c>
      <c r="AV32">
        <v>25.472453810000001</v>
      </c>
      <c r="AW32">
        <v>24.33071541</v>
      </c>
      <c r="AX32">
        <v>26.038239910000001</v>
      </c>
      <c r="AY32">
        <v>999</v>
      </c>
      <c r="AZ32">
        <v>999</v>
      </c>
      <c r="BA32">
        <v>25.718130309999999</v>
      </c>
      <c r="BB32">
        <v>27.981627069999998</v>
      </c>
      <c r="BC32">
        <v>25.553938670000001</v>
      </c>
      <c r="BD32">
        <v>26.818103430000001</v>
      </c>
      <c r="BE32">
        <v>25.594388810000002</v>
      </c>
      <c r="BF32">
        <v>25.85813958</v>
      </c>
      <c r="BG32">
        <v>25.427048289999998</v>
      </c>
      <c r="BH32">
        <v>999</v>
      </c>
      <c r="BI32">
        <v>24.316331739999999</v>
      </c>
      <c r="BJ32">
        <v>24.400073190000001</v>
      </c>
      <c r="BK32">
        <v>25.402236039999998</v>
      </c>
      <c r="BL32">
        <v>999</v>
      </c>
      <c r="BM32">
        <v>26.86166171</v>
      </c>
      <c r="BN32">
        <v>999</v>
      </c>
      <c r="BO32">
        <v>999</v>
      </c>
      <c r="BP32">
        <v>999</v>
      </c>
      <c r="BQ32">
        <v>25.854571029999999</v>
      </c>
      <c r="BR32">
        <v>27.79034111</v>
      </c>
      <c r="BS32">
        <v>25.621096359999999</v>
      </c>
      <c r="BT32">
        <v>999</v>
      </c>
      <c r="BU32">
        <v>25.85927551</v>
      </c>
      <c r="BV32">
        <v>999</v>
      </c>
      <c r="BW32">
        <v>24.876549529999998</v>
      </c>
      <c r="BX32">
        <v>25.222575240000001</v>
      </c>
      <c r="BY32">
        <v>25.11603612</v>
      </c>
      <c r="BZ32">
        <v>999</v>
      </c>
      <c r="CA32">
        <v>20.82016694</v>
      </c>
      <c r="CB32">
        <v>25.009719520000001</v>
      </c>
      <c r="CC32">
        <v>27.400086720000001</v>
      </c>
      <c r="CD32">
        <v>27.96547679</v>
      </c>
      <c r="CE32">
        <v>27.89546945</v>
      </c>
      <c r="CF32">
        <v>24.156127250000001</v>
      </c>
      <c r="CG32">
        <v>27.947815129999999</v>
      </c>
      <c r="CH32">
        <v>999</v>
      </c>
      <c r="CI32">
        <v>25.5832604</v>
      </c>
      <c r="CJ32">
        <v>999</v>
      </c>
      <c r="CK32">
        <v>999</v>
      </c>
      <c r="CL32">
        <v>19.671239709999998</v>
      </c>
      <c r="CM32">
        <v>27.761184100000001</v>
      </c>
      <c r="CN32">
        <v>999</v>
      </c>
      <c r="CO32">
        <v>999</v>
      </c>
      <c r="CP32">
        <v>25.70762616</v>
      </c>
      <c r="CQ32">
        <v>22.75206975</v>
      </c>
    </row>
    <row r="33" spans="1:95">
      <c r="A33" s="1" t="s">
        <v>181</v>
      </c>
      <c r="B33">
        <v>999</v>
      </c>
      <c r="C33">
        <v>16.856998560000001</v>
      </c>
      <c r="D33">
        <v>999</v>
      </c>
      <c r="E33">
        <v>999</v>
      </c>
      <c r="F33">
        <v>999</v>
      </c>
      <c r="G33">
        <v>999</v>
      </c>
      <c r="H33">
        <v>999</v>
      </c>
      <c r="I33">
        <v>999</v>
      </c>
      <c r="J33">
        <v>999</v>
      </c>
      <c r="K33">
        <v>999</v>
      </c>
      <c r="L33">
        <v>999</v>
      </c>
      <c r="M33">
        <v>999</v>
      </c>
      <c r="N33">
        <v>999</v>
      </c>
      <c r="O33">
        <v>999</v>
      </c>
      <c r="P33">
        <v>17.836902869999999</v>
      </c>
      <c r="Q33">
        <v>999</v>
      </c>
      <c r="R33">
        <v>999</v>
      </c>
      <c r="S33">
        <v>999</v>
      </c>
      <c r="T33">
        <v>999</v>
      </c>
      <c r="U33">
        <v>999</v>
      </c>
      <c r="V33">
        <v>999</v>
      </c>
      <c r="W33">
        <v>999</v>
      </c>
      <c r="X33">
        <v>999</v>
      </c>
      <c r="Y33">
        <v>999</v>
      </c>
      <c r="Z33">
        <v>999</v>
      </c>
      <c r="AA33">
        <v>999</v>
      </c>
      <c r="AB33">
        <v>999</v>
      </c>
      <c r="AC33">
        <v>999</v>
      </c>
      <c r="AD33">
        <v>14.408528759999999</v>
      </c>
      <c r="AE33">
        <v>999</v>
      </c>
      <c r="AF33">
        <v>999</v>
      </c>
      <c r="AG33">
        <v>999</v>
      </c>
      <c r="AH33">
        <v>999</v>
      </c>
      <c r="AI33">
        <v>999</v>
      </c>
      <c r="AJ33">
        <v>999</v>
      </c>
      <c r="AK33">
        <v>999</v>
      </c>
      <c r="AL33">
        <v>999</v>
      </c>
      <c r="AM33">
        <v>999</v>
      </c>
      <c r="AN33">
        <v>999</v>
      </c>
      <c r="AO33">
        <v>999</v>
      </c>
      <c r="AP33">
        <v>20.406961119999998</v>
      </c>
      <c r="AQ33">
        <v>999</v>
      </c>
      <c r="AR33">
        <v>999</v>
      </c>
      <c r="AS33">
        <v>999</v>
      </c>
      <c r="AT33">
        <v>999</v>
      </c>
      <c r="AU33">
        <v>999</v>
      </c>
      <c r="AV33">
        <v>999</v>
      </c>
      <c r="AW33">
        <v>999</v>
      </c>
      <c r="AX33">
        <v>999</v>
      </c>
      <c r="AY33">
        <v>999</v>
      </c>
      <c r="AZ33">
        <v>999</v>
      </c>
      <c r="BA33">
        <v>999</v>
      </c>
      <c r="BB33">
        <v>999</v>
      </c>
      <c r="BC33">
        <v>999</v>
      </c>
      <c r="BD33">
        <v>999</v>
      </c>
      <c r="BE33">
        <v>999</v>
      </c>
      <c r="BF33">
        <v>999</v>
      </c>
      <c r="BG33">
        <v>999</v>
      </c>
      <c r="BH33">
        <v>999</v>
      </c>
      <c r="BI33">
        <v>999</v>
      </c>
      <c r="BJ33">
        <v>999</v>
      </c>
      <c r="BK33">
        <v>999</v>
      </c>
      <c r="BL33">
        <v>999</v>
      </c>
      <c r="BM33">
        <v>999</v>
      </c>
      <c r="BN33">
        <v>999</v>
      </c>
      <c r="BO33">
        <v>999</v>
      </c>
      <c r="BP33">
        <v>999</v>
      </c>
      <c r="BQ33">
        <v>999</v>
      </c>
      <c r="BR33">
        <v>999</v>
      </c>
      <c r="BS33">
        <v>999</v>
      </c>
      <c r="BT33">
        <v>999</v>
      </c>
      <c r="BU33">
        <v>999</v>
      </c>
      <c r="BV33">
        <v>999</v>
      </c>
      <c r="BW33">
        <v>19.6390764</v>
      </c>
      <c r="BX33">
        <v>999</v>
      </c>
      <c r="BY33">
        <v>999</v>
      </c>
      <c r="BZ33">
        <v>999</v>
      </c>
      <c r="CA33">
        <v>999</v>
      </c>
      <c r="CB33">
        <v>999</v>
      </c>
      <c r="CC33">
        <v>999</v>
      </c>
      <c r="CD33">
        <v>999</v>
      </c>
      <c r="CE33">
        <v>999</v>
      </c>
      <c r="CF33">
        <v>999</v>
      </c>
      <c r="CG33">
        <v>999</v>
      </c>
      <c r="CH33">
        <v>999</v>
      </c>
      <c r="CI33">
        <v>999</v>
      </c>
      <c r="CJ33">
        <v>999</v>
      </c>
      <c r="CK33">
        <v>999</v>
      </c>
      <c r="CL33">
        <v>13.20687062</v>
      </c>
      <c r="CM33">
        <v>20.621078480000001</v>
      </c>
      <c r="CN33">
        <v>18.954299049999999</v>
      </c>
      <c r="CO33">
        <v>18.000808639999999</v>
      </c>
      <c r="CP33">
        <v>13.50598186</v>
      </c>
      <c r="CQ33">
        <v>13.86070125</v>
      </c>
    </row>
    <row r="34" spans="1:95">
      <c r="A34" s="1" t="s">
        <v>174</v>
      </c>
      <c r="B34">
        <v>999</v>
      </c>
      <c r="C34">
        <v>999</v>
      </c>
      <c r="D34">
        <v>20.935289900000001</v>
      </c>
      <c r="E34">
        <v>999</v>
      </c>
      <c r="F34">
        <v>999</v>
      </c>
      <c r="G34">
        <v>999</v>
      </c>
      <c r="H34">
        <v>999</v>
      </c>
      <c r="I34">
        <v>999</v>
      </c>
      <c r="J34">
        <v>999</v>
      </c>
      <c r="K34">
        <v>20.040405849999999</v>
      </c>
      <c r="L34">
        <v>999</v>
      </c>
      <c r="M34">
        <v>999</v>
      </c>
      <c r="N34">
        <v>26.011989410000002</v>
      </c>
      <c r="O34">
        <v>20.393693670000001</v>
      </c>
      <c r="P34">
        <v>14.485516649999999</v>
      </c>
      <c r="Q34">
        <v>999</v>
      </c>
      <c r="R34">
        <v>999</v>
      </c>
      <c r="S34">
        <v>999</v>
      </c>
      <c r="T34">
        <v>999</v>
      </c>
      <c r="U34">
        <v>999</v>
      </c>
      <c r="V34">
        <v>21.192614689999999</v>
      </c>
      <c r="W34">
        <v>999</v>
      </c>
      <c r="X34">
        <v>999</v>
      </c>
      <c r="Y34">
        <v>26.659668060000001</v>
      </c>
      <c r="Z34">
        <v>999</v>
      </c>
      <c r="AA34">
        <v>999</v>
      </c>
      <c r="AB34">
        <v>999</v>
      </c>
      <c r="AC34">
        <v>999</v>
      </c>
      <c r="AD34">
        <v>21.3731571</v>
      </c>
      <c r="AE34">
        <v>999</v>
      </c>
      <c r="AF34">
        <v>999</v>
      </c>
      <c r="AG34">
        <v>999</v>
      </c>
      <c r="AH34">
        <v>999</v>
      </c>
      <c r="AI34">
        <v>25.822638300000001</v>
      </c>
      <c r="AJ34">
        <v>999</v>
      </c>
      <c r="AK34">
        <v>999</v>
      </c>
      <c r="AL34">
        <v>999</v>
      </c>
      <c r="AM34">
        <v>999</v>
      </c>
      <c r="AN34">
        <v>999</v>
      </c>
      <c r="AO34">
        <v>999</v>
      </c>
      <c r="AP34">
        <v>21.021222290000001</v>
      </c>
      <c r="AQ34">
        <v>20.26705518</v>
      </c>
      <c r="AR34">
        <v>999</v>
      </c>
      <c r="AS34">
        <v>999</v>
      </c>
      <c r="AT34">
        <v>16.697101150000002</v>
      </c>
      <c r="AU34">
        <v>999</v>
      </c>
      <c r="AV34">
        <v>999</v>
      </c>
      <c r="AW34">
        <v>25.6450891</v>
      </c>
      <c r="AX34">
        <v>999</v>
      </c>
      <c r="AY34">
        <v>999</v>
      </c>
      <c r="AZ34">
        <v>999</v>
      </c>
      <c r="BA34">
        <v>999</v>
      </c>
      <c r="BB34">
        <v>999</v>
      </c>
      <c r="BC34">
        <v>999</v>
      </c>
      <c r="BD34">
        <v>16.830328819999998</v>
      </c>
      <c r="BE34">
        <v>19.652428870000001</v>
      </c>
      <c r="BF34">
        <v>999</v>
      </c>
      <c r="BG34">
        <v>999</v>
      </c>
      <c r="BH34">
        <v>999</v>
      </c>
      <c r="BI34">
        <v>999</v>
      </c>
      <c r="BJ34">
        <v>999</v>
      </c>
      <c r="BK34">
        <v>999</v>
      </c>
      <c r="BL34">
        <v>999</v>
      </c>
      <c r="BM34">
        <v>999</v>
      </c>
      <c r="BN34">
        <v>25.938768230000001</v>
      </c>
      <c r="BO34">
        <v>19.645827499999999</v>
      </c>
      <c r="BP34">
        <v>999</v>
      </c>
      <c r="BQ34">
        <v>999</v>
      </c>
      <c r="BR34">
        <v>25.170497520000001</v>
      </c>
      <c r="BS34">
        <v>999</v>
      </c>
      <c r="BT34">
        <v>999</v>
      </c>
      <c r="BU34">
        <v>999</v>
      </c>
      <c r="BV34">
        <v>25.621132639999999</v>
      </c>
      <c r="BW34">
        <v>999</v>
      </c>
      <c r="BX34">
        <v>999</v>
      </c>
      <c r="BY34">
        <v>999</v>
      </c>
      <c r="BZ34">
        <v>999</v>
      </c>
      <c r="CA34">
        <v>999</v>
      </c>
      <c r="CB34">
        <v>20.21703746</v>
      </c>
      <c r="CC34">
        <v>24.96986682</v>
      </c>
      <c r="CD34">
        <v>999</v>
      </c>
      <c r="CE34">
        <v>999</v>
      </c>
      <c r="CF34">
        <v>999</v>
      </c>
      <c r="CG34">
        <v>999</v>
      </c>
      <c r="CH34">
        <v>19.92895231</v>
      </c>
      <c r="CI34">
        <v>999</v>
      </c>
      <c r="CJ34">
        <v>999</v>
      </c>
      <c r="CK34">
        <v>21.43695353</v>
      </c>
      <c r="CL34">
        <v>999</v>
      </c>
      <c r="CM34">
        <v>999</v>
      </c>
      <c r="CN34">
        <v>21.314698910000001</v>
      </c>
      <c r="CO34">
        <v>22.36481427</v>
      </c>
      <c r="CP34">
        <v>999</v>
      </c>
      <c r="CQ34">
        <v>999</v>
      </c>
    </row>
    <row r="35" spans="1:95">
      <c r="A35" s="1" t="s">
        <v>186</v>
      </c>
      <c r="B35">
        <v>17.460519229999999</v>
      </c>
      <c r="C35">
        <v>999</v>
      </c>
      <c r="D35">
        <v>19.383728260000002</v>
      </c>
      <c r="E35">
        <v>23.5749484</v>
      </c>
      <c r="F35">
        <v>999</v>
      </c>
      <c r="G35">
        <v>21.777333339999998</v>
      </c>
      <c r="H35">
        <v>18.58679261</v>
      </c>
      <c r="I35">
        <v>20.747928649999999</v>
      </c>
      <c r="J35">
        <v>999</v>
      </c>
      <c r="K35">
        <v>999</v>
      </c>
      <c r="L35">
        <v>999</v>
      </c>
      <c r="M35">
        <v>999</v>
      </c>
      <c r="N35">
        <v>999</v>
      </c>
      <c r="O35">
        <v>18.190549140000002</v>
      </c>
      <c r="P35">
        <v>17.36482432</v>
      </c>
      <c r="Q35">
        <v>999</v>
      </c>
      <c r="R35">
        <v>18.957130429999999</v>
      </c>
      <c r="S35">
        <v>18.44278839</v>
      </c>
      <c r="T35">
        <v>999</v>
      </c>
      <c r="U35">
        <v>21.033274349999999</v>
      </c>
      <c r="V35">
        <v>999</v>
      </c>
      <c r="W35">
        <v>999</v>
      </c>
      <c r="X35">
        <v>999</v>
      </c>
      <c r="Y35">
        <v>17.675100870000001</v>
      </c>
      <c r="Z35">
        <v>19.165064170000001</v>
      </c>
      <c r="AA35">
        <v>999</v>
      </c>
      <c r="AB35">
        <v>20.594946369999999</v>
      </c>
      <c r="AC35">
        <v>999</v>
      </c>
      <c r="AD35">
        <v>22.06298589</v>
      </c>
      <c r="AE35">
        <v>19.891123669999999</v>
      </c>
      <c r="AF35">
        <v>18.63707896</v>
      </c>
      <c r="AG35">
        <v>999</v>
      </c>
      <c r="AH35">
        <v>19.288711280000001</v>
      </c>
      <c r="AI35">
        <v>22.833234529999999</v>
      </c>
      <c r="AJ35">
        <v>999</v>
      </c>
      <c r="AK35">
        <v>999</v>
      </c>
      <c r="AL35">
        <v>999</v>
      </c>
      <c r="AM35">
        <v>999</v>
      </c>
      <c r="AN35">
        <v>999</v>
      </c>
      <c r="AO35">
        <v>999</v>
      </c>
      <c r="AP35">
        <v>16.348411160000001</v>
      </c>
      <c r="AQ35">
        <v>999</v>
      </c>
      <c r="AR35">
        <v>999</v>
      </c>
      <c r="AS35">
        <v>999</v>
      </c>
      <c r="AT35">
        <v>15.9024783</v>
      </c>
      <c r="AU35">
        <v>999</v>
      </c>
      <c r="AV35">
        <v>19.28816183</v>
      </c>
      <c r="AW35">
        <v>18.24718755</v>
      </c>
      <c r="AX35">
        <v>19.19996712</v>
      </c>
      <c r="AY35">
        <v>19.415834570000001</v>
      </c>
      <c r="AZ35">
        <v>999</v>
      </c>
      <c r="BA35">
        <v>19.156800579999999</v>
      </c>
      <c r="BB35">
        <v>19.276195520000002</v>
      </c>
      <c r="BC35">
        <v>18.498840619999999</v>
      </c>
      <c r="BD35">
        <v>16.406583860000001</v>
      </c>
      <c r="BE35">
        <v>17.474179809999999</v>
      </c>
      <c r="BF35">
        <v>19.734541440000001</v>
      </c>
      <c r="BG35">
        <v>17.099890510000002</v>
      </c>
      <c r="BH35">
        <v>19.383931010000001</v>
      </c>
      <c r="BI35">
        <v>19.71040679</v>
      </c>
      <c r="BJ35">
        <v>20.550782949999999</v>
      </c>
      <c r="BK35">
        <v>999</v>
      </c>
      <c r="BL35">
        <v>999</v>
      </c>
      <c r="BM35">
        <v>19.51934365</v>
      </c>
      <c r="BN35">
        <v>19.056912019999999</v>
      </c>
      <c r="BO35">
        <v>999</v>
      </c>
      <c r="BP35">
        <v>18.548745400000001</v>
      </c>
      <c r="BQ35">
        <v>19.438461100000001</v>
      </c>
      <c r="BR35">
        <v>999</v>
      </c>
      <c r="BS35">
        <v>19.177703180000002</v>
      </c>
      <c r="BT35">
        <v>999</v>
      </c>
      <c r="BU35">
        <v>19.776453650000001</v>
      </c>
      <c r="BV35">
        <v>19.112887919999999</v>
      </c>
      <c r="BW35">
        <v>19.601943599999998</v>
      </c>
      <c r="BX35">
        <v>999</v>
      </c>
      <c r="BY35">
        <v>20.983177139999999</v>
      </c>
      <c r="BZ35">
        <v>999</v>
      </c>
      <c r="CA35">
        <v>999</v>
      </c>
      <c r="CB35">
        <v>999</v>
      </c>
      <c r="CC35">
        <v>999</v>
      </c>
      <c r="CD35">
        <v>17.871647070000002</v>
      </c>
      <c r="CE35">
        <v>999</v>
      </c>
      <c r="CF35">
        <v>999</v>
      </c>
      <c r="CG35">
        <v>999</v>
      </c>
      <c r="CH35">
        <v>20.382583889999999</v>
      </c>
      <c r="CI35">
        <v>999</v>
      </c>
      <c r="CJ35">
        <v>999</v>
      </c>
      <c r="CK35">
        <v>18.7605234</v>
      </c>
      <c r="CL35">
        <v>17.243329719999998</v>
      </c>
      <c r="CM35">
        <v>20.398251569999999</v>
      </c>
      <c r="CN35">
        <v>17.203267260000001</v>
      </c>
      <c r="CO35">
        <v>23.5191956</v>
      </c>
      <c r="CP35">
        <v>17.8737876</v>
      </c>
      <c r="CQ35">
        <v>18.768069489999998</v>
      </c>
    </row>
    <row r="36" spans="1:95">
      <c r="A36" s="1" t="s">
        <v>111</v>
      </c>
      <c r="B36">
        <v>20.589078659999998</v>
      </c>
      <c r="C36">
        <v>18.86141503</v>
      </c>
      <c r="D36">
        <v>18.123533089999999</v>
      </c>
      <c r="E36">
        <v>17.539194080000001</v>
      </c>
      <c r="F36">
        <v>17.691613690000001</v>
      </c>
      <c r="G36">
        <v>18.165945619999999</v>
      </c>
      <c r="H36">
        <v>17.855293</v>
      </c>
      <c r="I36">
        <v>17.30149995</v>
      </c>
      <c r="J36">
        <v>18.148550759999999</v>
      </c>
      <c r="K36">
        <v>19.545521149999999</v>
      </c>
      <c r="L36">
        <v>16.04689188</v>
      </c>
      <c r="M36">
        <v>16.93664862</v>
      </c>
      <c r="N36">
        <v>18.002819089999999</v>
      </c>
      <c r="O36">
        <v>18.972386490000002</v>
      </c>
      <c r="P36">
        <v>999</v>
      </c>
      <c r="Q36">
        <v>18.816305759999999</v>
      </c>
      <c r="R36">
        <v>999</v>
      </c>
      <c r="S36">
        <v>999</v>
      </c>
      <c r="T36">
        <v>16.1052061</v>
      </c>
      <c r="U36">
        <v>18.372943620000001</v>
      </c>
      <c r="V36">
        <v>15.835545700000001</v>
      </c>
      <c r="W36">
        <v>17.016665939999999</v>
      </c>
      <c r="X36">
        <v>19.074909359999999</v>
      </c>
      <c r="Y36">
        <v>26.276861419999999</v>
      </c>
      <c r="Z36">
        <v>18.79685156</v>
      </c>
      <c r="AA36">
        <v>16.333620710000002</v>
      </c>
      <c r="AB36">
        <v>17.57591188</v>
      </c>
      <c r="AC36">
        <v>17.851371690000001</v>
      </c>
      <c r="AD36">
        <v>20.09888986</v>
      </c>
      <c r="AE36">
        <v>999</v>
      </c>
      <c r="AF36">
        <v>19.80256434</v>
      </c>
      <c r="AG36">
        <v>17.141458709999998</v>
      </c>
      <c r="AH36">
        <v>17.3382291</v>
      </c>
      <c r="AI36">
        <v>20.04873327</v>
      </c>
      <c r="AJ36">
        <v>14.81194966</v>
      </c>
      <c r="AK36">
        <v>19.62238164</v>
      </c>
      <c r="AL36">
        <v>17.63043437</v>
      </c>
      <c r="AM36">
        <v>999</v>
      </c>
      <c r="AN36">
        <v>19.01441114</v>
      </c>
      <c r="AO36">
        <v>17.756494669999999</v>
      </c>
      <c r="AP36">
        <v>19.001828870000001</v>
      </c>
      <c r="AQ36">
        <v>999</v>
      </c>
      <c r="AR36">
        <v>999</v>
      </c>
      <c r="AS36">
        <v>18.335748079999998</v>
      </c>
      <c r="AT36">
        <v>19.825999410000001</v>
      </c>
      <c r="AU36">
        <v>19.15158241</v>
      </c>
      <c r="AV36">
        <v>16.567890510000002</v>
      </c>
      <c r="AW36">
        <v>18.686574719999999</v>
      </c>
      <c r="AX36">
        <v>19.888275400000001</v>
      </c>
      <c r="AY36">
        <v>17.259840350000001</v>
      </c>
      <c r="AZ36">
        <v>17.951674820000001</v>
      </c>
      <c r="BA36">
        <v>17.470983369999999</v>
      </c>
      <c r="BB36">
        <v>19.491515920000001</v>
      </c>
      <c r="BC36">
        <v>15.571669699999999</v>
      </c>
      <c r="BD36">
        <v>999</v>
      </c>
      <c r="BE36">
        <v>20.281067709999999</v>
      </c>
      <c r="BF36">
        <v>16.0282397</v>
      </c>
      <c r="BG36">
        <v>18.85748354</v>
      </c>
      <c r="BH36">
        <v>999</v>
      </c>
      <c r="BI36">
        <v>16.614552799999998</v>
      </c>
      <c r="BJ36">
        <v>17.833623469999999</v>
      </c>
      <c r="BK36">
        <v>16.687938290000002</v>
      </c>
      <c r="BL36">
        <v>17.215985839999998</v>
      </c>
      <c r="BM36">
        <v>18.02435165</v>
      </c>
      <c r="BN36">
        <v>18.606117470000001</v>
      </c>
      <c r="BO36">
        <v>15.584485300000001</v>
      </c>
      <c r="BP36">
        <v>16.880202390000001</v>
      </c>
      <c r="BQ36">
        <v>17.06587073</v>
      </c>
      <c r="BR36">
        <v>15.523504470000001</v>
      </c>
      <c r="BS36">
        <v>17.01249911</v>
      </c>
      <c r="BT36">
        <v>18.47564655</v>
      </c>
      <c r="BU36">
        <v>19.76465211</v>
      </c>
      <c r="BV36">
        <v>18.781760739999999</v>
      </c>
      <c r="BW36">
        <v>17.120366109999999</v>
      </c>
      <c r="BX36">
        <v>17.500351349999999</v>
      </c>
      <c r="BY36">
        <v>19.73261381</v>
      </c>
      <c r="BZ36">
        <v>20.206493429999998</v>
      </c>
      <c r="CA36">
        <v>19.129384349999999</v>
      </c>
      <c r="CB36">
        <v>17.175608220000001</v>
      </c>
      <c r="CC36">
        <v>17.65094367</v>
      </c>
      <c r="CD36">
        <v>18.379472880000002</v>
      </c>
      <c r="CE36">
        <v>18.737252229999999</v>
      </c>
      <c r="CF36">
        <v>17.681260559999998</v>
      </c>
      <c r="CG36">
        <v>17.448240030000001</v>
      </c>
      <c r="CH36">
        <v>19.41006462</v>
      </c>
      <c r="CI36">
        <v>19.93774487</v>
      </c>
      <c r="CJ36">
        <v>17.146395139999999</v>
      </c>
      <c r="CK36">
        <v>14.85309926</v>
      </c>
      <c r="CL36">
        <v>15.877562319999999</v>
      </c>
      <c r="CM36">
        <v>16.41961512</v>
      </c>
      <c r="CN36">
        <v>15.958054819999999</v>
      </c>
      <c r="CO36">
        <v>15.42154141</v>
      </c>
      <c r="CP36">
        <v>16.194630440000001</v>
      </c>
      <c r="CQ36">
        <v>18.064782189999999</v>
      </c>
    </row>
    <row r="37" spans="1:95">
      <c r="A37" s="1" t="s">
        <v>124</v>
      </c>
      <c r="B37">
        <v>999</v>
      </c>
      <c r="C37">
        <v>999</v>
      </c>
      <c r="D37">
        <v>999</v>
      </c>
      <c r="E37">
        <v>999</v>
      </c>
      <c r="F37">
        <v>999</v>
      </c>
      <c r="G37">
        <v>999</v>
      </c>
      <c r="H37">
        <v>999</v>
      </c>
      <c r="I37">
        <v>999</v>
      </c>
      <c r="J37">
        <v>999</v>
      </c>
      <c r="K37">
        <v>999</v>
      </c>
      <c r="L37">
        <v>999</v>
      </c>
      <c r="M37">
        <v>999</v>
      </c>
      <c r="N37">
        <v>999</v>
      </c>
      <c r="O37">
        <v>25.553725570000001</v>
      </c>
      <c r="P37">
        <v>19.33426175</v>
      </c>
      <c r="Q37">
        <v>999</v>
      </c>
      <c r="R37">
        <v>999</v>
      </c>
      <c r="S37">
        <v>20.228075570000001</v>
      </c>
      <c r="T37">
        <v>999</v>
      </c>
      <c r="U37">
        <v>19.423473810000001</v>
      </c>
      <c r="V37">
        <v>999</v>
      </c>
      <c r="W37">
        <v>999</v>
      </c>
      <c r="X37">
        <v>999</v>
      </c>
      <c r="Y37">
        <v>999</v>
      </c>
      <c r="Z37">
        <v>999</v>
      </c>
      <c r="AA37">
        <v>999</v>
      </c>
      <c r="AB37">
        <v>999</v>
      </c>
      <c r="AC37">
        <v>999</v>
      </c>
      <c r="AD37">
        <v>999</v>
      </c>
      <c r="AE37">
        <v>999</v>
      </c>
      <c r="AF37">
        <v>19.220682679999999</v>
      </c>
      <c r="AG37">
        <v>999</v>
      </c>
      <c r="AH37">
        <v>999</v>
      </c>
      <c r="AI37">
        <v>999</v>
      </c>
      <c r="AJ37">
        <v>999</v>
      </c>
      <c r="AK37">
        <v>999</v>
      </c>
      <c r="AL37">
        <v>999</v>
      </c>
      <c r="AM37">
        <v>999</v>
      </c>
      <c r="AN37">
        <v>999</v>
      </c>
      <c r="AO37">
        <v>999</v>
      </c>
      <c r="AP37">
        <v>17.279262540000001</v>
      </c>
      <c r="AQ37">
        <v>999</v>
      </c>
      <c r="AR37">
        <v>999</v>
      </c>
      <c r="AS37">
        <v>999</v>
      </c>
      <c r="AT37">
        <v>22.118475180000001</v>
      </c>
      <c r="AU37">
        <v>999</v>
      </c>
      <c r="AV37">
        <v>999</v>
      </c>
      <c r="AW37">
        <v>999</v>
      </c>
      <c r="AX37">
        <v>999</v>
      </c>
      <c r="AY37">
        <v>999</v>
      </c>
      <c r="AZ37">
        <v>999</v>
      </c>
      <c r="BA37">
        <v>999</v>
      </c>
      <c r="BB37">
        <v>999</v>
      </c>
      <c r="BC37">
        <v>999</v>
      </c>
      <c r="BD37">
        <v>999</v>
      </c>
      <c r="BE37">
        <v>999</v>
      </c>
      <c r="BF37">
        <v>999</v>
      </c>
      <c r="BG37">
        <v>999</v>
      </c>
      <c r="BH37">
        <v>999</v>
      </c>
      <c r="BI37">
        <v>999</v>
      </c>
      <c r="BJ37">
        <v>999</v>
      </c>
      <c r="BK37">
        <v>999</v>
      </c>
      <c r="BL37">
        <v>999</v>
      </c>
      <c r="BM37">
        <v>999</v>
      </c>
      <c r="BN37">
        <v>999</v>
      </c>
      <c r="BO37">
        <v>999</v>
      </c>
      <c r="BP37">
        <v>999</v>
      </c>
      <c r="BQ37">
        <v>999</v>
      </c>
      <c r="BR37">
        <v>999</v>
      </c>
      <c r="BS37">
        <v>999</v>
      </c>
      <c r="BT37">
        <v>999</v>
      </c>
      <c r="BU37">
        <v>999</v>
      </c>
      <c r="BV37">
        <v>999</v>
      </c>
      <c r="BW37">
        <v>999</v>
      </c>
      <c r="BX37">
        <v>999</v>
      </c>
      <c r="BY37">
        <v>999</v>
      </c>
      <c r="BZ37">
        <v>999</v>
      </c>
      <c r="CA37">
        <v>999</v>
      </c>
      <c r="CB37">
        <v>999</v>
      </c>
      <c r="CC37">
        <v>999</v>
      </c>
      <c r="CD37">
        <v>16.587123779999999</v>
      </c>
      <c r="CE37">
        <v>999</v>
      </c>
      <c r="CF37">
        <v>999</v>
      </c>
      <c r="CG37">
        <v>999</v>
      </c>
      <c r="CH37">
        <v>999</v>
      </c>
      <c r="CI37">
        <v>999</v>
      </c>
      <c r="CJ37">
        <v>999</v>
      </c>
      <c r="CK37">
        <v>999</v>
      </c>
      <c r="CL37">
        <v>999</v>
      </c>
      <c r="CM37">
        <v>999</v>
      </c>
      <c r="CN37">
        <v>19.613599520000001</v>
      </c>
      <c r="CO37">
        <v>999</v>
      </c>
      <c r="CP37">
        <v>999</v>
      </c>
      <c r="CQ37">
        <v>999</v>
      </c>
    </row>
    <row r="38" spans="1:95">
      <c r="A38" s="1" t="s">
        <v>143</v>
      </c>
      <c r="B38">
        <v>999</v>
      </c>
      <c r="C38">
        <v>26.700196980000001</v>
      </c>
      <c r="D38">
        <v>999</v>
      </c>
      <c r="E38">
        <v>999</v>
      </c>
      <c r="F38">
        <v>999</v>
      </c>
      <c r="G38">
        <v>999</v>
      </c>
      <c r="H38">
        <v>999</v>
      </c>
      <c r="I38">
        <v>999</v>
      </c>
      <c r="J38">
        <v>999</v>
      </c>
      <c r="K38">
        <v>999</v>
      </c>
      <c r="L38">
        <v>999</v>
      </c>
      <c r="M38">
        <v>999</v>
      </c>
      <c r="N38">
        <v>999</v>
      </c>
      <c r="O38">
        <v>999</v>
      </c>
      <c r="P38">
        <v>16.68001546</v>
      </c>
      <c r="Q38">
        <v>999</v>
      </c>
      <c r="R38">
        <v>999</v>
      </c>
      <c r="S38">
        <v>999</v>
      </c>
      <c r="T38">
        <v>999</v>
      </c>
      <c r="U38">
        <v>999</v>
      </c>
      <c r="V38">
        <v>999</v>
      </c>
      <c r="W38">
        <v>999</v>
      </c>
      <c r="X38">
        <v>999</v>
      </c>
      <c r="Y38">
        <v>999</v>
      </c>
      <c r="Z38">
        <v>999</v>
      </c>
      <c r="AA38">
        <v>999</v>
      </c>
      <c r="AB38">
        <v>999</v>
      </c>
      <c r="AC38">
        <v>999</v>
      </c>
      <c r="AD38">
        <v>999</v>
      </c>
      <c r="AE38">
        <v>25.862609020000001</v>
      </c>
      <c r="AF38">
        <v>999</v>
      </c>
      <c r="AG38">
        <v>999</v>
      </c>
      <c r="AH38">
        <v>24.36433345</v>
      </c>
      <c r="AI38">
        <v>999</v>
      </c>
      <c r="AJ38">
        <v>999</v>
      </c>
      <c r="AK38">
        <v>999</v>
      </c>
      <c r="AL38">
        <v>999</v>
      </c>
      <c r="AM38">
        <v>999</v>
      </c>
      <c r="AN38">
        <v>999</v>
      </c>
      <c r="AO38">
        <v>999</v>
      </c>
      <c r="AP38">
        <v>20.166115099999999</v>
      </c>
      <c r="AQ38">
        <v>999</v>
      </c>
      <c r="AR38">
        <v>999</v>
      </c>
      <c r="AS38">
        <v>999</v>
      </c>
      <c r="AT38">
        <v>999</v>
      </c>
      <c r="AU38">
        <v>999</v>
      </c>
      <c r="AV38">
        <v>999</v>
      </c>
      <c r="AW38">
        <v>26.53706927</v>
      </c>
      <c r="AX38">
        <v>999</v>
      </c>
      <c r="AY38">
        <v>999</v>
      </c>
      <c r="AZ38">
        <v>999</v>
      </c>
      <c r="BA38">
        <v>999</v>
      </c>
      <c r="BB38">
        <v>999</v>
      </c>
      <c r="BC38">
        <v>999</v>
      </c>
      <c r="BD38">
        <v>18.404912849999999</v>
      </c>
      <c r="BE38">
        <v>999</v>
      </c>
      <c r="BF38">
        <v>999</v>
      </c>
      <c r="BG38">
        <v>999</v>
      </c>
      <c r="BH38">
        <v>999</v>
      </c>
      <c r="BI38">
        <v>999</v>
      </c>
      <c r="BJ38">
        <v>999</v>
      </c>
      <c r="BK38">
        <v>999</v>
      </c>
      <c r="BL38">
        <v>999</v>
      </c>
      <c r="BM38">
        <v>26.40431757</v>
      </c>
      <c r="BN38">
        <v>26.202274630000002</v>
      </c>
      <c r="BO38">
        <v>26.2502475</v>
      </c>
      <c r="BP38">
        <v>999</v>
      </c>
      <c r="BQ38">
        <v>999</v>
      </c>
      <c r="BR38">
        <v>25.330789039999999</v>
      </c>
      <c r="BS38">
        <v>999</v>
      </c>
      <c r="BT38">
        <v>999</v>
      </c>
      <c r="BU38">
        <v>999</v>
      </c>
      <c r="BV38">
        <v>25.832361769999999</v>
      </c>
      <c r="BW38">
        <v>999</v>
      </c>
      <c r="BX38">
        <v>999</v>
      </c>
      <c r="BY38">
        <v>999</v>
      </c>
      <c r="BZ38">
        <v>999</v>
      </c>
      <c r="CA38">
        <v>999</v>
      </c>
      <c r="CB38">
        <v>999</v>
      </c>
      <c r="CC38">
        <v>999</v>
      </c>
      <c r="CD38">
        <v>999</v>
      </c>
      <c r="CE38">
        <v>999</v>
      </c>
      <c r="CF38">
        <v>999</v>
      </c>
      <c r="CG38">
        <v>999</v>
      </c>
      <c r="CH38">
        <v>999</v>
      </c>
      <c r="CI38">
        <v>999</v>
      </c>
      <c r="CJ38">
        <v>999</v>
      </c>
      <c r="CK38">
        <v>999</v>
      </c>
      <c r="CL38">
        <v>999</v>
      </c>
      <c r="CM38">
        <v>999</v>
      </c>
      <c r="CN38">
        <v>999</v>
      </c>
      <c r="CO38">
        <v>999</v>
      </c>
      <c r="CP38">
        <v>999</v>
      </c>
      <c r="CQ38">
        <v>999</v>
      </c>
    </row>
    <row r="39" spans="1:95">
      <c r="A39" s="1" t="s">
        <v>168</v>
      </c>
      <c r="B39">
        <v>18.371164390000001</v>
      </c>
      <c r="C39">
        <v>999</v>
      </c>
      <c r="D39">
        <v>999</v>
      </c>
      <c r="E39">
        <v>999</v>
      </c>
      <c r="F39">
        <v>999</v>
      </c>
      <c r="G39">
        <v>18.767161600000001</v>
      </c>
      <c r="H39">
        <v>999</v>
      </c>
      <c r="I39">
        <v>999</v>
      </c>
      <c r="J39">
        <v>999</v>
      </c>
      <c r="K39">
        <v>999</v>
      </c>
      <c r="L39">
        <v>999</v>
      </c>
      <c r="M39">
        <v>999</v>
      </c>
      <c r="N39">
        <v>999</v>
      </c>
      <c r="O39">
        <v>20.379928020000001</v>
      </c>
      <c r="P39">
        <v>999</v>
      </c>
      <c r="Q39">
        <v>999</v>
      </c>
      <c r="R39">
        <v>999</v>
      </c>
      <c r="S39">
        <v>20.980205590000001</v>
      </c>
      <c r="T39">
        <v>999</v>
      </c>
      <c r="U39">
        <v>999</v>
      </c>
      <c r="V39">
        <v>999</v>
      </c>
      <c r="W39">
        <v>999</v>
      </c>
      <c r="X39">
        <v>999</v>
      </c>
      <c r="Y39">
        <v>999</v>
      </c>
      <c r="Z39">
        <v>999</v>
      </c>
      <c r="AA39">
        <v>999</v>
      </c>
      <c r="AB39">
        <v>999</v>
      </c>
      <c r="AC39">
        <v>999</v>
      </c>
      <c r="AD39">
        <v>19.18972995</v>
      </c>
      <c r="AE39">
        <v>999</v>
      </c>
      <c r="AF39">
        <v>999</v>
      </c>
      <c r="AG39">
        <v>999</v>
      </c>
      <c r="AH39">
        <v>999</v>
      </c>
      <c r="AI39">
        <v>999</v>
      </c>
      <c r="AJ39">
        <v>999</v>
      </c>
      <c r="AK39">
        <v>999</v>
      </c>
      <c r="AL39">
        <v>20.009739580000002</v>
      </c>
      <c r="AM39">
        <v>999</v>
      </c>
      <c r="AN39">
        <v>999</v>
      </c>
      <c r="AO39">
        <v>999</v>
      </c>
      <c r="AP39">
        <v>20.017980399999999</v>
      </c>
      <c r="AQ39">
        <v>999</v>
      </c>
      <c r="AR39">
        <v>999</v>
      </c>
      <c r="AS39">
        <v>999</v>
      </c>
      <c r="AT39">
        <v>999</v>
      </c>
      <c r="AU39">
        <v>999</v>
      </c>
      <c r="AV39">
        <v>999</v>
      </c>
      <c r="AW39">
        <v>999</v>
      </c>
      <c r="AX39">
        <v>999</v>
      </c>
      <c r="AY39">
        <v>999</v>
      </c>
      <c r="AZ39">
        <v>999</v>
      </c>
      <c r="BA39">
        <v>999</v>
      </c>
      <c r="BB39">
        <v>999</v>
      </c>
      <c r="BC39">
        <v>999</v>
      </c>
      <c r="BD39">
        <v>999</v>
      </c>
      <c r="BE39">
        <v>19.899119379999998</v>
      </c>
      <c r="BF39">
        <v>999</v>
      </c>
      <c r="BG39">
        <v>20.234012369999999</v>
      </c>
      <c r="BH39">
        <v>999</v>
      </c>
      <c r="BI39">
        <v>999</v>
      </c>
      <c r="BJ39">
        <v>999</v>
      </c>
      <c r="BK39">
        <v>999</v>
      </c>
      <c r="BL39">
        <v>999</v>
      </c>
      <c r="BM39">
        <v>999</v>
      </c>
      <c r="BN39">
        <v>999</v>
      </c>
      <c r="BO39">
        <v>999</v>
      </c>
      <c r="BP39">
        <v>999</v>
      </c>
      <c r="BQ39">
        <v>21.055883860000002</v>
      </c>
      <c r="BR39">
        <v>999</v>
      </c>
      <c r="BS39">
        <v>19.94396832</v>
      </c>
      <c r="BT39">
        <v>999</v>
      </c>
      <c r="BU39">
        <v>19.730580679999999</v>
      </c>
      <c r="BV39">
        <v>19.558453310000001</v>
      </c>
      <c r="BW39">
        <v>999</v>
      </c>
      <c r="BX39">
        <v>20.39964462</v>
      </c>
      <c r="BY39">
        <v>999</v>
      </c>
      <c r="BZ39">
        <v>999</v>
      </c>
      <c r="CA39">
        <v>999</v>
      </c>
      <c r="CB39">
        <v>999</v>
      </c>
      <c r="CC39">
        <v>999</v>
      </c>
      <c r="CD39">
        <v>999</v>
      </c>
      <c r="CE39">
        <v>999</v>
      </c>
      <c r="CF39">
        <v>999</v>
      </c>
      <c r="CG39">
        <v>999</v>
      </c>
      <c r="CH39">
        <v>999</v>
      </c>
      <c r="CI39">
        <v>999</v>
      </c>
      <c r="CJ39">
        <v>999</v>
      </c>
      <c r="CK39">
        <v>999</v>
      </c>
      <c r="CL39">
        <v>999</v>
      </c>
      <c r="CM39">
        <v>999</v>
      </c>
      <c r="CN39">
        <v>19.541319219999998</v>
      </c>
      <c r="CO39">
        <v>999</v>
      </c>
      <c r="CP39">
        <v>20.53748998</v>
      </c>
      <c r="CQ39">
        <v>999</v>
      </c>
    </row>
    <row r="40" spans="1:95">
      <c r="A40" s="1" t="s">
        <v>98</v>
      </c>
      <c r="B40">
        <v>19.31844877</v>
      </c>
      <c r="C40">
        <v>999</v>
      </c>
      <c r="D40">
        <v>999</v>
      </c>
      <c r="E40">
        <v>999</v>
      </c>
      <c r="F40">
        <v>19.909874779999999</v>
      </c>
      <c r="G40">
        <v>999</v>
      </c>
      <c r="H40">
        <v>999</v>
      </c>
      <c r="I40">
        <v>999</v>
      </c>
      <c r="J40">
        <v>999</v>
      </c>
      <c r="K40">
        <v>20.68020915</v>
      </c>
      <c r="L40">
        <v>19.40655138</v>
      </c>
      <c r="M40">
        <v>999</v>
      </c>
      <c r="N40">
        <v>19.95439622</v>
      </c>
      <c r="O40">
        <v>19.816928969999999</v>
      </c>
      <c r="P40">
        <v>999</v>
      </c>
      <c r="Q40">
        <v>999</v>
      </c>
      <c r="R40">
        <v>999</v>
      </c>
      <c r="S40">
        <v>999</v>
      </c>
      <c r="T40">
        <v>999</v>
      </c>
      <c r="U40">
        <v>999</v>
      </c>
      <c r="V40">
        <v>999</v>
      </c>
      <c r="W40">
        <v>999</v>
      </c>
      <c r="X40">
        <v>999</v>
      </c>
      <c r="Y40">
        <v>999</v>
      </c>
      <c r="Z40">
        <v>19.397881959999999</v>
      </c>
      <c r="AA40">
        <v>20.17770865</v>
      </c>
      <c r="AB40">
        <v>999</v>
      </c>
      <c r="AC40">
        <v>999</v>
      </c>
      <c r="AD40">
        <v>999</v>
      </c>
      <c r="AE40">
        <v>19.959964670000002</v>
      </c>
      <c r="AF40">
        <v>999</v>
      </c>
      <c r="AG40">
        <v>999</v>
      </c>
      <c r="AH40">
        <v>999</v>
      </c>
      <c r="AI40">
        <v>999</v>
      </c>
      <c r="AJ40">
        <v>20.787225119999999</v>
      </c>
      <c r="AK40">
        <v>999</v>
      </c>
      <c r="AL40">
        <v>19.837793699999999</v>
      </c>
      <c r="AM40">
        <v>999</v>
      </c>
      <c r="AN40">
        <v>999</v>
      </c>
      <c r="AO40">
        <v>999</v>
      </c>
      <c r="AP40">
        <v>999</v>
      </c>
      <c r="AQ40">
        <v>999</v>
      </c>
      <c r="AR40">
        <v>999</v>
      </c>
      <c r="AS40">
        <v>999</v>
      </c>
      <c r="AT40">
        <v>999</v>
      </c>
      <c r="AU40">
        <v>999</v>
      </c>
      <c r="AV40">
        <v>999</v>
      </c>
      <c r="AW40">
        <v>999</v>
      </c>
      <c r="AX40">
        <v>999</v>
      </c>
      <c r="AY40">
        <v>999</v>
      </c>
      <c r="AZ40">
        <v>18.888516039999999</v>
      </c>
      <c r="BA40">
        <v>999</v>
      </c>
      <c r="BB40">
        <v>999</v>
      </c>
      <c r="BC40">
        <v>999</v>
      </c>
      <c r="BD40">
        <v>999</v>
      </c>
      <c r="BE40">
        <v>999</v>
      </c>
      <c r="BF40">
        <v>999</v>
      </c>
      <c r="BG40">
        <v>20.0510354</v>
      </c>
      <c r="BH40">
        <v>999</v>
      </c>
      <c r="BI40">
        <v>19.531610560000001</v>
      </c>
      <c r="BJ40">
        <v>999</v>
      </c>
      <c r="BK40">
        <v>999</v>
      </c>
      <c r="BL40">
        <v>19.864927730000002</v>
      </c>
      <c r="BM40">
        <v>21.470263060000001</v>
      </c>
      <c r="BN40">
        <v>999</v>
      </c>
      <c r="BO40">
        <v>999</v>
      </c>
      <c r="BP40">
        <v>999</v>
      </c>
      <c r="BQ40">
        <v>999</v>
      </c>
      <c r="BR40">
        <v>999</v>
      </c>
      <c r="BS40">
        <v>999</v>
      </c>
      <c r="BT40">
        <v>17.248317830000001</v>
      </c>
      <c r="BU40">
        <v>19.949288249999999</v>
      </c>
      <c r="BV40">
        <v>999</v>
      </c>
      <c r="BW40">
        <v>20.768541859999999</v>
      </c>
      <c r="BX40">
        <v>999</v>
      </c>
      <c r="BY40">
        <v>21.0315157</v>
      </c>
      <c r="BZ40">
        <v>18.741616140000001</v>
      </c>
      <c r="CA40">
        <v>999</v>
      </c>
      <c r="CB40">
        <v>999</v>
      </c>
      <c r="CC40">
        <v>999</v>
      </c>
      <c r="CD40">
        <v>999</v>
      </c>
      <c r="CE40">
        <v>999</v>
      </c>
      <c r="CF40">
        <v>999</v>
      </c>
      <c r="CG40">
        <v>999</v>
      </c>
      <c r="CH40">
        <v>20.562622860000001</v>
      </c>
      <c r="CI40">
        <v>999</v>
      </c>
      <c r="CJ40">
        <v>999</v>
      </c>
      <c r="CK40">
        <v>999</v>
      </c>
      <c r="CL40">
        <v>20.2328747</v>
      </c>
      <c r="CM40">
        <v>999</v>
      </c>
      <c r="CN40">
        <v>999</v>
      </c>
      <c r="CO40">
        <v>999</v>
      </c>
      <c r="CP40">
        <v>999</v>
      </c>
      <c r="CQ40">
        <v>999</v>
      </c>
    </row>
    <row r="41" spans="1:95">
      <c r="A41" s="1" t="s">
        <v>103</v>
      </c>
      <c r="B41">
        <v>999</v>
      </c>
      <c r="C41">
        <v>999</v>
      </c>
      <c r="D41">
        <v>21.260622099999999</v>
      </c>
      <c r="E41">
        <v>999</v>
      </c>
      <c r="F41">
        <v>17.357497800000001</v>
      </c>
      <c r="G41">
        <v>23.190831639999999</v>
      </c>
      <c r="H41">
        <v>999</v>
      </c>
      <c r="I41">
        <v>20.273824059999999</v>
      </c>
      <c r="J41">
        <v>18.304771370000001</v>
      </c>
      <c r="K41">
        <v>999</v>
      </c>
      <c r="L41">
        <v>18.617666289999999</v>
      </c>
      <c r="M41">
        <v>17.605343560000001</v>
      </c>
      <c r="N41">
        <v>999</v>
      </c>
      <c r="O41">
        <v>17.99985057</v>
      </c>
      <c r="P41">
        <v>19.903246490000001</v>
      </c>
      <c r="Q41">
        <v>19.156516880000002</v>
      </c>
      <c r="R41">
        <v>19.704915069999998</v>
      </c>
      <c r="S41">
        <v>24.02278699</v>
      </c>
      <c r="T41">
        <v>20.712544869999999</v>
      </c>
      <c r="U41">
        <v>17.611328350000001</v>
      </c>
      <c r="V41">
        <v>19.04329345</v>
      </c>
      <c r="W41">
        <v>18.963516120000001</v>
      </c>
      <c r="X41">
        <v>999</v>
      </c>
      <c r="Y41">
        <v>999</v>
      </c>
      <c r="Z41">
        <v>17.856484600000002</v>
      </c>
      <c r="AA41">
        <v>19.396168639999999</v>
      </c>
      <c r="AB41">
        <v>17.481244759999999</v>
      </c>
      <c r="AC41">
        <v>999</v>
      </c>
      <c r="AD41">
        <v>17.551079940000001</v>
      </c>
      <c r="AE41">
        <v>19.758917060000002</v>
      </c>
      <c r="AF41">
        <v>17.643865850000001</v>
      </c>
      <c r="AG41">
        <v>17.8584855</v>
      </c>
      <c r="AH41">
        <v>17.039258109999999</v>
      </c>
      <c r="AI41">
        <v>20.10975157</v>
      </c>
      <c r="AJ41">
        <v>999</v>
      </c>
      <c r="AK41">
        <v>16.88819531</v>
      </c>
      <c r="AL41">
        <v>999</v>
      </c>
      <c r="AM41">
        <v>999</v>
      </c>
      <c r="AN41">
        <v>999</v>
      </c>
      <c r="AO41">
        <v>999</v>
      </c>
      <c r="AP41">
        <v>19.12406309</v>
      </c>
      <c r="AQ41">
        <v>18.82837365</v>
      </c>
      <c r="AR41">
        <v>19.491122529999998</v>
      </c>
      <c r="AS41">
        <v>20.702932130000001</v>
      </c>
      <c r="AT41">
        <v>999</v>
      </c>
      <c r="AU41">
        <v>18.901505650000001</v>
      </c>
      <c r="AV41">
        <v>999</v>
      </c>
      <c r="AW41">
        <v>18.794004409999999</v>
      </c>
      <c r="AX41">
        <v>999</v>
      </c>
      <c r="AY41">
        <v>17.748196539999999</v>
      </c>
      <c r="AZ41">
        <v>17.65423835</v>
      </c>
      <c r="BA41">
        <v>23.194083509999999</v>
      </c>
      <c r="BB41">
        <v>17.387760910000001</v>
      </c>
      <c r="BC41">
        <v>17.6506273</v>
      </c>
      <c r="BD41">
        <v>16.899156349999998</v>
      </c>
      <c r="BE41">
        <v>19.306851900000002</v>
      </c>
      <c r="BF41">
        <v>18.37961001</v>
      </c>
      <c r="BG41">
        <v>16.573000579999999</v>
      </c>
      <c r="BH41">
        <v>18.028866189999999</v>
      </c>
      <c r="BI41">
        <v>17.64772288</v>
      </c>
      <c r="BJ41">
        <v>17.385781779999999</v>
      </c>
      <c r="BK41">
        <v>24.935922510000001</v>
      </c>
      <c r="BL41">
        <v>24.969172660000002</v>
      </c>
      <c r="BM41">
        <v>18.328634600000001</v>
      </c>
      <c r="BN41">
        <v>17.631814729999999</v>
      </c>
      <c r="BO41">
        <v>16.70364305</v>
      </c>
      <c r="BP41">
        <v>17.59739094</v>
      </c>
      <c r="BQ41">
        <v>999</v>
      </c>
      <c r="BR41">
        <v>16.90116467</v>
      </c>
      <c r="BS41">
        <v>18.153986310000001</v>
      </c>
      <c r="BT41">
        <v>22.44664002</v>
      </c>
      <c r="BU41">
        <v>18.107801640000002</v>
      </c>
      <c r="BV41">
        <v>17.26085355</v>
      </c>
      <c r="BW41">
        <v>17.65502652</v>
      </c>
      <c r="BX41">
        <v>16.91709839</v>
      </c>
      <c r="BY41">
        <v>999</v>
      </c>
      <c r="BZ41">
        <v>18.675136169999998</v>
      </c>
      <c r="CA41">
        <v>22.524059309999998</v>
      </c>
      <c r="CB41">
        <v>17.931966849999998</v>
      </c>
      <c r="CC41">
        <v>18.531707529999998</v>
      </c>
      <c r="CD41">
        <v>20.354022799999999</v>
      </c>
      <c r="CE41">
        <v>17.430815689999999</v>
      </c>
      <c r="CF41">
        <v>20.422987599999999</v>
      </c>
      <c r="CG41">
        <v>18.16029704</v>
      </c>
      <c r="CH41">
        <v>18.773605629999999</v>
      </c>
      <c r="CI41">
        <v>21.672439669999999</v>
      </c>
      <c r="CJ41">
        <v>999</v>
      </c>
      <c r="CK41">
        <v>20.839669730000001</v>
      </c>
      <c r="CL41">
        <v>999</v>
      </c>
      <c r="CM41">
        <v>999</v>
      </c>
      <c r="CN41">
        <v>999</v>
      </c>
      <c r="CO41">
        <v>16.787338590000001</v>
      </c>
      <c r="CP41">
        <v>999</v>
      </c>
      <c r="CQ41">
        <v>19.725797979999999</v>
      </c>
    </row>
    <row r="42" spans="1:95">
      <c r="A42" s="1" t="s">
        <v>115</v>
      </c>
      <c r="B42">
        <v>999</v>
      </c>
      <c r="C42">
        <v>999</v>
      </c>
      <c r="D42">
        <v>999</v>
      </c>
      <c r="E42">
        <v>999</v>
      </c>
      <c r="F42">
        <v>999</v>
      </c>
      <c r="G42">
        <v>999</v>
      </c>
      <c r="H42">
        <v>999</v>
      </c>
      <c r="I42">
        <v>999</v>
      </c>
      <c r="J42">
        <v>999</v>
      </c>
      <c r="K42">
        <v>999</v>
      </c>
      <c r="L42">
        <v>999</v>
      </c>
      <c r="M42">
        <v>999</v>
      </c>
      <c r="N42">
        <v>19.62843114</v>
      </c>
      <c r="O42">
        <v>999</v>
      </c>
      <c r="P42">
        <v>10.960493509999999</v>
      </c>
      <c r="Q42">
        <v>999</v>
      </c>
      <c r="R42">
        <v>20.018472540000001</v>
      </c>
      <c r="S42">
        <v>999</v>
      </c>
      <c r="T42">
        <v>999</v>
      </c>
      <c r="U42">
        <v>19.80161348</v>
      </c>
      <c r="V42">
        <v>999</v>
      </c>
      <c r="W42">
        <v>999</v>
      </c>
      <c r="X42">
        <v>999</v>
      </c>
      <c r="Y42">
        <v>999</v>
      </c>
      <c r="Z42">
        <v>999</v>
      </c>
      <c r="AA42">
        <v>999</v>
      </c>
      <c r="AB42">
        <v>18.851381629999999</v>
      </c>
      <c r="AC42">
        <v>999</v>
      </c>
      <c r="AD42">
        <v>999</v>
      </c>
      <c r="AE42">
        <v>18.791211669999999</v>
      </c>
      <c r="AF42">
        <v>999</v>
      </c>
      <c r="AG42">
        <v>20.753058249999999</v>
      </c>
      <c r="AH42">
        <v>999</v>
      </c>
      <c r="AI42">
        <v>999</v>
      </c>
      <c r="AJ42">
        <v>999</v>
      </c>
      <c r="AK42">
        <v>999</v>
      </c>
      <c r="AL42">
        <v>999</v>
      </c>
      <c r="AM42">
        <v>999</v>
      </c>
      <c r="AN42">
        <v>999</v>
      </c>
      <c r="AO42">
        <v>999</v>
      </c>
      <c r="AP42">
        <v>15.716858869999999</v>
      </c>
      <c r="AQ42">
        <v>999</v>
      </c>
      <c r="AR42">
        <v>999</v>
      </c>
      <c r="AS42">
        <v>999</v>
      </c>
      <c r="AT42">
        <v>999</v>
      </c>
      <c r="AU42">
        <v>999</v>
      </c>
      <c r="AV42">
        <v>999</v>
      </c>
      <c r="AW42">
        <v>999</v>
      </c>
      <c r="AX42">
        <v>999</v>
      </c>
      <c r="AY42">
        <v>999</v>
      </c>
      <c r="AZ42">
        <v>999</v>
      </c>
      <c r="BA42">
        <v>999</v>
      </c>
      <c r="BB42">
        <v>18.657235629999999</v>
      </c>
      <c r="BC42">
        <v>999</v>
      </c>
      <c r="BD42">
        <v>9.2228170380000005</v>
      </c>
      <c r="BE42">
        <v>999</v>
      </c>
      <c r="BF42">
        <v>999</v>
      </c>
      <c r="BG42">
        <v>999</v>
      </c>
      <c r="BH42">
        <v>999</v>
      </c>
      <c r="BI42">
        <v>999</v>
      </c>
      <c r="BJ42">
        <v>999</v>
      </c>
      <c r="BK42">
        <v>999</v>
      </c>
      <c r="BL42">
        <v>999</v>
      </c>
      <c r="BM42">
        <v>999</v>
      </c>
      <c r="BN42">
        <v>999</v>
      </c>
      <c r="BO42">
        <v>999</v>
      </c>
      <c r="BP42">
        <v>999</v>
      </c>
      <c r="BQ42">
        <v>999</v>
      </c>
      <c r="BR42">
        <v>999</v>
      </c>
      <c r="BS42">
        <v>999</v>
      </c>
      <c r="BT42">
        <v>999</v>
      </c>
      <c r="BU42">
        <v>999</v>
      </c>
      <c r="BV42">
        <v>999</v>
      </c>
      <c r="BW42">
        <v>999</v>
      </c>
      <c r="BX42">
        <v>999</v>
      </c>
      <c r="BY42">
        <v>999</v>
      </c>
      <c r="BZ42">
        <v>999</v>
      </c>
      <c r="CA42">
        <v>999</v>
      </c>
      <c r="CB42">
        <v>999</v>
      </c>
      <c r="CC42">
        <v>999</v>
      </c>
      <c r="CD42">
        <v>999</v>
      </c>
      <c r="CE42">
        <v>20.65144694</v>
      </c>
      <c r="CF42">
        <v>999</v>
      </c>
      <c r="CG42">
        <v>999</v>
      </c>
      <c r="CH42">
        <v>999</v>
      </c>
      <c r="CI42">
        <v>999</v>
      </c>
      <c r="CJ42">
        <v>999</v>
      </c>
      <c r="CK42">
        <v>999</v>
      </c>
      <c r="CL42">
        <v>999</v>
      </c>
      <c r="CM42">
        <v>999</v>
      </c>
      <c r="CN42">
        <v>12.74498037</v>
      </c>
      <c r="CO42">
        <v>999</v>
      </c>
      <c r="CP42">
        <v>999</v>
      </c>
      <c r="CQ42">
        <v>999</v>
      </c>
    </row>
    <row r="43" spans="1:95">
      <c r="A43" s="1" t="s">
        <v>127</v>
      </c>
      <c r="B43">
        <v>18.734782890000002</v>
      </c>
      <c r="C43">
        <v>23.470597170000001</v>
      </c>
      <c r="D43">
        <v>20.022011259999999</v>
      </c>
      <c r="E43">
        <v>21.74757292</v>
      </c>
      <c r="F43">
        <v>999</v>
      </c>
      <c r="G43">
        <v>22.826311359999998</v>
      </c>
      <c r="H43">
        <v>999</v>
      </c>
      <c r="I43">
        <v>21.601318070000001</v>
      </c>
      <c r="J43">
        <v>19.91607724</v>
      </c>
      <c r="K43">
        <v>20.560710870000001</v>
      </c>
      <c r="L43">
        <v>999</v>
      </c>
      <c r="M43">
        <v>17.95159099</v>
      </c>
      <c r="N43">
        <v>21.288904809999998</v>
      </c>
      <c r="O43">
        <v>22.014128469999999</v>
      </c>
      <c r="P43">
        <v>17.617812529999998</v>
      </c>
      <c r="Q43">
        <v>999</v>
      </c>
      <c r="R43">
        <v>19.278852329999999</v>
      </c>
      <c r="S43">
        <v>19.809667820000001</v>
      </c>
      <c r="T43">
        <v>999</v>
      </c>
      <c r="U43">
        <v>21.906607659999999</v>
      </c>
      <c r="V43">
        <v>18.979623</v>
      </c>
      <c r="W43">
        <v>22.22905433</v>
      </c>
      <c r="X43">
        <v>999</v>
      </c>
      <c r="Y43">
        <v>999</v>
      </c>
      <c r="Z43">
        <v>19.90773433</v>
      </c>
      <c r="AA43">
        <v>999</v>
      </c>
      <c r="AB43">
        <v>19.822892270000001</v>
      </c>
      <c r="AC43">
        <v>999</v>
      </c>
      <c r="AD43">
        <v>19.208670609999999</v>
      </c>
      <c r="AE43">
        <v>999</v>
      </c>
      <c r="AF43">
        <v>17.695355989999999</v>
      </c>
      <c r="AG43">
        <v>23.71273807</v>
      </c>
      <c r="AH43">
        <v>23.54439099</v>
      </c>
      <c r="AI43">
        <v>18.984207439999999</v>
      </c>
      <c r="AJ43">
        <v>999</v>
      </c>
      <c r="AK43">
        <v>999</v>
      </c>
      <c r="AL43">
        <v>999</v>
      </c>
      <c r="AM43">
        <v>999</v>
      </c>
      <c r="AN43">
        <v>999</v>
      </c>
      <c r="AO43">
        <v>21.533335390000001</v>
      </c>
      <c r="AP43">
        <v>19.688198360000001</v>
      </c>
      <c r="AQ43">
        <v>999</v>
      </c>
      <c r="AR43">
        <v>18.688733079999999</v>
      </c>
      <c r="AS43">
        <v>22.584525459999998</v>
      </c>
      <c r="AT43">
        <v>999</v>
      </c>
      <c r="AU43">
        <v>999</v>
      </c>
      <c r="AV43">
        <v>18.934745589999999</v>
      </c>
      <c r="AW43">
        <v>19.021109760000002</v>
      </c>
      <c r="AX43">
        <v>999</v>
      </c>
      <c r="AY43">
        <v>19.691389600000001</v>
      </c>
      <c r="AZ43">
        <v>21.564659070000001</v>
      </c>
      <c r="BA43">
        <v>20.304578100000001</v>
      </c>
      <c r="BB43">
        <v>17.91152507</v>
      </c>
      <c r="BC43">
        <v>20.197476569999999</v>
      </c>
      <c r="BD43">
        <v>19.891656600000001</v>
      </c>
      <c r="BE43">
        <v>18.96979168</v>
      </c>
      <c r="BF43">
        <v>20.507022469999999</v>
      </c>
      <c r="BG43">
        <v>17.979132480000001</v>
      </c>
      <c r="BH43">
        <v>999</v>
      </c>
      <c r="BI43">
        <v>18.00996147</v>
      </c>
      <c r="BJ43">
        <v>17.453934090000001</v>
      </c>
      <c r="BK43">
        <v>999</v>
      </c>
      <c r="BL43">
        <v>20.402478339999998</v>
      </c>
      <c r="BM43">
        <v>999</v>
      </c>
      <c r="BN43">
        <v>19.675322080000001</v>
      </c>
      <c r="BO43">
        <v>19.199142999999999</v>
      </c>
      <c r="BP43">
        <v>17.816032230000001</v>
      </c>
      <c r="BQ43">
        <v>999</v>
      </c>
      <c r="BR43">
        <v>18.512686800000001</v>
      </c>
      <c r="BS43">
        <v>999</v>
      </c>
      <c r="BT43">
        <v>999</v>
      </c>
      <c r="BU43">
        <v>19.580105020000001</v>
      </c>
      <c r="BV43">
        <v>18.171129839999999</v>
      </c>
      <c r="BW43">
        <v>23.650732619999999</v>
      </c>
      <c r="BX43">
        <v>19.937410499999999</v>
      </c>
      <c r="BY43">
        <v>999</v>
      </c>
      <c r="BZ43">
        <v>19.653920159999998</v>
      </c>
      <c r="CA43">
        <v>999</v>
      </c>
      <c r="CB43">
        <v>22.876016570000001</v>
      </c>
      <c r="CC43">
        <v>21.387463220000001</v>
      </c>
      <c r="CD43">
        <v>19.030510289999999</v>
      </c>
      <c r="CE43">
        <v>16.986595950000002</v>
      </c>
      <c r="CF43">
        <v>999</v>
      </c>
      <c r="CG43">
        <v>18.64705755</v>
      </c>
      <c r="CH43">
        <v>19.076949020000001</v>
      </c>
      <c r="CI43">
        <v>999</v>
      </c>
      <c r="CJ43">
        <v>999</v>
      </c>
      <c r="CK43">
        <v>15.35710229</v>
      </c>
      <c r="CL43">
        <v>17.529352119999999</v>
      </c>
      <c r="CM43">
        <v>16.395904359999999</v>
      </c>
      <c r="CN43">
        <v>21.70260652</v>
      </c>
      <c r="CO43">
        <v>15.089211410000001</v>
      </c>
      <c r="CP43">
        <v>16.890762989999999</v>
      </c>
      <c r="CQ43">
        <v>16.990802639999998</v>
      </c>
    </row>
    <row r="44" spans="1:95">
      <c r="A44" s="1" t="s">
        <v>139</v>
      </c>
      <c r="B44">
        <v>999</v>
      </c>
      <c r="C44">
        <v>999</v>
      </c>
      <c r="D44">
        <v>999</v>
      </c>
      <c r="E44">
        <v>999</v>
      </c>
      <c r="F44">
        <v>999</v>
      </c>
      <c r="G44">
        <v>999</v>
      </c>
      <c r="H44">
        <v>999</v>
      </c>
      <c r="I44">
        <v>999</v>
      </c>
      <c r="J44">
        <v>999</v>
      </c>
      <c r="K44">
        <v>999</v>
      </c>
      <c r="L44">
        <v>999</v>
      </c>
      <c r="M44">
        <v>999</v>
      </c>
      <c r="N44">
        <v>999</v>
      </c>
      <c r="O44">
        <v>999</v>
      </c>
      <c r="P44">
        <v>999</v>
      </c>
      <c r="Q44">
        <v>999</v>
      </c>
      <c r="R44">
        <v>999</v>
      </c>
      <c r="S44">
        <v>999</v>
      </c>
      <c r="T44">
        <v>999</v>
      </c>
      <c r="U44">
        <v>999</v>
      </c>
      <c r="V44">
        <v>999</v>
      </c>
      <c r="W44">
        <v>999</v>
      </c>
      <c r="X44">
        <v>999</v>
      </c>
      <c r="Y44">
        <v>999</v>
      </c>
      <c r="Z44">
        <v>999</v>
      </c>
      <c r="AA44">
        <v>999</v>
      </c>
      <c r="AB44">
        <v>999</v>
      </c>
      <c r="AC44">
        <v>999</v>
      </c>
      <c r="AD44">
        <v>999</v>
      </c>
      <c r="AE44">
        <v>999</v>
      </c>
      <c r="AF44">
        <v>999</v>
      </c>
      <c r="AG44">
        <v>999</v>
      </c>
      <c r="AH44">
        <v>999</v>
      </c>
      <c r="AI44">
        <v>999</v>
      </c>
      <c r="AJ44">
        <v>999</v>
      </c>
      <c r="AK44">
        <v>999</v>
      </c>
      <c r="AL44">
        <v>999</v>
      </c>
      <c r="AM44">
        <v>999</v>
      </c>
      <c r="AN44">
        <v>999</v>
      </c>
      <c r="AO44">
        <v>999</v>
      </c>
      <c r="AP44">
        <v>999</v>
      </c>
      <c r="AQ44">
        <v>999</v>
      </c>
      <c r="AR44">
        <v>999</v>
      </c>
      <c r="AS44">
        <v>999</v>
      </c>
      <c r="AT44">
        <v>999</v>
      </c>
      <c r="AU44">
        <v>999</v>
      </c>
      <c r="AV44">
        <v>999</v>
      </c>
      <c r="AW44">
        <v>999</v>
      </c>
      <c r="AX44">
        <v>999</v>
      </c>
      <c r="AY44">
        <v>999</v>
      </c>
      <c r="AZ44">
        <v>999</v>
      </c>
      <c r="BA44">
        <v>999</v>
      </c>
      <c r="BB44">
        <v>999</v>
      </c>
      <c r="BC44">
        <v>999</v>
      </c>
      <c r="BD44">
        <v>999</v>
      </c>
      <c r="BE44">
        <v>999</v>
      </c>
      <c r="BF44">
        <v>999</v>
      </c>
      <c r="BG44">
        <v>999</v>
      </c>
      <c r="BH44">
        <v>999</v>
      </c>
      <c r="BI44">
        <v>999</v>
      </c>
      <c r="BJ44">
        <v>999</v>
      </c>
      <c r="BK44">
        <v>25.40289907</v>
      </c>
      <c r="BL44">
        <v>999</v>
      </c>
      <c r="BM44">
        <v>999</v>
      </c>
      <c r="BN44">
        <v>999</v>
      </c>
      <c r="BO44">
        <v>999</v>
      </c>
      <c r="BP44">
        <v>999</v>
      </c>
      <c r="BQ44">
        <v>999</v>
      </c>
      <c r="BR44">
        <v>999</v>
      </c>
      <c r="BS44">
        <v>999</v>
      </c>
      <c r="BT44">
        <v>999</v>
      </c>
      <c r="BU44">
        <v>999</v>
      </c>
      <c r="BV44">
        <v>999</v>
      </c>
      <c r="BW44">
        <v>999</v>
      </c>
      <c r="BX44">
        <v>999</v>
      </c>
      <c r="BY44">
        <v>999</v>
      </c>
      <c r="BZ44">
        <v>999</v>
      </c>
      <c r="CA44">
        <v>999</v>
      </c>
      <c r="CB44">
        <v>999</v>
      </c>
      <c r="CC44">
        <v>999</v>
      </c>
      <c r="CD44">
        <v>999</v>
      </c>
      <c r="CE44">
        <v>999</v>
      </c>
      <c r="CF44">
        <v>999</v>
      </c>
      <c r="CG44">
        <v>999</v>
      </c>
      <c r="CH44">
        <v>999</v>
      </c>
      <c r="CI44">
        <v>999</v>
      </c>
      <c r="CJ44">
        <v>999</v>
      </c>
      <c r="CK44">
        <v>999</v>
      </c>
      <c r="CL44">
        <v>999</v>
      </c>
      <c r="CM44">
        <v>999</v>
      </c>
      <c r="CN44">
        <v>999</v>
      </c>
      <c r="CO44">
        <v>999</v>
      </c>
      <c r="CP44">
        <v>999</v>
      </c>
      <c r="CQ44">
        <v>999</v>
      </c>
    </row>
    <row r="45" spans="1:95">
      <c r="A45" s="1" t="s">
        <v>151</v>
      </c>
      <c r="B45">
        <v>999</v>
      </c>
      <c r="C45">
        <v>18.41831921</v>
      </c>
      <c r="D45">
        <v>24.784519790000001</v>
      </c>
      <c r="E45">
        <v>19.409554660000001</v>
      </c>
      <c r="F45">
        <v>19.261516870000001</v>
      </c>
      <c r="G45">
        <v>24.038601379999999</v>
      </c>
      <c r="H45">
        <v>999</v>
      </c>
      <c r="I45">
        <v>24.499639869999999</v>
      </c>
      <c r="J45">
        <v>19.80185105</v>
      </c>
      <c r="K45">
        <v>19.587695020000002</v>
      </c>
      <c r="L45">
        <v>20.349606470000001</v>
      </c>
      <c r="M45">
        <v>19.73344367</v>
      </c>
      <c r="N45">
        <v>999</v>
      </c>
      <c r="O45">
        <v>25.468735840000001</v>
      </c>
      <c r="P45">
        <v>15.425671080000001</v>
      </c>
      <c r="Q45">
        <v>24.58449955</v>
      </c>
      <c r="R45">
        <v>23.831618840000001</v>
      </c>
      <c r="S45">
        <v>999</v>
      </c>
      <c r="T45">
        <v>999</v>
      </c>
      <c r="U45">
        <v>17.169787660000001</v>
      </c>
      <c r="V45">
        <v>24.95364343</v>
      </c>
      <c r="W45">
        <v>26.648148590000002</v>
      </c>
      <c r="X45">
        <v>999</v>
      </c>
      <c r="Y45">
        <v>20.621192709999999</v>
      </c>
      <c r="Z45">
        <v>19.66750197</v>
      </c>
      <c r="AA45">
        <v>19.470601899999998</v>
      </c>
      <c r="AB45">
        <v>18.480768019999999</v>
      </c>
      <c r="AC45">
        <v>999</v>
      </c>
      <c r="AD45">
        <v>999</v>
      </c>
      <c r="AE45">
        <v>999</v>
      </c>
      <c r="AF45">
        <v>25.773392220000002</v>
      </c>
      <c r="AG45">
        <v>19.497946469999999</v>
      </c>
      <c r="AH45">
        <v>999</v>
      </c>
      <c r="AI45">
        <v>999</v>
      </c>
      <c r="AJ45">
        <v>999</v>
      </c>
      <c r="AK45">
        <v>999</v>
      </c>
      <c r="AL45">
        <v>999</v>
      </c>
      <c r="AM45">
        <v>999</v>
      </c>
      <c r="AN45">
        <v>999</v>
      </c>
      <c r="AO45">
        <v>999</v>
      </c>
      <c r="AP45">
        <v>15.493268690000001</v>
      </c>
      <c r="AQ45">
        <v>999</v>
      </c>
      <c r="AR45">
        <v>24.74364499</v>
      </c>
      <c r="AS45">
        <v>19.699112530000001</v>
      </c>
      <c r="AT45">
        <v>17.285511379999999</v>
      </c>
      <c r="AU45">
        <v>19.466014059999999</v>
      </c>
      <c r="AV45">
        <v>999</v>
      </c>
      <c r="AW45">
        <v>20.24415085</v>
      </c>
      <c r="AX45">
        <v>999</v>
      </c>
      <c r="AY45">
        <v>999</v>
      </c>
      <c r="AZ45">
        <v>25.772723790000001</v>
      </c>
      <c r="BA45">
        <v>26.47006416</v>
      </c>
      <c r="BB45">
        <v>23.974021390000001</v>
      </c>
      <c r="BC45">
        <v>999</v>
      </c>
      <c r="BD45">
        <v>999</v>
      </c>
      <c r="BE45">
        <v>999</v>
      </c>
      <c r="BF45">
        <v>999</v>
      </c>
      <c r="BG45">
        <v>19.09543536</v>
      </c>
      <c r="BH45">
        <v>999</v>
      </c>
      <c r="BI45">
        <v>19.598886879999998</v>
      </c>
      <c r="BJ45">
        <v>23.743755579999998</v>
      </c>
      <c r="BK45">
        <v>999</v>
      </c>
      <c r="BL45">
        <v>999</v>
      </c>
      <c r="BM45">
        <v>19.91277432</v>
      </c>
      <c r="BN45">
        <v>23.90683812</v>
      </c>
      <c r="BO45">
        <v>19.289154679999999</v>
      </c>
      <c r="BP45">
        <v>19.469573319999999</v>
      </c>
      <c r="BQ45">
        <v>17.710459820000001</v>
      </c>
      <c r="BR45">
        <v>25.181075360000001</v>
      </c>
      <c r="BS45">
        <v>999</v>
      </c>
      <c r="BT45">
        <v>999</v>
      </c>
      <c r="BU45">
        <v>24.009870500000002</v>
      </c>
      <c r="BV45">
        <v>23.34304405</v>
      </c>
      <c r="BW45">
        <v>999</v>
      </c>
      <c r="BX45">
        <v>24.933946089999999</v>
      </c>
      <c r="BY45">
        <v>999</v>
      </c>
      <c r="BZ45">
        <v>20.870534849999999</v>
      </c>
      <c r="CA45">
        <v>18.272099239999999</v>
      </c>
      <c r="CB45">
        <v>25.77429553</v>
      </c>
      <c r="CC45">
        <v>25.559521279999998</v>
      </c>
      <c r="CD45">
        <v>17.398486399999999</v>
      </c>
      <c r="CE45">
        <v>24.30330459</v>
      </c>
      <c r="CF45">
        <v>999</v>
      </c>
      <c r="CG45">
        <v>999</v>
      </c>
      <c r="CH45">
        <v>999</v>
      </c>
      <c r="CI45">
        <v>999</v>
      </c>
      <c r="CJ45">
        <v>999</v>
      </c>
      <c r="CK45">
        <v>999</v>
      </c>
      <c r="CL45">
        <v>19.486678340000001</v>
      </c>
      <c r="CM45">
        <v>999</v>
      </c>
      <c r="CN45">
        <v>18.47613084</v>
      </c>
      <c r="CO45">
        <v>24.922629659999998</v>
      </c>
      <c r="CP45">
        <v>999</v>
      </c>
      <c r="CQ45">
        <v>25.213919669999999</v>
      </c>
    </row>
    <row r="46" spans="1:95">
      <c r="A46" s="1" t="s">
        <v>163</v>
      </c>
      <c r="B46">
        <v>13.143361820000001</v>
      </c>
      <c r="C46">
        <v>999</v>
      </c>
      <c r="D46">
        <v>999</v>
      </c>
      <c r="E46">
        <v>999</v>
      </c>
      <c r="F46">
        <v>999</v>
      </c>
      <c r="G46">
        <v>16.375923010000001</v>
      </c>
      <c r="H46">
        <v>19.69283708</v>
      </c>
      <c r="I46">
        <v>19.060591630000001</v>
      </c>
      <c r="J46">
        <v>18.690629850000001</v>
      </c>
      <c r="K46">
        <v>999</v>
      </c>
      <c r="L46">
        <v>17.924187060000001</v>
      </c>
      <c r="M46">
        <v>999</v>
      </c>
      <c r="N46">
        <v>17.684699210000002</v>
      </c>
      <c r="O46">
        <v>17.81324936</v>
      </c>
      <c r="P46">
        <v>14.79936386</v>
      </c>
      <c r="Q46">
        <v>999</v>
      </c>
      <c r="R46">
        <v>16.875847740000001</v>
      </c>
      <c r="S46">
        <v>14.57470902</v>
      </c>
      <c r="T46">
        <v>19.99554157</v>
      </c>
      <c r="U46">
        <v>13.932609920000001</v>
      </c>
      <c r="V46">
        <v>19.434836489999999</v>
      </c>
      <c r="W46">
        <v>18.151296219999999</v>
      </c>
      <c r="X46">
        <v>999</v>
      </c>
      <c r="Y46">
        <v>15.585152620000001</v>
      </c>
      <c r="Z46">
        <v>14.269112549999999</v>
      </c>
      <c r="AA46">
        <v>16.246121890000001</v>
      </c>
      <c r="AB46">
        <v>999</v>
      </c>
      <c r="AC46">
        <v>999</v>
      </c>
      <c r="AD46">
        <v>13.61330231</v>
      </c>
      <c r="AE46">
        <v>18.492764699999999</v>
      </c>
      <c r="AF46">
        <v>13.789653769999999</v>
      </c>
      <c r="AG46">
        <v>999</v>
      </c>
      <c r="AH46">
        <v>18.897185969999999</v>
      </c>
      <c r="AI46">
        <v>20.731892479999999</v>
      </c>
      <c r="AJ46">
        <v>999</v>
      </c>
      <c r="AK46">
        <v>19.121293179999999</v>
      </c>
      <c r="AL46">
        <v>16.035178129999998</v>
      </c>
      <c r="AM46">
        <v>19.818941599999999</v>
      </c>
      <c r="AN46">
        <v>17.680351170000002</v>
      </c>
      <c r="AO46">
        <v>999</v>
      </c>
      <c r="AP46">
        <v>15.205774870000001</v>
      </c>
      <c r="AQ46">
        <v>999</v>
      </c>
      <c r="AR46">
        <v>17.344069229999999</v>
      </c>
      <c r="AS46">
        <v>999</v>
      </c>
      <c r="AT46">
        <v>16.039009950000001</v>
      </c>
      <c r="AU46">
        <v>999</v>
      </c>
      <c r="AV46">
        <v>12.61148318</v>
      </c>
      <c r="AW46">
        <v>23.996537050000001</v>
      </c>
      <c r="AX46">
        <v>18.539161060000001</v>
      </c>
      <c r="AY46">
        <v>999</v>
      </c>
      <c r="AZ46">
        <v>999</v>
      </c>
      <c r="BA46">
        <v>18.62447959</v>
      </c>
      <c r="BB46">
        <v>16.03960064</v>
      </c>
      <c r="BC46">
        <v>999</v>
      </c>
      <c r="BD46">
        <v>15.350864079999999</v>
      </c>
      <c r="BE46">
        <v>13.383289270000001</v>
      </c>
      <c r="BF46">
        <v>999</v>
      </c>
      <c r="BG46">
        <v>15.217056960000001</v>
      </c>
      <c r="BH46">
        <v>19.034963050000002</v>
      </c>
      <c r="BI46">
        <v>16.940440630000001</v>
      </c>
      <c r="BJ46">
        <v>18.637865080000001</v>
      </c>
      <c r="BK46">
        <v>19.04399841</v>
      </c>
      <c r="BL46">
        <v>999</v>
      </c>
      <c r="BM46">
        <v>999</v>
      </c>
      <c r="BN46">
        <v>999</v>
      </c>
      <c r="BO46">
        <v>16.969615640000001</v>
      </c>
      <c r="BP46">
        <v>17.971902610000001</v>
      </c>
      <c r="BQ46">
        <v>20.164042259999999</v>
      </c>
      <c r="BR46">
        <v>15.469753669999999</v>
      </c>
      <c r="BS46">
        <v>18.240790530000002</v>
      </c>
      <c r="BT46">
        <v>17.629694300000001</v>
      </c>
      <c r="BU46">
        <v>18.583379579999999</v>
      </c>
      <c r="BV46">
        <v>17.366049780000001</v>
      </c>
      <c r="BW46">
        <v>15.92395172</v>
      </c>
      <c r="BX46">
        <v>19.689404069999998</v>
      </c>
      <c r="BY46">
        <v>17.33113968</v>
      </c>
      <c r="BZ46">
        <v>20.013839650000001</v>
      </c>
      <c r="CA46">
        <v>999</v>
      </c>
      <c r="CB46">
        <v>19.884619870000002</v>
      </c>
      <c r="CC46">
        <v>999</v>
      </c>
      <c r="CD46">
        <v>14.616412710000001</v>
      </c>
      <c r="CE46">
        <v>18.087171139999999</v>
      </c>
      <c r="CF46">
        <v>19.761893950000001</v>
      </c>
      <c r="CG46">
        <v>999</v>
      </c>
      <c r="CH46">
        <v>19.06144668</v>
      </c>
      <c r="CI46">
        <v>19.121234260000001</v>
      </c>
      <c r="CJ46">
        <v>999</v>
      </c>
      <c r="CK46">
        <v>12.11864169</v>
      </c>
      <c r="CL46">
        <v>12.56522841</v>
      </c>
      <c r="CM46">
        <v>12.77557182</v>
      </c>
      <c r="CN46">
        <v>13.6774205</v>
      </c>
      <c r="CO46">
        <v>12.908875200000001</v>
      </c>
      <c r="CP46">
        <v>12.71348321</v>
      </c>
      <c r="CQ46">
        <v>15.008958720000001</v>
      </c>
    </row>
    <row r="47" spans="1:95">
      <c r="A47" s="1" t="s">
        <v>175</v>
      </c>
      <c r="B47">
        <v>18.442082320000001</v>
      </c>
      <c r="C47">
        <v>24.82712914</v>
      </c>
      <c r="D47">
        <v>999</v>
      </c>
      <c r="E47">
        <v>21.214872530000001</v>
      </c>
      <c r="F47">
        <v>23.894360769999999</v>
      </c>
      <c r="G47">
        <v>999</v>
      </c>
      <c r="H47">
        <v>999</v>
      </c>
      <c r="I47">
        <v>999</v>
      </c>
      <c r="J47">
        <v>24.857720350000001</v>
      </c>
      <c r="K47">
        <v>22.324655400000001</v>
      </c>
      <c r="L47">
        <v>24.81073335</v>
      </c>
      <c r="M47">
        <v>24.217318070000001</v>
      </c>
      <c r="N47">
        <v>999</v>
      </c>
      <c r="O47">
        <v>23.770414339999999</v>
      </c>
      <c r="P47">
        <v>18.031349819999999</v>
      </c>
      <c r="Q47">
        <v>25.149683620000001</v>
      </c>
      <c r="R47">
        <v>25.074228000000002</v>
      </c>
      <c r="S47">
        <v>999</v>
      </c>
      <c r="T47">
        <v>999</v>
      </c>
      <c r="U47">
        <v>26.683511230000001</v>
      </c>
      <c r="V47">
        <v>24.140765420000001</v>
      </c>
      <c r="W47">
        <v>999</v>
      </c>
      <c r="X47">
        <v>999</v>
      </c>
      <c r="Y47">
        <v>999</v>
      </c>
      <c r="Z47">
        <v>999</v>
      </c>
      <c r="AA47">
        <v>999</v>
      </c>
      <c r="AB47">
        <v>999</v>
      </c>
      <c r="AC47">
        <v>999</v>
      </c>
      <c r="AD47">
        <v>18.57999242</v>
      </c>
      <c r="AE47">
        <v>22.992991069999999</v>
      </c>
      <c r="AF47">
        <v>999</v>
      </c>
      <c r="AG47">
        <v>24.86629713</v>
      </c>
      <c r="AH47">
        <v>23.647845719999999</v>
      </c>
      <c r="AI47">
        <v>22.944536119999999</v>
      </c>
      <c r="AJ47">
        <v>999</v>
      </c>
      <c r="AK47">
        <v>999</v>
      </c>
      <c r="AL47">
        <v>999</v>
      </c>
      <c r="AM47">
        <v>999</v>
      </c>
      <c r="AN47">
        <v>999</v>
      </c>
      <c r="AO47">
        <v>25.538411249999999</v>
      </c>
      <c r="AP47">
        <v>17.592067289999999</v>
      </c>
      <c r="AQ47">
        <v>999</v>
      </c>
      <c r="AR47">
        <v>24.908687010000001</v>
      </c>
      <c r="AS47">
        <v>24.888110279999999</v>
      </c>
      <c r="AT47">
        <v>22.726410439999999</v>
      </c>
      <c r="AU47">
        <v>24.747531899999998</v>
      </c>
      <c r="AV47">
        <v>17.836619129999999</v>
      </c>
      <c r="AW47">
        <v>24.852188439999999</v>
      </c>
      <c r="AX47">
        <v>23.77045695</v>
      </c>
      <c r="AY47">
        <v>21.476675889999999</v>
      </c>
      <c r="AZ47">
        <v>24.74125694</v>
      </c>
      <c r="BA47">
        <v>999</v>
      </c>
      <c r="BB47">
        <v>23.596452639999999</v>
      </c>
      <c r="BC47">
        <v>24.394638560000001</v>
      </c>
      <c r="BD47">
        <v>18.7943335</v>
      </c>
      <c r="BE47">
        <v>20.32807395</v>
      </c>
      <c r="BF47">
        <v>999</v>
      </c>
      <c r="BG47">
        <v>22.00350091</v>
      </c>
      <c r="BH47">
        <v>24.67171622</v>
      </c>
      <c r="BI47">
        <v>999</v>
      </c>
      <c r="BJ47">
        <v>23.258461130000001</v>
      </c>
      <c r="BK47">
        <v>999</v>
      </c>
      <c r="BL47">
        <v>999</v>
      </c>
      <c r="BM47">
        <v>999</v>
      </c>
      <c r="BN47">
        <v>999</v>
      </c>
      <c r="BO47">
        <v>21.844632270000002</v>
      </c>
      <c r="BP47">
        <v>22.71026741</v>
      </c>
      <c r="BQ47">
        <v>24.75738175</v>
      </c>
      <c r="BR47">
        <v>22.026722230000001</v>
      </c>
      <c r="BS47">
        <v>20.581867389999999</v>
      </c>
      <c r="BT47">
        <v>999</v>
      </c>
      <c r="BU47">
        <v>999</v>
      </c>
      <c r="BV47">
        <v>22.200753599999999</v>
      </c>
      <c r="BW47">
        <v>999</v>
      </c>
      <c r="BX47">
        <v>999</v>
      </c>
      <c r="BY47">
        <v>999</v>
      </c>
      <c r="BZ47">
        <v>24.143859590000002</v>
      </c>
      <c r="CA47">
        <v>999</v>
      </c>
      <c r="CB47">
        <v>23.343574369999999</v>
      </c>
      <c r="CC47">
        <v>22.97835001</v>
      </c>
      <c r="CD47">
        <v>24.802923249999999</v>
      </c>
      <c r="CE47">
        <v>24.126875349999999</v>
      </c>
      <c r="CF47">
        <v>999</v>
      </c>
      <c r="CG47">
        <v>999</v>
      </c>
      <c r="CH47">
        <v>24.982349970000001</v>
      </c>
      <c r="CI47">
        <v>999</v>
      </c>
      <c r="CJ47">
        <v>999</v>
      </c>
      <c r="CK47">
        <v>15.606622120000001</v>
      </c>
      <c r="CL47">
        <v>14.866660660000001</v>
      </c>
      <c r="CM47">
        <v>18.286907849999999</v>
      </c>
      <c r="CN47">
        <v>20.79974795</v>
      </c>
      <c r="CO47">
        <v>16.477597970000001</v>
      </c>
      <c r="CP47">
        <v>15.999781369999999</v>
      </c>
      <c r="CQ47">
        <v>18.02711983</v>
      </c>
    </row>
    <row r="48" spans="1:95">
      <c r="A48" s="1" t="s">
        <v>123</v>
      </c>
      <c r="B48">
        <v>999</v>
      </c>
      <c r="C48">
        <v>18.580379730000001</v>
      </c>
      <c r="D48">
        <v>19.2161461</v>
      </c>
      <c r="E48">
        <v>20.927022050000001</v>
      </c>
      <c r="F48">
        <v>999</v>
      </c>
      <c r="G48">
        <v>999</v>
      </c>
      <c r="H48">
        <v>999</v>
      </c>
      <c r="I48">
        <v>18.835719569999998</v>
      </c>
      <c r="J48">
        <v>19.751619139999999</v>
      </c>
      <c r="K48">
        <v>19.177873980000001</v>
      </c>
      <c r="L48">
        <v>18.861134700000001</v>
      </c>
      <c r="M48">
        <v>17.363280979999999</v>
      </c>
      <c r="N48">
        <v>20.660744680000001</v>
      </c>
      <c r="O48">
        <v>19.06634914</v>
      </c>
      <c r="P48">
        <v>999</v>
      </c>
      <c r="Q48">
        <v>20.643305260000002</v>
      </c>
      <c r="R48">
        <v>19.46807038</v>
      </c>
      <c r="S48">
        <v>17.817389980000002</v>
      </c>
      <c r="T48">
        <v>22.114245700000001</v>
      </c>
      <c r="U48">
        <v>999</v>
      </c>
      <c r="V48">
        <v>19.499519320000001</v>
      </c>
      <c r="W48">
        <v>19.585568760000001</v>
      </c>
      <c r="X48">
        <v>20.359437069999998</v>
      </c>
      <c r="Y48">
        <v>999</v>
      </c>
      <c r="Z48">
        <v>22.9445272</v>
      </c>
      <c r="AA48">
        <v>999</v>
      </c>
      <c r="AB48">
        <v>19.120507669999999</v>
      </c>
      <c r="AC48">
        <v>999</v>
      </c>
      <c r="AD48">
        <v>24.061256790000002</v>
      </c>
      <c r="AE48">
        <v>21.269213000000001</v>
      </c>
      <c r="AF48">
        <v>20.164913439999999</v>
      </c>
      <c r="AG48">
        <v>18.460575899999998</v>
      </c>
      <c r="AH48">
        <v>18.568977700000001</v>
      </c>
      <c r="AI48">
        <v>19.361921980000002</v>
      </c>
      <c r="AJ48">
        <v>19.17850893</v>
      </c>
      <c r="AK48">
        <v>22.398819639999999</v>
      </c>
      <c r="AL48">
        <v>23.526811169999998</v>
      </c>
      <c r="AM48">
        <v>18.752444740000001</v>
      </c>
      <c r="AN48">
        <v>19.543028400000001</v>
      </c>
      <c r="AO48">
        <v>999</v>
      </c>
      <c r="AP48">
        <v>18.630741440000001</v>
      </c>
      <c r="AQ48">
        <v>21.311679989999998</v>
      </c>
      <c r="AR48">
        <v>17.601045890000002</v>
      </c>
      <c r="AS48">
        <v>999</v>
      </c>
      <c r="AT48">
        <v>18.951853719999999</v>
      </c>
      <c r="AU48">
        <v>23.14024539</v>
      </c>
      <c r="AV48">
        <v>18.47608864</v>
      </c>
      <c r="AW48">
        <v>19.7749986</v>
      </c>
      <c r="AX48">
        <v>19.743147090000001</v>
      </c>
      <c r="AY48">
        <v>17.847672020000001</v>
      </c>
      <c r="AZ48">
        <v>20.85506754</v>
      </c>
      <c r="BA48">
        <v>999</v>
      </c>
      <c r="BB48">
        <v>17.051791850000001</v>
      </c>
      <c r="BC48">
        <v>20.29168151</v>
      </c>
      <c r="BD48">
        <v>999</v>
      </c>
      <c r="BE48">
        <v>19.967143839999999</v>
      </c>
      <c r="BF48">
        <v>21.826909539999999</v>
      </c>
      <c r="BG48">
        <v>18.587366849999999</v>
      </c>
      <c r="BH48">
        <v>24.36923144</v>
      </c>
      <c r="BI48">
        <v>18.098661459999999</v>
      </c>
      <c r="BJ48">
        <v>17.299151040000002</v>
      </c>
      <c r="BK48">
        <v>999</v>
      </c>
      <c r="BL48">
        <v>19.727176669999999</v>
      </c>
      <c r="BM48">
        <v>18.483570390000001</v>
      </c>
      <c r="BN48">
        <v>18.997702230000002</v>
      </c>
      <c r="BO48">
        <v>19.264463660000001</v>
      </c>
      <c r="BP48">
        <v>17.781371589999999</v>
      </c>
      <c r="BQ48">
        <v>999</v>
      </c>
      <c r="BR48">
        <v>17.905349260000001</v>
      </c>
      <c r="BS48">
        <v>22.238245410000001</v>
      </c>
      <c r="BT48">
        <v>17.792892779999999</v>
      </c>
      <c r="BU48">
        <v>20.083126979999999</v>
      </c>
      <c r="BV48">
        <v>17.483481479999998</v>
      </c>
      <c r="BW48">
        <v>999</v>
      </c>
      <c r="BX48">
        <v>18.39513728</v>
      </c>
      <c r="BY48">
        <v>20.116636079999999</v>
      </c>
      <c r="BZ48">
        <v>999</v>
      </c>
      <c r="CA48">
        <v>17.84461044</v>
      </c>
      <c r="CB48">
        <v>20.53805813</v>
      </c>
      <c r="CC48">
        <v>18.133234559999998</v>
      </c>
      <c r="CD48">
        <v>24.415581499999998</v>
      </c>
      <c r="CE48">
        <v>17.353500149999999</v>
      </c>
      <c r="CF48">
        <v>999</v>
      </c>
      <c r="CG48">
        <v>999</v>
      </c>
      <c r="CH48">
        <v>19.95849192</v>
      </c>
      <c r="CI48">
        <v>20.596581010000001</v>
      </c>
      <c r="CJ48">
        <v>999</v>
      </c>
      <c r="CK48">
        <v>999</v>
      </c>
      <c r="CL48">
        <v>19.57264215</v>
      </c>
      <c r="CM48">
        <v>999</v>
      </c>
      <c r="CN48">
        <v>19.11254984</v>
      </c>
      <c r="CO48">
        <v>999</v>
      </c>
      <c r="CP48">
        <v>999</v>
      </c>
      <c r="CQ48">
        <v>999</v>
      </c>
    </row>
    <row r="49" spans="1:95">
      <c r="A49" s="1" t="s">
        <v>136</v>
      </c>
      <c r="B49">
        <v>999</v>
      </c>
      <c r="C49">
        <v>18.50780103</v>
      </c>
      <c r="D49">
        <v>999</v>
      </c>
      <c r="E49">
        <v>999</v>
      </c>
      <c r="F49">
        <v>999</v>
      </c>
      <c r="G49">
        <v>19.65773785</v>
      </c>
      <c r="H49">
        <v>999</v>
      </c>
      <c r="I49">
        <v>999</v>
      </c>
      <c r="J49">
        <v>999</v>
      </c>
      <c r="K49">
        <v>999</v>
      </c>
      <c r="L49">
        <v>999</v>
      </c>
      <c r="M49">
        <v>999</v>
      </c>
      <c r="N49">
        <v>999</v>
      </c>
      <c r="O49">
        <v>999</v>
      </c>
      <c r="P49">
        <v>999</v>
      </c>
      <c r="Q49">
        <v>999</v>
      </c>
      <c r="R49">
        <v>999</v>
      </c>
      <c r="S49">
        <v>999</v>
      </c>
      <c r="T49">
        <v>19.530448010000001</v>
      </c>
      <c r="U49">
        <v>19.619879000000001</v>
      </c>
      <c r="V49">
        <v>999</v>
      </c>
      <c r="W49">
        <v>999</v>
      </c>
      <c r="X49">
        <v>999</v>
      </c>
      <c r="Y49">
        <v>999</v>
      </c>
      <c r="Z49">
        <v>19.277826220000001</v>
      </c>
      <c r="AA49">
        <v>18.522179869999999</v>
      </c>
      <c r="AB49">
        <v>999</v>
      </c>
      <c r="AC49">
        <v>999</v>
      </c>
      <c r="AD49">
        <v>999</v>
      </c>
      <c r="AE49">
        <v>20.675056229999999</v>
      </c>
      <c r="AF49">
        <v>16.896239300000001</v>
      </c>
      <c r="AG49">
        <v>999</v>
      </c>
      <c r="AH49">
        <v>999</v>
      </c>
      <c r="AI49">
        <v>999</v>
      </c>
      <c r="AJ49">
        <v>999</v>
      </c>
      <c r="AK49">
        <v>999</v>
      </c>
      <c r="AL49">
        <v>19.08855986</v>
      </c>
      <c r="AM49">
        <v>999</v>
      </c>
      <c r="AN49">
        <v>999</v>
      </c>
      <c r="AO49">
        <v>999</v>
      </c>
      <c r="AP49">
        <v>19.64593035</v>
      </c>
      <c r="AQ49">
        <v>999</v>
      </c>
      <c r="AR49">
        <v>18.56083735</v>
      </c>
      <c r="AS49">
        <v>999</v>
      </c>
      <c r="AT49">
        <v>20.931804029999999</v>
      </c>
      <c r="AU49">
        <v>999</v>
      </c>
      <c r="AV49">
        <v>999</v>
      </c>
      <c r="AW49">
        <v>19.470470880000001</v>
      </c>
      <c r="AX49">
        <v>999</v>
      </c>
      <c r="AY49">
        <v>999</v>
      </c>
      <c r="AZ49">
        <v>999</v>
      </c>
      <c r="BA49">
        <v>999</v>
      </c>
      <c r="BB49">
        <v>999</v>
      </c>
      <c r="BC49">
        <v>999</v>
      </c>
      <c r="BD49">
        <v>999</v>
      </c>
      <c r="BE49">
        <v>19.624358040000001</v>
      </c>
      <c r="BF49">
        <v>999</v>
      </c>
      <c r="BG49">
        <v>999</v>
      </c>
      <c r="BH49">
        <v>999</v>
      </c>
      <c r="BI49">
        <v>999</v>
      </c>
      <c r="BJ49">
        <v>19.307270849999998</v>
      </c>
      <c r="BK49">
        <v>999</v>
      </c>
      <c r="BL49">
        <v>999</v>
      </c>
      <c r="BM49">
        <v>999</v>
      </c>
      <c r="BN49">
        <v>999</v>
      </c>
      <c r="BO49">
        <v>999</v>
      </c>
      <c r="BP49">
        <v>18.656665610000001</v>
      </c>
      <c r="BQ49">
        <v>999</v>
      </c>
      <c r="BR49">
        <v>999</v>
      </c>
      <c r="BS49">
        <v>19.636630360000002</v>
      </c>
      <c r="BT49">
        <v>999</v>
      </c>
      <c r="BU49">
        <v>19.481838969999998</v>
      </c>
      <c r="BV49">
        <v>999</v>
      </c>
      <c r="BW49">
        <v>999</v>
      </c>
      <c r="BX49">
        <v>19.679631100000002</v>
      </c>
      <c r="BY49">
        <v>999</v>
      </c>
      <c r="BZ49">
        <v>19.819193559999999</v>
      </c>
      <c r="CA49">
        <v>19.20411627</v>
      </c>
      <c r="CB49">
        <v>999</v>
      </c>
      <c r="CC49">
        <v>999</v>
      </c>
      <c r="CD49">
        <v>999</v>
      </c>
      <c r="CE49">
        <v>999</v>
      </c>
      <c r="CF49">
        <v>20.09069607</v>
      </c>
      <c r="CG49">
        <v>999</v>
      </c>
      <c r="CH49">
        <v>999</v>
      </c>
      <c r="CI49">
        <v>999</v>
      </c>
      <c r="CJ49">
        <v>999</v>
      </c>
      <c r="CK49">
        <v>999</v>
      </c>
      <c r="CL49">
        <v>18.598139870000001</v>
      </c>
      <c r="CM49">
        <v>18.432579050000001</v>
      </c>
      <c r="CN49">
        <v>999</v>
      </c>
      <c r="CO49">
        <v>999</v>
      </c>
      <c r="CP49">
        <v>19.800244970000001</v>
      </c>
      <c r="CQ49">
        <v>19.29184244</v>
      </c>
    </row>
    <row r="50" spans="1:95">
      <c r="A50" s="1" t="s">
        <v>155</v>
      </c>
      <c r="B50">
        <v>999</v>
      </c>
      <c r="C50">
        <v>999</v>
      </c>
      <c r="D50">
        <v>999</v>
      </c>
      <c r="E50">
        <v>999</v>
      </c>
      <c r="F50">
        <v>999</v>
      </c>
      <c r="G50">
        <v>999</v>
      </c>
      <c r="H50">
        <v>999</v>
      </c>
      <c r="I50">
        <v>999</v>
      </c>
      <c r="J50">
        <v>999</v>
      </c>
      <c r="K50">
        <v>999</v>
      </c>
      <c r="L50">
        <v>999</v>
      </c>
      <c r="M50">
        <v>999</v>
      </c>
      <c r="N50">
        <v>999</v>
      </c>
      <c r="O50">
        <v>999</v>
      </c>
      <c r="P50">
        <v>19.837223550000001</v>
      </c>
      <c r="Q50">
        <v>999</v>
      </c>
      <c r="R50">
        <v>999</v>
      </c>
      <c r="S50">
        <v>999</v>
      </c>
      <c r="T50">
        <v>999</v>
      </c>
      <c r="U50">
        <v>15.26043599</v>
      </c>
      <c r="V50">
        <v>999</v>
      </c>
      <c r="W50">
        <v>999</v>
      </c>
      <c r="X50">
        <v>999</v>
      </c>
      <c r="Y50">
        <v>18.286817589999998</v>
      </c>
      <c r="Z50">
        <v>999</v>
      </c>
      <c r="AA50">
        <v>999</v>
      </c>
      <c r="AB50">
        <v>999</v>
      </c>
      <c r="AC50">
        <v>20.762122000000002</v>
      </c>
      <c r="AD50">
        <v>999</v>
      </c>
      <c r="AE50">
        <v>17.958046150000001</v>
      </c>
      <c r="AF50">
        <v>18.442399000000002</v>
      </c>
      <c r="AG50">
        <v>999</v>
      </c>
      <c r="AH50">
        <v>999</v>
      </c>
      <c r="AI50">
        <v>999</v>
      </c>
      <c r="AJ50">
        <v>999</v>
      </c>
      <c r="AK50">
        <v>999</v>
      </c>
      <c r="AL50">
        <v>999</v>
      </c>
      <c r="AM50">
        <v>999</v>
      </c>
      <c r="AN50">
        <v>999</v>
      </c>
      <c r="AO50">
        <v>999</v>
      </c>
      <c r="AP50">
        <v>17.80993247</v>
      </c>
      <c r="AQ50">
        <v>17.497900680000001</v>
      </c>
      <c r="AR50">
        <v>999</v>
      </c>
      <c r="AS50">
        <v>999</v>
      </c>
      <c r="AT50">
        <v>15.73013493</v>
      </c>
      <c r="AU50">
        <v>999</v>
      </c>
      <c r="AV50">
        <v>999</v>
      </c>
      <c r="AW50">
        <v>999</v>
      </c>
      <c r="AX50">
        <v>999</v>
      </c>
      <c r="AY50">
        <v>999</v>
      </c>
      <c r="AZ50">
        <v>999</v>
      </c>
      <c r="BA50">
        <v>999</v>
      </c>
      <c r="BB50">
        <v>999</v>
      </c>
      <c r="BC50">
        <v>999</v>
      </c>
      <c r="BD50">
        <v>19.626673790000002</v>
      </c>
      <c r="BE50">
        <v>999</v>
      </c>
      <c r="BF50">
        <v>999</v>
      </c>
      <c r="BG50">
        <v>14.427946690000001</v>
      </c>
      <c r="BH50">
        <v>22.535906050000001</v>
      </c>
      <c r="BI50">
        <v>999</v>
      </c>
      <c r="BJ50">
        <v>999</v>
      </c>
      <c r="BK50">
        <v>999</v>
      </c>
      <c r="BL50">
        <v>999</v>
      </c>
      <c r="BM50">
        <v>999</v>
      </c>
      <c r="BN50">
        <v>999</v>
      </c>
      <c r="BO50">
        <v>999</v>
      </c>
      <c r="BP50">
        <v>999</v>
      </c>
      <c r="BQ50">
        <v>999</v>
      </c>
      <c r="BR50">
        <v>999</v>
      </c>
      <c r="BS50">
        <v>999</v>
      </c>
      <c r="BT50">
        <v>999</v>
      </c>
      <c r="BU50">
        <v>999</v>
      </c>
      <c r="BV50">
        <v>999</v>
      </c>
      <c r="BW50">
        <v>999</v>
      </c>
      <c r="BX50">
        <v>999</v>
      </c>
      <c r="BY50">
        <v>999</v>
      </c>
      <c r="BZ50">
        <v>999</v>
      </c>
      <c r="CA50">
        <v>999</v>
      </c>
      <c r="CB50">
        <v>999</v>
      </c>
      <c r="CC50">
        <v>999</v>
      </c>
      <c r="CD50">
        <v>16.39485985</v>
      </c>
      <c r="CE50">
        <v>999</v>
      </c>
      <c r="CF50">
        <v>999</v>
      </c>
      <c r="CG50">
        <v>999</v>
      </c>
      <c r="CH50">
        <v>999</v>
      </c>
      <c r="CI50">
        <v>999</v>
      </c>
      <c r="CJ50">
        <v>999</v>
      </c>
      <c r="CK50">
        <v>999</v>
      </c>
      <c r="CL50">
        <v>999</v>
      </c>
      <c r="CM50">
        <v>999</v>
      </c>
      <c r="CN50">
        <v>999</v>
      </c>
      <c r="CO50">
        <v>21.500795650000001</v>
      </c>
      <c r="CP50">
        <v>999</v>
      </c>
      <c r="CQ50">
        <v>999</v>
      </c>
    </row>
    <row r="51" spans="1:95">
      <c r="A51" s="1" t="s">
        <v>187</v>
      </c>
      <c r="B51">
        <v>999</v>
      </c>
      <c r="C51">
        <v>999</v>
      </c>
      <c r="D51">
        <v>999</v>
      </c>
      <c r="E51">
        <v>999</v>
      </c>
      <c r="F51">
        <v>999</v>
      </c>
      <c r="G51">
        <v>999</v>
      </c>
      <c r="H51">
        <v>999</v>
      </c>
      <c r="I51">
        <v>999</v>
      </c>
      <c r="J51">
        <v>999</v>
      </c>
      <c r="K51">
        <v>999</v>
      </c>
      <c r="L51">
        <v>999</v>
      </c>
      <c r="M51">
        <v>999</v>
      </c>
      <c r="N51">
        <v>999</v>
      </c>
      <c r="O51">
        <v>999</v>
      </c>
      <c r="P51">
        <v>16.97504301</v>
      </c>
      <c r="Q51">
        <v>999</v>
      </c>
      <c r="R51">
        <v>999</v>
      </c>
      <c r="S51">
        <v>19.023840750000002</v>
      </c>
      <c r="T51">
        <v>999</v>
      </c>
      <c r="U51">
        <v>999</v>
      </c>
      <c r="V51">
        <v>999</v>
      </c>
      <c r="W51">
        <v>999</v>
      </c>
      <c r="X51">
        <v>999</v>
      </c>
      <c r="Y51">
        <v>999</v>
      </c>
      <c r="Z51">
        <v>999</v>
      </c>
      <c r="AA51">
        <v>999</v>
      </c>
      <c r="AB51">
        <v>999</v>
      </c>
      <c r="AC51">
        <v>999</v>
      </c>
      <c r="AD51">
        <v>999</v>
      </c>
      <c r="AE51">
        <v>999</v>
      </c>
      <c r="AF51">
        <v>18.492186539999999</v>
      </c>
      <c r="AG51">
        <v>999</v>
      </c>
      <c r="AH51">
        <v>999</v>
      </c>
      <c r="AI51">
        <v>18.948424110000001</v>
      </c>
      <c r="AJ51">
        <v>999</v>
      </c>
      <c r="AK51">
        <v>999</v>
      </c>
      <c r="AL51">
        <v>999</v>
      </c>
      <c r="AM51">
        <v>999</v>
      </c>
      <c r="AN51">
        <v>999</v>
      </c>
      <c r="AO51">
        <v>999</v>
      </c>
      <c r="AP51">
        <v>16.63897892</v>
      </c>
      <c r="AQ51">
        <v>999</v>
      </c>
      <c r="AR51">
        <v>999</v>
      </c>
      <c r="AS51">
        <v>999</v>
      </c>
      <c r="AT51">
        <v>999</v>
      </c>
      <c r="AU51">
        <v>999</v>
      </c>
      <c r="AV51">
        <v>17.662629429999999</v>
      </c>
      <c r="AW51">
        <v>999</v>
      </c>
      <c r="AX51">
        <v>999</v>
      </c>
      <c r="AY51">
        <v>999</v>
      </c>
      <c r="AZ51">
        <v>999</v>
      </c>
      <c r="BA51">
        <v>999</v>
      </c>
      <c r="BB51">
        <v>999</v>
      </c>
      <c r="BC51">
        <v>999</v>
      </c>
      <c r="BD51">
        <v>15.538397140000001</v>
      </c>
      <c r="BE51">
        <v>18.402852939999999</v>
      </c>
      <c r="BF51">
        <v>999</v>
      </c>
      <c r="BG51">
        <v>19.22035335</v>
      </c>
      <c r="BH51">
        <v>999</v>
      </c>
      <c r="BI51">
        <v>999</v>
      </c>
      <c r="BJ51">
        <v>999</v>
      </c>
      <c r="BK51">
        <v>999</v>
      </c>
      <c r="BL51">
        <v>999</v>
      </c>
      <c r="BM51">
        <v>999</v>
      </c>
      <c r="BN51">
        <v>999</v>
      </c>
      <c r="BO51">
        <v>999</v>
      </c>
      <c r="BP51">
        <v>999</v>
      </c>
      <c r="BQ51">
        <v>999</v>
      </c>
      <c r="BR51">
        <v>999</v>
      </c>
      <c r="BS51">
        <v>999</v>
      </c>
      <c r="BT51">
        <v>999</v>
      </c>
      <c r="BU51">
        <v>999</v>
      </c>
      <c r="BV51">
        <v>999</v>
      </c>
      <c r="BW51">
        <v>999</v>
      </c>
      <c r="BX51">
        <v>999</v>
      </c>
      <c r="BY51">
        <v>999</v>
      </c>
      <c r="BZ51">
        <v>999</v>
      </c>
      <c r="CA51">
        <v>999</v>
      </c>
      <c r="CB51">
        <v>999</v>
      </c>
      <c r="CC51">
        <v>999</v>
      </c>
      <c r="CD51">
        <v>19.280727169999999</v>
      </c>
      <c r="CE51">
        <v>999</v>
      </c>
      <c r="CF51">
        <v>999</v>
      </c>
      <c r="CG51">
        <v>999</v>
      </c>
      <c r="CH51">
        <v>999</v>
      </c>
      <c r="CI51">
        <v>999</v>
      </c>
      <c r="CJ51">
        <v>999</v>
      </c>
      <c r="CK51">
        <v>16.702881860000002</v>
      </c>
      <c r="CL51">
        <v>19.317607330000001</v>
      </c>
      <c r="CM51">
        <v>21.735946590000001</v>
      </c>
      <c r="CN51">
        <v>16.823187229999998</v>
      </c>
      <c r="CO51">
        <v>19.178364070000001</v>
      </c>
      <c r="CP51">
        <v>16.507640800000001</v>
      </c>
      <c r="CQ51">
        <v>17.387286249999999</v>
      </c>
    </row>
    <row r="52" spans="1:95">
      <c r="A52" s="1" t="s">
        <v>104</v>
      </c>
      <c r="B52">
        <v>21.026815679999999</v>
      </c>
      <c r="C52">
        <v>999</v>
      </c>
      <c r="D52">
        <v>999</v>
      </c>
      <c r="E52">
        <v>999</v>
      </c>
      <c r="F52">
        <v>999</v>
      </c>
      <c r="G52">
        <v>999</v>
      </c>
      <c r="H52">
        <v>999</v>
      </c>
      <c r="I52">
        <v>999</v>
      </c>
      <c r="J52">
        <v>999</v>
      </c>
      <c r="K52">
        <v>999</v>
      </c>
      <c r="L52">
        <v>999</v>
      </c>
      <c r="M52">
        <v>999</v>
      </c>
      <c r="N52">
        <v>999</v>
      </c>
      <c r="O52">
        <v>999</v>
      </c>
      <c r="P52">
        <v>17.000258079999998</v>
      </c>
      <c r="Q52">
        <v>999</v>
      </c>
      <c r="R52">
        <v>999</v>
      </c>
      <c r="S52">
        <v>21.318441709999998</v>
      </c>
      <c r="T52">
        <v>999</v>
      </c>
      <c r="U52">
        <v>21.86137115</v>
      </c>
      <c r="V52">
        <v>999</v>
      </c>
      <c r="W52">
        <v>999</v>
      </c>
      <c r="X52">
        <v>999</v>
      </c>
      <c r="Y52">
        <v>21.537996360000001</v>
      </c>
      <c r="Z52">
        <v>999</v>
      </c>
      <c r="AA52">
        <v>999</v>
      </c>
      <c r="AB52">
        <v>999</v>
      </c>
      <c r="AC52">
        <v>999</v>
      </c>
      <c r="AD52">
        <v>21.270362110000001</v>
      </c>
      <c r="AE52">
        <v>999</v>
      </c>
      <c r="AF52">
        <v>18.54506915</v>
      </c>
      <c r="AG52">
        <v>999</v>
      </c>
      <c r="AH52">
        <v>999</v>
      </c>
      <c r="AI52">
        <v>999</v>
      </c>
      <c r="AJ52">
        <v>999</v>
      </c>
      <c r="AK52">
        <v>999</v>
      </c>
      <c r="AL52">
        <v>999</v>
      </c>
      <c r="AM52">
        <v>999</v>
      </c>
      <c r="AN52">
        <v>999</v>
      </c>
      <c r="AO52">
        <v>999</v>
      </c>
      <c r="AP52">
        <v>19.731864689999998</v>
      </c>
      <c r="AQ52">
        <v>999</v>
      </c>
      <c r="AR52">
        <v>999</v>
      </c>
      <c r="AS52">
        <v>999</v>
      </c>
      <c r="AT52">
        <v>20.085009490000001</v>
      </c>
      <c r="AU52">
        <v>21.399502309999999</v>
      </c>
      <c r="AV52">
        <v>18.903746330000001</v>
      </c>
      <c r="AW52">
        <v>21.330362319999999</v>
      </c>
      <c r="AX52">
        <v>999</v>
      </c>
      <c r="AY52">
        <v>999</v>
      </c>
      <c r="AZ52">
        <v>999</v>
      </c>
      <c r="BA52">
        <v>999</v>
      </c>
      <c r="BB52">
        <v>999</v>
      </c>
      <c r="BC52">
        <v>999</v>
      </c>
      <c r="BD52">
        <v>18.98809868</v>
      </c>
      <c r="BE52">
        <v>19.102085639999999</v>
      </c>
      <c r="BF52">
        <v>999</v>
      </c>
      <c r="BG52">
        <v>999</v>
      </c>
      <c r="BH52">
        <v>999</v>
      </c>
      <c r="BI52">
        <v>999</v>
      </c>
      <c r="BJ52">
        <v>999</v>
      </c>
      <c r="BK52">
        <v>999</v>
      </c>
      <c r="BL52">
        <v>26.999657620000001</v>
      </c>
      <c r="BM52">
        <v>999</v>
      </c>
      <c r="BN52">
        <v>21.605996699999999</v>
      </c>
      <c r="BO52">
        <v>999</v>
      </c>
      <c r="BP52">
        <v>999</v>
      </c>
      <c r="BQ52">
        <v>999</v>
      </c>
      <c r="BR52">
        <v>999</v>
      </c>
      <c r="BS52">
        <v>999</v>
      </c>
      <c r="BT52">
        <v>999</v>
      </c>
      <c r="BU52">
        <v>999</v>
      </c>
      <c r="BV52">
        <v>999</v>
      </c>
      <c r="BW52">
        <v>999</v>
      </c>
      <c r="BX52">
        <v>999</v>
      </c>
      <c r="BY52">
        <v>999</v>
      </c>
      <c r="BZ52">
        <v>999</v>
      </c>
      <c r="CA52">
        <v>999</v>
      </c>
      <c r="CB52">
        <v>999</v>
      </c>
      <c r="CC52">
        <v>21.541319049999998</v>
      </c>
      <c r="CD52">
        <v>999</v>
      </c>
      <c r="CE52">
        <v>999</v>
      </c>
      <c r="CF52">
        <v>999</v>
      </c>
      <c r="CG52">
        <v>999</v>
      </c>
      <c r="CH52">
        <v>999</v>
      </c>
      <c r="CI52">
        <v>999</v>
      </c>
      <c r="CJ52">
        <v>999</v>
      </c>
      <c r="CK52">
        <v>18.907324800000001</v>
      </c>
      <c r="CL52">
        <v>17.822227479999999</v>
      </c>
      <c r="CM52">
        <v>18.631927080000001</v>
      </c>
      <c r="CN52">
        <v>18.820022030000001</v>
      </c>
      <c r="CO52">
        <v>18.40852314</v>
      </c>
      <c r="CP52">
        <v>999</v>
      </c>
      <c r="CQ52">
        <v>20.310049249999999</v>
      </c>
    </row>
    <row r="53" spans="1:95">
      <c r="A53" s="1" t="s">
        <v>180</v>
      </c>
      <c r="B53">
        <v>20.538106679999999</v>
      </c>
      <c r="C53">
        <v>999</v>
      </c>
      <c r="D53">
        <v>999</v>
      </c>
      <c r="E53">
        <v>999</v>
      </c>
      <c r="F53">
        <v>15.574491200000001</v>
      </c>
      <c r="G53">
        <v>19.595680519999998</v>
      </c>
      <c r="H53">
        <v>20.246286130000001</v>
      </c>
      <c r="I53">
        <v>19.473992989999999</v>
      </c>
      <c r="J53">
        <v>17.367975449999999</v>
      </c>
      <c r="K53">
        <v>18.947659680000001</v>
      </c>
      <c r="L53">
        <v>999</v>
      </c>
      <c r="M53">
        <v>18.780220929999999</v>
      </c>
      <c r="N53">
        <v>18.352814769999998</v>
      </c>
      <c r="O53">
        <v>19.361099679999999</v>
      </c>
      <c r="P53">
        <v>999</v>
      </c>
      <c r="Q53">
        <v>17.65656796</v>
      </c>
      <c r="R53">
        <v>16.184004810000001</v>
      </c>
      <c r="S53">
        <v>19.988792920000002</v>
      </c>
      <c r="T53">
        <v>19.969068</v>
      </c>
      <c r="U53">
        <v>18.151597679999998</v>
      </c>
      <c r="V53">
        <v>999</v>
      </c>
      <c r="W53">
        <v>16.230728689999999</v>
      </c>
      <c r="X53">
        <v>20.976454879999999</v>
      </c>
      <c r="Y53">
        <v>999</v>
      </c>
      <c r="Z53">
        <v>18.972672150000001</v>
      </c>
      <c r="AA53">
        <v>18.119193710000001</v>
      </c>
      <c r="AB53">
        <v>19.311751220000001</v>
      </c>
      <c r="AC53">
        <v>999</v>
      </c>
      <c r="AD53">
        <v>18.36004552</v>
      </c>
      <c r="AE53">
        <v>17.41040271</v>
      </c>
      <c r="AF53">
        <v>999</v>
      </c>
      <c r="AG53">
        <v>18.85457194</v>
      </c>
      <c r="AH53">
        <v>19.121547289999999</v>
      </c>
      <c r="AI53">
        <v>17.5047611</v>
      </c>
      <c r="AJ53">
        <v>999</v>
      </c>
      <c r="AK53">
        <v>18.218385130000001</v>
      </c>
      <c r="AL53">
        <v>999</v>
      </c>
      <c r="AM53">
        <v>15.969703689999999</v>
      </c>
      <c r="AN53">
        <v>17.412129279999998</v>
      </c>
      <c r="AO53">
        <v>18.77004706</v>
      </c>
      <c r="AP53">
        <v>20.012211870000002</v>
      </c>
      <c r="AQ53">
        <v>17.47364035</v>
      </c>
      <c r="AR53">
        <v>999</v>
      </c>
      <c r="AS53">
        <v>18.58336362</v>
      </c>
      <c r="AT53">
        <v>999</v>
      </c>
      <c r="AU53">
        <v>999</v>
      </c>
      <c r="AV53">
        <v>999</v>
      </c>
      <c r="AW53">
        <v>999</v>
      </c>
      <c r="AX53">
        <v>20.11809985</v>
      </c>
      <c r="AY53">
        <v>19.158273619999999</v>
      </c>
      <c r="AZ53">
        <v>17.46214569</v>
      </c>
      <c r="BA53">
        <v>23.985776680000001</v>
      </c>
      <c r="BB53">
        <v>19.4978689</v>
      </c>
      <c r="BC53">
        <v>999</v>
      </c>
      <c r="BD53">
        <v>999</v>
      </c>
      <c r="BE53">
        <v>20.310277230000001</v>
      </c>
      <c r="BF53">
        <v>999</v>
      </c>
      <c r="BG53">
        <v>999</v>
      </c>
      <c r="BH53">
        <v>17.293785069999998</v>
      </c>
      <c r="BI53">
        <v>999</v>
      </c>
      <c r="BJ53">
        <v>18.44882175</v>
      </c>
      <c r="BK53">
        <v>999</v>
      </c>
      <c r="BL53">
        <v>20.63369329</v>
      </c>
      <c r="BM53">
        <v>999</v>
      </c>
      <c r="BN53">
        <v>17.00797068</v>
      </c>
      <c r="BO53">
        <v>17.489460139999998</v>
      </c>
      <c r="BP53">
        <v>19.446780310000001</v>
      </c>
      <c r="BQ53">
        <v>999</v>
      </c>
      <c r="BR53">
        <v>19.12543462</v>
      </c>
      <c r="BS53">
        <v>20.371606700000001</v>
      </c>
      <c r="BT53">
        <v>16.488689560000001</v>
      </c>
      <c r="BU53">
        <v>999</v>
      </c>
      <c r="BV53">
        <v>17.01731346</v>
      </c>
      <c r="BW53">
        <v>16.782160749999999</v>
      </c>
      <c r="BX53">
        <v>17.642879109999999</v>
      </c>
      <c r="BY53">
        <v>19.65929152</v>
      </c>
      <c r="BZ53">
        <v>18.023699780000001</v>
      </c>
      <c r="CA53">
        <v>19.878520909999999</v>
      </c>
      <c r="CB53">
        <v>18.062873939999999</v>
      </c>
      <c r="CC53">
        <v>21.448563199999999</v>
      </c>
      <c r="CD53">
        <v>999</v>
      </c>
      <c r="CE53">
        <v>17.4801042</v>
      </c>
      <c r="CF53">
        <v>16.687084080000002</v>
      </c>
      <c r="CG53">
        <v>20.32311249</v>
      </c>
      <c r="CH53">
        <v>18.18484707</v>
      </c>
      <c r="CI53">
        <v>17.549488140000001</v>
      </c>
      <c r="CJ53">
        <v>999</v>
      </c>
      <c r="CK53">
        <v>999</v>
      </c>
      <c r="CL53">
        <v>19.451462970000001</v>
      </c>
      <c r="CM53">
        <v>19.255527659999998</v>
      </c>
      <c r="CN53">
        <v>999</v>
      </c>
      <c r="CO53">
        <v>20.066717050000001</v>
      </c>
      <c r="CP53">
        <v>20.105226980000001</v>
      </c>
      <c r="CQ53">
        <v>19.546548940000001</v>
      </c>
    </row>
    <row r="54" spans="1:95">
      <c r="A54" s="1" t="s">
        <v>110</v>
      </c>
      <c r="B54">
        <v>999</v>
      </c>
      <c r="C54">
        <v>999</v>
      </c>
      <c r="D54">
        <v>999</v>
      </c>
      <c r="E54">
        <v>999</v>
      </c>
      <c r="F54">
        <v>999</v>
      </c>
      <c r="G54">
        <v>20.460679290000002</v>
      </c>
      <c r="H54">
        <v>999</v>
      </c>
      <c r="I54">
        <v>20.54039873</v>
      </c>
      <c r="J54">
        <v>999</v>
      </c>
      <c r="K54">
        <v>19.787857169999999</v>
      </c>
      <c r="L54">
        <v>19.976530790000002</v>
      </c>
      <c r="M54">
        <v>999</v>
      </c>
      <c r="N54">
        <v>999</v>
      </c>
      <c r="O54">
        <v>19.058872910000002</v>
      </c>
      <c r="P54">
        <v>999</v>
      </c>
      <c r="Q54">
        <v>999</v>
      </c>
      <c r="R54">
        <v>999</v>
      </c>
      <c r="S54">
        <v>999</v>
      </c>
      <c r="T54">
        <v>999</v>
      </c>
      <c r="U54">
        <v>999</v>
      </c>
      <c r="V54">
        <v>999</v>
      </c>
      <c r="W54">
        <v>999</v>
      </c>
      <c r="X54">
        <v>20.305044989999999</v>
      </c>
      <c r="Y54">
        <v>999</v>
      </c>
      <c r="Z54">
        <v>999</v>
      </c>
      <c r="AA54">
        <v>20.504566799999999</v>
      </c>
      <c r="AB54">
        <v>999</v>
      </c>
      <c r="AC54">
        <v>999</v>
      </c>
      <c r="AD54">
        <v>20.851025159999999</v>
      </c>
      <c r="AE54">
        <v>19.404436100000002</v>
      </c>
      <c r="AF54">
        <v>999</v>
      </c>
      <c r="AG54">
        <v>999</v>
      </c>
      <c r="AH54">
        <v>999</v>
      </c>
      <c r="AI54">
        <v>999</v>
      </c>
      <c r="AJ54">
        <v>999</v>
      </c>
      <c r="AK54">
        <v>999</v>
      </c>
      <c r="AL54">
        <v>999</v>
      </c>
      <c r="AM54">
        <v>999</v>
      </c>
      <c r="AN54">
        <v>20.712431290000001</v>
      </c>
      <c r="AO54">
        <v>999</v>
      </c>
      <c r="AP54">
        <v>999</v>
      </c>
      <c r="AQ54">
        <v>999</v>
      </c>
      <c r="AR54">
        <v>999</v>
      </c>
      <c r="AS54">
        <v>20.4242296</v>
      </c>
      <c r="AT54">
        <v>999</v>
      </c>
      <c r="AU54">
        <v>999</v>
      </c>
      <c r="AV54">
        <v>19.918187280000001</v>
      </c>
      <c r="AW54">
        <v>999</v>
      </c>
      <c r="AX54">
        <v>999</v>
      </c>
      <c r="AY54">
        <v>999</v>
      </c>
      <c r="AZ54">
        <v>999</v>
      </c>
      <c r="BA54">
        <v>999</v>
      </c>
      <c r="BB54">
        <v>999</v>
      </c>
      <c r="BC54">
        <v>999</v>
      </c>
      <c r="BD54">
        <v>999</v>
      </c>
      <c r="BE54">
        <v>999</v>
      </c>
      <c r="BF54">
        <v>999</v>
      </c>
      <c r="BG54">
        <v>27.15541808</v>
      </c>
      <c r="BH54">
        <v>999</v>
      </c>
      <c r="BI54">
        <v>19.104332639999999</v>
      </c>
      <c r="BJ54">
        <v>999</v>
      </c>
      <c r="BK54">
        <v>19.813706150000002</v>
      </c>
      <c r="BL54">
        <v>999</v>
      </c>
      <c r="BM54">
        <v>999</v>
      </c>
      <c r="BN54">
        <v>999</v>
      </c>
      <c r="BO54">
        <v>20.09208988</v>
      </c>
      <c r="BP54">
        <v>999</v>
      </c>
      <c r="BQ54">
        <v>999</v>
      </c>
      <c r="BR54">
        <v>19.736345799999999</v>
      </c>
      <c r="BS54">
        <v>999</v>
      </c>
      <c r="BT54">
        <v>999</v>
      </c>
      <c r="BU54">
        <v>999</v>
      </c>
      <c r="BV54">
        <v>999</v>
      </c>
      <c r="BW54">
        <v>999</v>
      </c>
      <c r="BX54">
        <v>999</v>
      </c>
      <c r="BY54">
        <v>999</v>
      </c>
      <c r="BZ54">
        <v>999</v>
      </c>
      <c r="CA54">
        <v>20.909474230000001</v>
      </c>
      <c r="CB54">
        <v>999</v>
      </c>
      <c r="CC54">
        <v>999</v>
      </c>
      <c r="CD54">
        <v>999</v>
      </c>
      <c r="CE54">
        <v>999</v>
      </c>
      <c r="CF54">
        <v>999</v>
      </c>
      <c r="CG54">
        <v>999</v>
      </c>
      <c r="CH54">
        <v>999</v>
      </c>
      <c r="CI54">
        <v>999</v>
      </c>
      <c r="CJ54">
        <v>999</v>
      </c>
      <c r="CK54">
        <v>999</v>
      </c>
      <c r="CL54">
        <v>999</v>
      </c>
      <c r="CM54">
        <v>999</v>
      </c>
      <c r="CN54">
        <v>999</v>
      </c>
      <c r="CO54">
        <v>999</v>
      </c>
      <c r="CP54">
        <v>20.443516580000001</v>
      </c>
      <c r="CQ54">
        <v>999</v>
      </c>
    </row>
    <row r="55" spans="1:95">
      <c r="A55" s="1" t="s">
        <v>116</v>
      </c>
      <c r="B55">
        <v>999</v>
      </c>
      <c r="C55">
        <v>999</v>
      </c>
      <c r="D55">
        <v>999</v>
      </c>
      <c r="E55">
        <v>999</v>
      </c>
      <c r="F55">
        <v>999</v>
      </c>
      <c r="G55">
        <v>999</v>
      </c>
      <c r="H55">
        <v>999</v>
      </c>
      <c r="I55">
        <v>999</v>
      </c>
      <c r="J55">
        <v>999</v>
      </c>
      <c r="K55">
        <v>999</v>
      </c>
      <c r="L55">
        <v>999</v>
      </c>
      <c r="M55">
        <v>999</v>
      </c>
      <c r="N55">
        <v>999</v>
      </c>
      <c r="O55">
        <v>999</v>
      </c>
      <c r="P55">
        <v>999</v>
      </c>
      <c r="Q55">
        <v>999</v>
      </c>
      <c r="R55">
        <v>999</v>
      </c>
      <c r="S55">
        <v>999</v>
      </c>
      <c r="T55">
        <v>999</v>
      </c>
      <c r="U55">
        <v>999</v>
      </c>
      <c r="V55">
        <v>999</v>
      </c>
      <c r="W55">
        <v>999</v>
      </c>
      <c r="X55">
        <v>999</v>
      </c>
      <c r="Y55">
        <v>999</v>
      </c>
      <c r="Z55">
        <v>999</v>
      </c>
      <c r="AA55">
        <v>999</v>
      </c>
      <c r="AB55">
        <v>999</v>
      </c>
      <c r="AC55">
        <v>999</v>
      </c>
      <c r="AD55">
        <v>999</v>
      </c>
      <c r="AE55">
        <v>999</v>
      </c>
      <c r="AF55">
        <v>999</v>
      </c>
      <c r="AG55">
        <v>999</v>
      </c>
      <c r="AH55">
        <v>999</v>
      </c>
      <c r="AI55">
        <v>999</v>
      </c>
      <c r="AJ55">
        <v>999</v>
      </c>
      <c r="AK55">
        <v>999</v>
      </c>
      <c r="AL55">
        <v>999</v>
      </c>
      <c r="AM55">
        <v>999</v>
      </c>
      <c r="AN55">
        <v>999</v>
      </c>
      <c r="AO55">
        <v>999</v>
      </c>
      <c r="AP55">
        <v>999</v>
      </c>
      <c r="AQ55">
        <v>999</v>
      </c>
      <c r="AR55">
        <v>999</v>
      </c>
      <c r="AS55">
        <v>999</v>
      </c>
      <c r="AT55">
        <v>999</v>
      </c>
      <c r="AU55">
        <v>999</v>
      </c>
      <c r="AV55">
        <v>999</v>
      </c>
      <c r="AW55">
        <v>999</v>
      </c>
      <c r="AX55">
        <v>999</v>
      </c>
      <c r="AY55">
        <v>999</v>
      </c>
      <c r="AZ55">
        <v>999</v>
      </c>
      <c r="BA55">
        <v>999</v>
      </c>
      <c r="BB55">
        <v>999</v>
      </c>
      <c r="BC55">
        <v>999</v>
      </c>
      <c r="BD55">
        <v>999</v>
      </c>
      <c r="BE55">
        <v>999</v>
      </c>
      <c r="BF55">
        <v>999</v>
      </c>
      <c r="BG55">
        <v>999</v>
      </c>
      <c r="BH55">
        <v>999</v>
      </c>
      <c r="BI55">
        <v>999</v>
      </c>
      <c r="BJ55">
        <v>999</v>
      </c>
      <c r="BK55">
        <v>999</v>
      </c>
      <c r="BL55">
        <v>999</v>
      </c>
      <c r="BM55">
        <v>999</v>
      </c>
      <c r="BN55">
        <v>999</v>
      </c>
      <c r="BO55">
        <v>999</v>
      </c>
      <c r="BP55">
        <v>999</v>
      </c>
      <c r="BQ55">
        <v>999</v>
      </c>
      <c r="BR55">
        <v>999</v>
      </c>
      <c r="BS55">
        <v>999</v>
      </c>
      <c r="BT55">
        <v>999</v>
      </c>
      <c r="BU55">
        <v>999</v>
      </c>
      <c r="BV55">
        <v>999</v>
      </c>
      <c r="BW55">
        <v>999</v>
      </c>
      <c r="BX55">
        <v>999</v>
      </c>
      <c r="BY55">
        <v>999</v>
      </c>
      <c r="BZ55">
        <v>999</v>
      </c>
      <c r="CA55">
        <v>999</v>
      </c>
      <c r="CB55">
        <v>999</v>
      </c>
      <c r="CC55">
        <v>999</v>
      </c>
      <c r="CD55">
        <v>999</v>
      </c>
      <c r="CE55">
        <v>999</v>
      </c>
      <c r="CF55">
        <v>999</v>
      </c>
      <c r="CG55">
        <v>999</v>
      </c>
      <c r="CH55">
        <v>999</v>
      </c>
      <c r="CI55">
        <v>999</v>
      </c>
      <c r="CJ55">
        <v>999</v>
      </c>
      <c r="CK55">
        <v>999</v>
      </c>
      <c r="CL55">
        <v>999</v>
      </c>
      <c r="CM55">
        <v>999</v>
      </c>
      <c r="CN55">
        <v>999</v>
      </c>
      <c r="CO55">
        <v>999</v>
      </c>
      <c r="CP55">
        <v>20.012590930000002</v>
      </c>
      <c r="CQ55">
        <v>999</v>
      </c>
    </row>
    <row r="56" spans="1:95">
      <c r="A56" s="1" t="s">
        <v>135</v>
      </c>
      <c r="B56">
        <v>999</v>
      </c>
      <c r="C56">
        <v>21.763379650000001</v>
      </c>
      <c r="D56">
        <v>23.915377540000001</v>
      </c>
      <c r="E56">
        <v>21.00273236</v>
      </c>
      <c r="F56">
        <v>999</v>
      </c>
      <c r="G56">
        <v>999</v>
      </c>
      <c r="H56">
        <v>999</v>
      </c>
      <c r="I56">
        <v>20.9618334</v>
      </c>
      <c r="J56">
        <v>20.572573899999998</v>
      </c>
      <c r="K56">
        <v>999</v>
      </c>
      <c r="L56">
        <v>20.230647359999999</v>
      </c>
      <c r="M56">
        <v>19.12143554</v>
      </c>
      <c r="N56">
        <v>19.41960392</v>
      </c>
      <c r="O56">
        <v>999</v>
      </c>
      <c r="P56">
        <v>15.25851866</v>
      </c>
      <c r="Q56">
        <v>22.32450691</v>
      </c>
      <c r="R56">
        <v>20.865512330000001</v>
      </c>
      <c r="S56">
        <v>999</v>
      </c>
      <c r="T56">
        <v>22.808723239999999</v>
      </c>
      <c r="U56">
        <v>19.589686090000001</v>
      </c>
      <c r="V56">
        <v>18.314689269999999</v>
      </c>
      <c r="W56">
        <v>999</v>
      </c>
      <c r="X56">
        <v>23.526754669999999</v>
      </c>
      <c r="Y56">
        <v>999</v>
      </c>
      <c r="Z56">
        <v>20.580899680000002</v>
      </c>
      <c r="AA56">
        <v>999</v>
      </c>
      <c r="AB56">
        <v>19.24055066</v>
      </c>
      <c r="AC56">
        <v>999</v>
      </c>
      <c r="AD56">
        <v>19.185353580000001</v>
      </c>
      <c r="AE56">
        <v>999</v>
      </c>
      <c r="AF56">
        <v>17.307562650000001</v>
      </c>
      <c r="AG56">
        <v>999</v>
      </c>
      <c r="AH56">
        <v>21.041042139999998</v>
      </c>
      <c r="AI56">
        <v>19.647332169999999</v>
      </c>
      <c r="AJ56">
        <v>999</v>
      </c>
      <c r="AK56">
        <v>999</v>
      </c>
      <c r="AL56">
        <v>19.21787964</v>
      </c>
      <c r="AM56">
        <v>999</v>
      </c>
      <c r="AN56">
        <v>999</v>
      </c>
      <c r="AO56">
        <v>999</v>
      </c>
      <c r="AP56">
        <v>16.313163589999998</v>
      </c>
      <c r="AQ56">
        <v>999</v>
      </c>
      <c r="AR56">
        <v>18.769700419999999</v>
      </c>
      <c r="AS56">
        <v>999</v>
      </c>
      <c r="AT56">
        <v>999</v>
      </c>
      <c r="AU56">
        <v>999</v>
      </c>
      <c r="AV56">
        <v>999</v>
      </c>
      <c r="AW56">
        <v>999</v>
      </c>
      <c r="AX56">
        <v>22.88924403</v>
      </c>
      <c r="AY56">
        <v>999</v>
      </c>
      <c r="AZ56">
        <v>23.890173749999999</v>
      </c>
      <c r="BA56">
        <v>999</v>
      </c>
      <c r="BB56">
        <v>18.581730220000001</v>
      </c>
      <c r="BC56">
        <v>999</v>
      </c>
      <c r="BD56">
        <v>16.489788699999998</v>
      </c>
      <c r="BE56">
        <v>999</v>
      </c>
      <c r="BF56">
        <v>20.43995786</v>
      </c>
      <c r="BG56">
        <v>999</v>
      </c>
      <c r="BH56">
        <v>999</v>
      </c>
      <c r="BI56">
        <v>20.130789329999999</v>
      </c>
      <c r="BJ56">
        <v>20.671087480000001</v>
      </c>
      <c r="BK56">
        <v>999</v>
      </c>
      <c r="BL56">
        <v>999</v>
      </c>
      <c r="BM56">
        <v>20.920514189999999</v>
      </c>
      <c r="BN56">
        <v>19.957047840000001</v>
      </c>
      <c r="BO56">
        <v>19.186357560000001</v>
      </c>
      <c r="BP56">
        <v>23.364157519999999</v>
      </c>
      <c r="BQ56">
        <v>19.52577157</v>
      </c>
      <c r="BR56">
        <v>18.119843849999999</v>
      </c>
      <c r="BS56">
        <v>19.529666939999998</v>
      </c>
      <c r="BT56">
        <v>999</v>
      </c>
      <c r="BU56">
        <v>999</v>
      </c>
      <c r="BV56">
        <v>18.256211990000001</v>
      </c>
      <c r="BW56">
        <v>999</v>
      </c>
      <c r="BX56">
        <v>21.34107728</v>
      </c>
      <c r="BY56">
        <v>999</v>
      </c>
      <c r="BZ56">
        <v>22.619672380000001</v>
      </c>
      <c r="CA56">
        <v>24.09488056</v>
      </c>
      <c r="CB56">
        <v>20.96551462</v>
      </c>
      <c r="CC56">
        <v>23.91134065</v>
      </c>
      <c r="CD56">
        <v>18.08671957</v>
      </c>
      <c r="CE56">
        <v>19.120313410000001</v>
      </c>
      <c r="CF56">
        <v>999</v>
      </c>
      <c r="CG56">
        <v>999</v>
      </c>
      <c r="CH56">
        <v>20.882495519999999</v>
      </c>
      <c r="CI56">
        <v>999</v>
      </c>
      <c r="CJ56">
        <v>999</v>
      </c>
      <c r="CK56">
        <v>19.861017539999999</v>
      </c>
      <c r="CL56">
        <v>20.37087185</v>
      </c>
      <c r="CM56">
        <v>999</v>
      </c>
      <c r="CN56">
        <v>19.977086320000002</v>
      </c>
      <c r="CO56">
        <v>999</v>
      </c>
      <c r="CP56">
        <v>999</v>
      </c>
      <c r="CQ56">
        <v>999</v>
      </c>
    </row>
    <row r="57" spans="1:95">
      <c r="A57" s="1" t="s">
        <v>148</v>
      </c>
      <c r="B57">
        <v>999</v>
      </c>
      <c r="C57">
        <v>18.56088621</v>
      </c>
      <c r="D57">
        <v>20.373462709999998</v>
      </c>
      <c r="E57">
        <v>22.40877716</v>
      </c>
      <c r="F57">
        <v>999</v>
      </c>
      <c r="G57">
        <v>999</v>
      </c>
      <c r="H57">
        <v>999</v>
      </c>
      <c r="I57">
        <v>21.69923468</v>
      </c>
      <c r="J57">
        <v>999</v>
      </c>
      <c r="K57">
        <v>20.843082150000001</v>
      </c>
      <c r="L57">
        <v>999</v>
      </c>
      <c r="M57">
        <v>20.17072692</v>
      </c>
      <c r="N57">
        <v>999</v>
      </c>
      <c r="O57">
        <v>999</v>
      </c>
      <c r="P57">
        <v>999</v>
      </c>
      <c r="Q57">
        <v>21.370475330000001</v>
      </c>
      <c r="R57">
        <v>20.163343439999998</v>
      </c>
      <c r="S57">
        <v>999</v>
      </c>
      <c r="T57">
        <v>999</v>
      </c>
      <c r="U57">
        <v>999</v>
      </c>
      <c r="V57">
        <v>20.328815389999999</v>
      </c>
      <c r="W57">
        <v>999</v>
      </c>
      <c r="X57">
        <v>22.70834022</v>
      </c>
      <c r="Y57">
        <v>999</v>
      </c>
      <c r="Z57">
        <v>999</v>
      </c>
      <c r="AA57">
        <v>20.63994615</v>
      </c>
      <c r="AB57">
        <v>22.042412509999998</v>
      </c>
      <c r="AC57">
        <v>18.33515165</v>
      </c>
      <c r="AD57">
        <v>999</v>
      </c>
      <c r="AE57">
        <v>999</v>
      </c>
      <c r="AF57">
        <v>999</v>
      </c>
      <c r="AG57">
        <v>19.804976509999999</v>
      </c>
      <c r="AH57">
        <v>19.75990895</v>
      </c>
      <c r="AI57">
        <v>999</v>
      </c>
      <c r="AJ57">
        <v>999</v>
      </c>
      <c r="AK57">
        <v>999</v>
      </c>
      <c r="AL57">
        <v>999</v>
      </c>
      <c r="AM57">
        <v>999</v>
      </c>
      <c r="AN57">
        <v>999</v>
      </c>
      <c r="AO57">
        <v>999</v>
      </c>
      <c r="AP57">
        <v>999</v>
      </c>
      <c r="AQ57">
        <v>21.78452652</v>
      </c>
      <c r="AR57">
        <v>999</v>
      </c>
      <c r="AS57">
        <v>999</v>
      </c>
      <c r="AT57">
        <v>999</v>
      </c>
      <c r="AU57">
        <v>20.808698809999999</v>
      </c>
      <c r="AV57">
        <v>999</v>
      </c>
      <c r="AW57">
        <v>20.135380009999999</v>
      </c>
      <c r="AX57">
        <v>21.136198879999998</v>
      </c>
      <c r="AY57">
        <v>19.97087836</v>
      </c>
      <c r="AZ57">
        <v>20.388386409999999</v>
      </c>
      <c r="BA57">
        <v>999</v>
      </c>
      <c r="BB57">
        <v>19.05672521</v>
      </c>
      <c r="BC57">
        <v>999</v>
      </c>
      <c r="BD57">
        <v>999</v>
      </c>
      <c r="BE57">
        <v>999</v>
      </c>
      <c r="BF57">
        <v>999</v>
      </c>
      <c r="BG57">
        <v>999</v>
      </c>
      <c r="BH57">
        <v>999</v>
      </c>
      <c r="BI57">
        <v>20.904444479999999</v>
      </c>
      <c r="BJ57">
        <v>999</v>
      </c>
      <c r="BK57">
        <v>999</v>
      </c>
      <c r="BL57">
        <v>999</v>
      </c>
      <c r="BM57">
        <v>20.576909780000001</v>
      </c>
      <c r="BN57">
        <v>999</v>
      </c>
      <c r="BO57">
        <v>19.761506019999999</v>
      </c>
      <c r="BP57">
        <v>21.118385289999999</v>
      </c>
      <c r="BQ57">
        <v>999</v>
      </c>
      <c r="BR57">
        <v>999</v>
      </c>
      <c r="BS57">
        <v>999</v>
      </c>
      <c r="BT57">
        <v>999</v>
      </c>
      <c r="BU57">
        <v>19.110816679999999</v>
      </c>
      <c r="BV57">
        <v>999</v>
      </c>
      <c r="BW57">
        <v>20.90294158</v>
      </c>
      <c r="BX57">
        <v>19.184559740000001</v>
      </c>
      <c r="BY57">
        <v>21.829877199999999</v>
      </c>
      <c r="BZ57">
        <v>999</v>
      </c>
      <c r="CA57">
        <v>21.033767099999999</v>
      </c>
      <c r="CB57">
        <v>999</v>
      </c>
      <c r="CC57">
        <v>21.245457900000002</v>
      </c>
      <c r="CD57">
        <v>20.624764949999999</v>
      </c>
      <c r="CE57">
        <v>999</v>
      </c>
      <c r="CF57">
        <v>999</v>
      </c>
      <c r="CG57">
        <v>999</v>
      </c>
      <c r="CH57">
        <v>21.009361290000001</v>
      </c>
      <c r="CI57">
        <v>19.92447061</v>
      </c>
      <c r="CJ57">
        <v>999</v>
      </c>
      <c r="CK57">
        <v>999</v>
      </c>
      <c r="CL57">
        <v>999</v>
      </c>
      <c r="CM57">
        <v>999</v>
      </c>
      <c r="CN57">
        <v>999</v>
      </c>
      <c r="CO57">
        <v>999</v>
      </c>
      <c r="CP57">
        <v>999</v>
      </c>
      <c r="CQ57">
        <v>999</v>
      </c>
    </row>
    <row r="58" spans="1:95">
      <c r="A58" s="1" t="s">
        <v>167</v>
      </c>
      <c r="B58">
        <v>17.457528620000001</v>
      </c>
      <c r="C58">
        <v>19.22073958</v>
      </c>
      <c r="D58">
        <v>18.276208140000001</v>
      </c>
      <c r="E58">
        <v>19.03993973</v>
      </c>
      <c r="F58">
        <v>20.765843790000002</v>
      </c>
      <c r="G58">
        <v>18.88964987</v>
      </c>
      <c r="H58">
        <v>18.72038869</v>
      </c>
      <c r="I58">
        <v>19.30298573</v>
      </c>
      <c r="J58">
        <v>21.42370996</v>
      </c>
      <c r="K58">
        <v>21.365915579999999</v>
      </c>
      <c r="L58">
        <v>19.50171349</v>
      </c>
      <c r="M58">
        <v>18.28254081</v>
      </c>
      <c r="N58">
        <v>19.885820769999999</v>
      </c>
      <c r="O58">
        <v>17.552825370000001</v>
      </c>
      <c r="P58">
        <v>20.57460786</v>
      </c>
      <c r="Q58">
        <v>18.72739679</v>
      </c>
      <c r="R58">
        <v>20.74891654</v>
      </c>
      <c r="S58">
        <v>19.28483894</v>
      </c>
      <c r="T58">
        <v>18.90442899</v>
      </c>
      <c r="U58">
        <v>999</v>
      </c>
      <c r="V58">
        <v>17.318060559999999</v>
      </c>
      <c r="W58">
        <v>19.41301576</v>
      </c>
      <c r="X58">
        <v>999</v>
      </c>
      <c r="Y58">
        <v>19.002737339999999</v>
      </c>
      <c r="Z58">
        <v>21.89549628</v>
      </c>
      <c r="AA58">
        <v>999</v>
      </c>
      <c r="AB58">
        <v>19.307710660000001</v>
      </c>
      <c r="AC58">
        <v>21.57366176</v>
      </c>
      <c r="AD58">
        <v>16.32455598</v>
      </c>
      <c r="AE58">
        <v>18.911049240000001</v>
      </c>
      <c r="AF58">
        <v>18.586801080000001</v>
      </c>
      <c r="AG58">
        <v>21.691973560000001</v>
      </c>
      <c r="AH58">
        <v>18.978928020000001</v>
      </c>
      <c r="AI58">
        <v>24.34810147</v>
      </c>
      <c r="AJ58">
        <v>17.604352670000001</v>
      </c>
      <c r="AK58">
        <v>18.282282510000002</v>
      </c>
      <c r="AL58">
        <v>17.064243399999999</v>
      </c>
      <c r="AM58">
        <v>18.89843055</v>
      </c>
      <c r="AN58">
        <v>999</v>
      </c>
      <c r="AO58">
        <v>18.9358912</v>
      </c>
      <c r="AP58">
        <v>19.75394502</v>
      </c>
      <c r="AQ58">
        <v>18.937781900000001</v>
      </c>
      <c r="AR58">
        <v>999</v>
      </c>
      <c r="AS58">
        <v>19.12619076</v>
      </c>
      <c r="AT58">
        <v>999</v>
      </c>
      <c r="AU58">
        <v>18.731463869999999</v>
      </c>
      <c r="AV58">
        <v>17.93024484</v>
      </c>
      <c r="AW58">
        <v>19.202478339999999</v>
      </c>
      <c r="AX58">
        <v>20.77797953</v>
      </c>
      <c r="AY58">
        <v>18.437277890000001</v>
      </c>
      <c r="AZ58">
        <v>19.297831309999999</v>
      </c>
      <c r="BA58">
        <v>20.188953519999998</v>
      </c>
      <c r="BB58">
        <v>20.779221209999999</v>
      </c>
      <c r="BC58">
        <v>19.01795409</v>
      </c>
      <c r="BD58">
        <v>20.43750198</v>
      </c>
      <c r="BE58">
        <v>16.987700650000001</v>
      </c>
      <c r="BF58">
        <v>18.82673277</v>
      </c>
      <c r="BG58">
        <v>18.47079643</v>
      </c>
      <c r="BH58">
        <v>999</v>
      </c>
      <c r="BI58">
        <v>18.400066259999999</v>
      </c>
      <c r="BJ58">
        <v>20.695730569999998</v>
      </c>
      <c r="BK58">
        <v>22.283526370000001</v>
      </c>
      <c r="BL58">
        <v>999</v>
      </c>
      <c r="BM58">
        <v>19.324781309999999</v>
      </c>
      <c r="BN58">
        <v>21.885704019999999</v>
      </c>
      <c r="BO58">
        <v>17.173101240000001</v>
      </c>
      <c r="BP58">
        <v>999</v>
      </c>
      <c r="BQ58">
        <v>19.944436870000001</v>
      </c>
      <c r="BR58">
        <v>18.392234559999999</v>
      </c>
      <c r="BS58">
        <v>20.389567549999999</v>
      </c>
      <c r="BT58">
        <v>20.07010236</v>
      </c>
      <c r="BU58">
        <v>17.901593850000001</v>
      </c>
      <c r="BV58">
        <v>19.023137559999999</v>
      </c>
      <c r="BW58">
        <v>19.805160610000001</v>
      </c>
      <c r="BX58">
        <v>17.10636212</v>
      </c>
      <c r="BY58">
        <v>17.834838250000001</v>
      </c>
      <c r="BZ58">
        <v>17.513715080000001</v>
      </c>
      <c r="CA58">
        <v>18.38292165</v>
      </c>
      <c r="CB58">
        <v>18.07698027</v>
      </c>
      <c r="CC58">
        <v>21.511573540000001</v>
      </c>
      <c r="CD58">
        <v>20.882945400000001</v>
      </c>
      <c r="CE58">
        <v>19.07421562</v>
      </c>
      <c r="CF58">
        <v>18.135543970000001</v>
      </c>
      <c r="CG58">
        <v>20.662942210000001</v>
      </c>
      <c r="CH58">
        <v>18.024477040000001</v>
      </c>
      <c r="CI58">
        <v>19.145329799999999</v>
      </c>
      <c r="CJ58">
        <v>19.060557209999999</v>
      </c>
      <c r="CK58">
        <v>15.836121670000001</v>
      </c>
      <c r="CL58">
        <v>15.77406768</v>
      </c>
      <c r="CM58">
        <v>17.832896699999999</v>
      </c>
      <c r="CN58">
        <v>16.382882710000001</v>
      </c>
      <c r="CO58">
        <v>16.140197870000002</v>
      </c>
      <c r="CP58">
        <v>16.72826748</v>
      </c>
      <c r="CQ58">
        <v>17.972535780000001</v>
      </c>
    </row>
    <row r="59" spans="1:95">
      <c r="A59" s="1" t="s">
        <v>97</v>
      </c>
      <c r="B59">
        <v>999</v>
      </c>
      <c r="C59">
        <v>999</v>
      </c>
      <c r="D59">
        <v>999</v>
      </c>
      <c r="E59">
        <v>999</v>
      </c>
      <c r="F59">
        <v>999</v>
      </c>
      <c r="G59">
        <v>999</v>
      </c>
      <c r="H59">
        <v>19.946372220000001</v>
      </c>
      <c r="I59">
        <v>999</v>
      </c>
      <c r="J59">
        <v>999</v>
      </c>
      <c r="K59">
        <v>999</v>
      </c>
      <c r="L59">
        <v>999</v>
      </c>
      <c r="M59">
        <v>999</v>
      </c>
      <c r="N59">
        <v>999</v>
      </c>
      <c r="O59">
        <v>999</v>
      </c>
      <c r="P59">
        <v>999</v>
      </c>
      <c r="Q59">
        <v>999</v>
      </c>
      <c r="R59">
        <v>999</v>
      </c>
      <c r="S59">
        <v>999</v>
      </c>
      <c r="T59">
        <v>20.308406170000001</v>
      </c>
      <c r="U59">
        <v>999</v>
      </c>
      <c r="V59">
        <v>999</v>
      </c>
      <c r="W59">
        <v>18.988016030000001</v>
      </c>
      <c r="X59">
        <v>999</v>
      </c>
      <c r="Y59">
        <v>999</v>
      </c>
      <c r="Z59">
        <v>20.690808650000001</v>
      </c>
      <c r="AA59">
        <v>999</v>
      </c>
      <c r="AB59">
        <v>999</v>
      </c>
      <c r="AC59">
        <v>999</v>
      </c>
      <c r="AD59">
        <v>20.249673260000002</v>
      </c>
      <c r="AE59">
        <v>999</v>
      </c>
      <c r="AF59">
        <v>20.370128040000001</v>
      </c>
      <c r="AG59">
        <v>999</v>
      </c>
      <c r="AH59">
        <v>999</v>
      </c>
      <c r="AI59">
        <v>999</v>
      </c>
      <c r="AJ59">
        <v>999</v>
      </c>
      <c r="AK59">
        <v>999</v>
      </c>
      <c r="AL59">
        <v>999</v>
      </c>
      <c r="AM59">
        <v>26.39178733</v>
      </c>
      <c r="AN59">
        <v>999</v>
      </c>
      <c r="AO59">
        <v>22.160563809999999</v>
      </c>
      <c r="AP59">
        <v>999</v>
      </c>
      <c r="AQ59">
        <v>999</v>
      </c>
      <c r="AR59">
        <v>19.468913959999998</v>
      </c>
      <c r="AS59">
        <v>999</v>
      </c>
      <c r="AT59">
        <v>999</v>
      </c>
      <c r="AU59">
        <v>999</v>
      </c>
      <c r="AV59">
        <v>999</v>
      </c>
      <c r="AW59">
        <v>999</v>
      </c>
      <c r="AX59">
        <v>999</v>
      </c>
      <c r="AY59">
        <v>999</v>
      </c>
      <c r="AZ59">
        <v>19.280797979999999</v>
      </c>
      <c r="BA59">
        <v>999</v>
      </c>
      <c r="BB59">
        <v>999</v>
      </c>
      <c r="BC59">
        <v>999</v>
      </c>
      <c r="BD59">
        <v>999</v>
      </c>
      <c r="BE59">
        <v>999</v>
      </c>
      <c r="BF59">
        <v>999</v>
      </c>
      <c r="BG59">
        <v>20.315633640000001</v>
      </c>
      <c r="BH59">
        <v>999</v>
      </c>
      <c r="BI59">
        <v>999</v>
      </c>
      <c r="BJ59">
        <v>999</v>
      </c>
      <c r="BK59">
        <v>999</v>
      </c>
      <c r="BL59">
        <v>999</v>
      </c>
      <c r="BM59">
        <v>999</v>
      </c>
      <c r="BN59">
        <v>999</v>
      </c>
      <c r="BO59">
        <v>999</v>
      </c>
      <c r="BP59">
        <v>999</v>
      </c>
      <c r="BQ59">
        <v>999</v>
      </c>
      <c r="BR59">
        <v>999</v>
      </c>
      <c r="BS59">
        <v>999</v>
      </c>
      <c r="BT59">
        <v>999</v>
      </c>
      <c r="BU59">
        <v>999</v>
      </c>
      <c r="BV59">
        <v>26.141209589999999</v>
      </c>
      <c r="BW59">
        <v>999</v>
      </c>
      <c r="BX59">
        <v>999</v>
      </c>
      <c r="BY59">
        <v>999</v>
      </c>
      <c r="BZ59">
        <v>999</v>
      </c>
      <c r="CA59">
        <v>999</v>
      </c>
      <c r="CB59">
        <v>999</v>
      </c>
      <c r="CC59">
        <v>999</v>
      </c>
      <c r="CD59">
        <v>999</v>
      </c>
      <c r="CE59">
        <v>999</v>
      </c>
      <c r="CF59">
        <v>999</v>
      </c>
      <c r="CG59">
        <v>999</v>
      </c>
      <c r="CH59">
        <v>999</v>
      </c>
      <c r="CI59">
        <v>999</v>
      </c>
      <c r="CJ59">
        <v>999</v>
      </c>
      <c r="CK59">
        <v>16.651942510000001</v>
      </c>
      <c r="CL59">
        <v>19.37110985</v>
      </c>
      <c r="CM59">
        <v>18.889565640000001</v>
      </c>
      <c r="CN59">
        <v>999</v>
      </c>
      <c r="CO59">
        <v>18.696641589999999</v>
      </c>
      <c r="CP59">
        <v>15.98660063</v>
      </c>
      <c r="CQ59">
        <v>19.238343230000002</v>
      </c>
    </row>
    <row r="60" spans="1:95">
      <c r="A60" s="1" t="s">
        <v>122</v>
      </c>
      <c r="B60">
        <v>13.902421439999999</v>
      </c>
      <c r="C60">
        <v>13.370837209999999</v>
      </c>
      <c r="D60">
        <v>13.67877038</v>
      </c>
      <c r="E60">
        <v>14.009781650000001</v>
      </c>
      <c r="F60">
        <v>14.58647038</v>
      </c>
      <c r="G60">
        <v>15.33201659</v>
      </c>
      <c r="H60">
        <v>14.68836211</v>
      </c>
      <c r="I60">
        <v>14.213577340000001</v>
      </c>
      <c r="J60">
        <v>14.28944323</v>
      </c>
      <c r="K60">
        <v>13.880858740000001</v>
      </c>
      <c r="L60">
        <v>13.61444038</v>
      </c>
      <c r="M60">
        <v>14.377668509999999</v>
      </c>
      <c r="N60">
        <v>14.184889439999999</v>
      </c>
      <c r="O60">
        <v>13.902226840000001</v>
      </c>
      <c r="P60">
        <v>19.312652140000001</v>
      </c>
      <c r="Q60">
        <v>14.862930540000001</v>
      </c>
      <c r="R60">
        <v>14.598618739999999</v>
      </c>
      <c r="S60">
        <v>15.519395510000001</v>
      </c>
      <c r="T60">
        <v>16.1348123</v>
      </c>
      <c r="U60">
        <v>17.47412143</v>
      </c>
      <c r="V60">
        <v>13.737895890000001</v>
      </c>
      <c r="W60">
        <v>14.091908350000001</v>
      </c>
      <c r="X60">
        <v>14.82147486</v>
      </c>
      <c r="Y60">
        <v>15.995772799999999</v>
      </c>
      <c r="Z60">
        <v>14.608973150000001</v>
      </c>
      <c r="AA60">
        <v>16.546928690000001</v>
      </c>
      <c r="AB60">
        <v>13.78136638</v>
      </c>
      <c r="AC60">
        <v>13.70162097</v>
      </c>
      <c r="AD60">
        <v>16.059273300000001</v>
      </c>
      <c r="AE60">
        <v>14.551330119999999</v>
      </c>
      <c r="AF60">
        <v>17.51200476</v>
      </c>
      <c r="AG60">
        <v>14.19251607</v>
      </c>
      <c r="AH60">
        <v>14.80903734</v>
      </c>
      <c r="AI60">
        <v>14.80140707</v>
      </c>
      <c r="AJ60">
        <v>13.69772345</v>
      </c>
      <c r="AK60">
        <v>14.64048111</v>
      </c>
      <c r="AL60">
        <v>13.705525639999999</v>
      </c>
      <c r="AM60">
        <v>16.270819469999999</v>
      </c>
      <c r="AN60">
        <v>15.20705544</v>
      </c>
      <c r="AO60">
        <v>15.05241612</v>
      </c>
      <c r="AP60">
        <v>19.024354049999999</v>
      </c>
      <c r="AQ60">
        <v>15.04045473</v>
      </c>
      <c r="AR60">
        <v>14.65172181</v>
      </c>
      <c r="AS60">
        <v>14.544601350000001</v>
      </c>
      <c r="AT60">
        <v>16.55681955</v>
      </c>
      <c r="AU60">
        <v>14.63927204</v>
      </c>
      <c r="AV60">
        <v>16.30906117</v>
      </c>
      <c r="AW60">
        <v>14.18810979</v>
      </c>
      <c r="AX60">
        <v>15.827591269999999</v>
      </c>
      <c r="AY60">
        <v>13.41119235</v>
      </c>
      <c r="AZ60">
        <v>13.83582092</v>
      </c>
      <c r="BA60">
        <v>14.78776459</v>
      </c>
      <c r="BB60">
        <v>14.428245009999999</v>
      </c>
      <c r="BC60">
        <v>14.44864903</v>
      </c>
      <c r="BD60">
        <v>999</v>
      </c>
      <c r="BE60">
        <v>16.485953949999999</v>
      </c>
      <c r="BF60">
        <v>14.594634640000001</v>
      </c>
      <c r="BG60">
        <v>17.359042590000001</v>
      </c>
      <c r="BH60">
        <v>15.5904737</v>
      </c>
      <c r="BI60">
        <v>14.835470689999999</v>
      </c>
      <c r="BJ60">
        <v>14.47217577</v>
      </c>
      <c r="BK60">
        <v>14.19816835</v>
      </c>
      <c r="BL60">
        <v>14.6142863</v>
      </c>
      <c r="BM60">
        <v>14.82502332</v>
      </c>
      <c r="BN60">
        <v>14.667032020000001</v>
      </c>
      <c r="BO60">
        <v>14.47217369</v>
      </c>
      <c r="BP60">
        <v>13.732181519999999</v>
      </c>
      <c r="BQ60">
        <v>14.232518730000001</v>
      </c>
      <c r="BR60">
        <v>13.74960362</v>
      </c>
      <c r="BS60">
        <v>15.519851020000001</v>
      </c>
      <c r="BT60">
        <v>14.722619290000001</v>
      </c>
      <c r="BU60">
        <v>13.175127059999999</v>
      </c>
      <c r="BV60">
        <v>13.43008592</v>
      </c>
      <c r="BW60">
        <v>14.79691721</v>
      </c>
      <c r="BX60">
        <v>13.42277037</v>
      </c>
      <c r="BY60">
        <v>14.370208420000001</v>
      </c>
      <c r="BZ60">
        <v>14.522817460000001</v>
      </c>
      <c r="CA60">
        <v>14.09353642</v>
      </c>
      <c r="CB60">
        <v>15.2072007</v>
      </c>
      <c r="CC60">
        <v>13.924999680000001</v>
      </c>
      <c r="CD60">
        <v>14.781867549999999</v>
      </c>
      <c r="CE60">
        <v>16.374720759999999</v>
      </c>
      <c r="CF60">
        <v>14.72319598</v>
      </c>
      <c r="CG60">
        <v>14.74906202</v>
      </c>
      <c r="CH60">
        <v>14.10608847</v>
      </c>
      <c r="CI60">
        <v>14.551763879999999</v>
      </c>
      <c r="CJ60">
        <v>15.36626014</v>
      </c>
      <c r="CK60">
        <v>19.862037950000001</v>
      </c>
      <c r="CL60">
        <v>15.257468449999999</v>
      </c>
      <c r="CM60">
        <v>19.673400770000001</v>
      </c>
      <c r="CN60">
        <v>18.01462764</v>
      </c>
      <c r="CO60">
        <v>17.473352160000001</v>
      </c>
      <c r="CP60">
        <v>17.558264099999999</v>
      </c>
      <c r="CQ60">
        <v>17.56155674</v>
      </c>
    </row>
    <row r="61" spans="1:95">
      <c r="A61" s="1" t="s">
        <v>147</v>
      </c>
      <c r="B61">
        <v>16.079423819999999</v>
      </c>
      <c r="C61">
        <v>17.540133130000001</v>
      </c>
      <c r="D61">
        <v>999</v>
      </c>
      <c r="E61">
        <v>999</v>
      </c>
      <c r="F61">
        <v>999</v>
      </c>
      <c r="G61">
        <v>999</v>
      </c>
      <c r="H61">
        <v>999</v>
      </c>
      <c r="I61">
        <v>999</v>
      </c>
      <c r="J61">
        <v>999</v>
      </c>
      <c r="K61">
        <v>999</v>
      </c>
      <c r="L61">
        <v>999</v>
      </c>
      <c r="M61">
        <v>999</v>
      </c>
      <c r="N61">
        <v>999</v>
      </c>
      <c r="O61">
        <v>999</v>
      </c>
      <c r="P61">
        <v>999</v>
      </c>
      <c r="Q61">
        <v>999</v>
      </c>
      <c r="R61">
        <v>999</v>
      </c>
      <c r="S61">
        <v>999</v>
      </c>
      <c r="T61">
        <v>999</v>
      </c>
      <c r="U61">
        <v>999</v>
      </c>
      <c r="V61">
        <v>999</v>
      </c>
      <c r="W61">
        <v>999</v>
      </c>
      <c r="X61">
        <v>999</v>
      </c>
      <c r="Y61">
        <v>999</v>
      </c>
      <c r="Z61">
        <v>999</v>
      </c>
      <c r="AA61">
        <v>999</v>
      </c>
      <c r="AB61">
        <v>999</v>
      </c>
      <c r="AC61">
        <v>20.020815389999999</v>
      </c>
      <c r="AD61">
        <v>19.022310340000001</v>
      </c>
      <c r="AE61">
        <v>999</v>
      </c>
      <c r="AF61">
        <v>17.514702969999998</v>
      </c>
      <c r="AG61">
        <v>19.99464687</v>
      </c>
      <c r="AH61">
        <v>999</v>
      </c>
      <c r="AI61">
        <v>999</v>
      </c>
      <c r="AJ61">
        <v>999</v>
      </c>
      <c r="AK61">
        <v>999</v>
      </c>
      <c r="AL61">
        <v>17.751559480000001</v>
      </c>
      <c r="AM61">
        <v>999</v>
      </c>
      <c r="AN61">
        <v>999</v>
      </c>
      <c r="AO61">
        <v>999</v>
      </c>
      <c r="AP61">
        <v>999</v>
      </c>
      <c r="AQ61">
        <v>999</v>
      </c>
      <c r="AR61">
        <v>23.235199219999998</v>
      </c>
      <c r="AS61">
        <v>999</v>
      </c>
      <c r="AT61">
        <v>999</v>
      </c>
      <c r="AU61">
        <v>999</v>
      </c>
      <c r="AV61">
        <v>18.01966238</v>
      </c>
      <c r="AW61">
        <v>999</v>
      </c>
      <c r="AX61">
        <v>999</v>
      </c>
      <c r="AY61">
        <v>999</v>
      </c>
      <c r="AZ61">
        <v>999</v>
      </c>
      <c r="BA61">
        <v>999</v>
      </c>
      <c r="BB61">
        <v>20.270555349999999</v>
      </c>
      <c r="BC61">
        <v>999</v>
      </c>
      <c r="BD61">
        <v>999</v>
      </c>
      <c r="BE61">
        <v>16.370991549999999</v>
      </c>
      <c r="BF61">
        <v>999</v>
      </c>
      <c r="BG61">
        <v>19.674436060000001</v>
      </c>
      <c r="BH61">
        <v>999</v>
      </c>
      <c r="BI61">
        <v>999</v>
      </c>
      <c r="BJ61">
        <v>999</v>
      </c>
      <c r="BK61">
        <v>999</v>
      </c>
      <c r="BL61">
        <v>999</v>
      </c>
      <c r="BM61">
        <v>999</v>
      </c>
      <c r="BN61">
        <v>999</v>
      </c>
      <c r="BO61">
        <v>999</v>
      </c>
      <c r="BP61">
        <v>999</v>
      </c>
      <c r="BQ61">
        <v>19.91831354</v>
      </c>
      <c r="BR61">
        <v>999</v>
      </c>
      <c r="BS61">
        <v>999</v>
      </c>
      <c r="BT61">
        <v>999</v>
      </c>
      <c r="BU61">
        <v>999</v>
      </c>
      <c r="BV61">
        <v>999</v>
      </c>
      <c r="BW61">
        <v>999</v>
      </c>
      <c r="BX61">
        <v>999</v>
      </c>
      <c r="BY61">
        <v>999</v>
      </c>
      <c r="BZ61">
        <v>19.949226509999999</v>
      </c>
      <c r="CA61">
        <v>20.2594031</v>
      </c>
      <c r="CB61">
        <v>999</v>
      </c>
      <c r="CC61">
        <v>999</v>
      </c>
      <c r="CD61">
        <v>999</v>
      </c>
      <c r="CE61">
        <v>999</v>
      </c>
      <c r="CF61">
        <v>999</v>
      </c>
      <c r="CG61">
        <v>999</v>
      </c>
      <c r="CH61">
        <v>999</v>
      </c>
      <c r="CI61">
        <v>999</v>
      </c>
      <c r="CJ61">
        <v>999</v>
      </c>
      <c r="CK61">
        <v>15.07240241</v>
      </c>
      <c r="CL61">
        <v>16.0110262</v>
      </c>
      <c r="CM61">
        <v>15.005870509999999</v>
      </c>
      <c r="CN61">
        <v>17.756097270000001</v>
      </c>
      <c r="CO61">
        <v>15.37421599</v>
      </c>
      <c r="CP61">
        <v>15.133672369999999</v>
      </c>
      <c r="CQ61">
        <v>16.13637735</v>
      </c>
    </row>
    <row r="62" spans="1:95">
      <c r="A62" s="1" t="s">
        <v>160</v>
      </c>
      <c r="B62">
        <v>20.35645439</v>
      </c>
      <c r="C62">
        <v>999</v>
      </c>
      <c r="D62">
        <v>999</v>
      </c>
      <c r="E62">
        <v>999</v>
      </c>
      <c r="F62">
        <v>999</v>
      </c>
      <c r="G62">
        <v>999</v>
      </c>
      <c r="H62">
        <v>999</v>
      </c>
      <c r="I62">
        <v>999</v>
      </c>
      <c r="J62">
        <v>20.022809380000002</v>
      </c>
      <c r="K62">
        <v>18.284766309999998</v>
      </c>
      <c r="L62">
        <v>19.42330333</v>
      </c>
      <c r="M62">
        <v>19.152545499999999</v>
      </c>
      <c r="N62">
        <v>19.927519759999999</v>
      </c>
      <c r="O62">
        <v>21.19301261</v>
      </c>
      <c r="P62">
        <v>999</v>
      </c>
      <c r="Q62">
        <v>17.72760559</v>
      </c>
      <c r="R62">
        <v>999</v>
      </c>
      <c r="S62">
        <v>999</v>
      </c>
      <c r="T62">
        <v>999</v>
      </c>
      <c r="U62">
        <v>999</v>
      </c>
      <c r="V62">
        <v>999</v>
      </c>
      <c r="W62">
        <v>19.02736573</v>
      </c>
      <c r="X62">
        <v>999</v>
      </c>
      <c r="Y62">
        <v>999</v>
      </c>
      <c r="Z62">
        <v>999</v>
      </c>
      <c r="AA62">
        <v>999</v>
      </c>
      <c r="AB62">
        <v>999</v>
      </c>
      <c r="AC62">
        <v>999</v>
      </c>
      <c r="AD62">
        <v>20.034674200000001</v>
      </c>
      <c r="AE62">
        <v>19.771955810000001</v>
      </c>
      <c r="AF62">
        <v>19.42923064</v>
      </c>
      <c r="AG62">
        <v>999</v>
      </c>
      <c r="AH62">
        <v>999</v>
      </c>
      <c r="AI62">
        <v>999</v>
      </c>
      <c r="AJ62">
        <v>20.156965929999998</v>
      </c>
      <c r="AK62">
        <v>999</v>
      </c>
      <c r="AL62">
        <v>999</v>
      </c>
      <c r="AM62">
        <v>19.97689896</v>
      </c>
      <c r="AN62">
        <v>999</v>
      </c>
      <c r="AO62">
        <v>20.057380429999998</v>
      </c>
      <c r="AP62">
        <v>999</v>
      </c>
      <c r="AQ62">
        <v>999</v>
      </c>
      <c r="AR62">
        <v>999</v>
      </c>
      <c r="AS62">
        <v>999</v>
      </c>
      <c r="AT62">
        <v>999</v>
      </c>
      <c r="AU62">
        <v>999</v>
      </c>
      <c r="AV62">
        <v>999</v>
      </c>
      <c r="AW62">
        <v>19.584888039999999</v>
      </c>
      <c r="AX62">
        <v>999</v>
      </c>
      <c r="AY62">
        <v>17.945200939999999</v>
      </c>
      <c r="AZ62">
        <v>999</v>
      </c>
      <c r="BA62">
        <v>19.54643922</v>
      </c>
      <c r="BB62">
        <v>999</v>
      </c>
      <c r="BC62">
        <v>999</v>
      </c>
      <c r="BD62">
        <v>999</v>
      </c>
      <c r="BE62">
        <v>999</v>
      </c>
      <c r="BF62">
        <v>19.56962103</v>
      </c>
      <c r="BG62">
        <v>999</v>
      </c>
      <c r="BH62">
        <v>999</v>
      </c>
      <c r="BI62">
        <v>999</v>
      </c>
      <c r="BJ62">
        <v>999</v>
      </c>
      <c r="BK62">
        <v>999</v>
      </c>
      <c r="BL62">
        <v>19.511704290000001</v>
      </c>
      <c r="BM62">
        <v>999</v>
      </c>
      <c r="BN62">
        <v>999</v>
      </c>
      <c r="BO62">
        <v>17.770659349999999</v>
      </c>
      <c r="BP62">
        <v>999</v>
      </c>
      <c r="BQ62">
        <v>20.56727102</v>
      </c>
      <c r="BR62">
        <v>19.9466471</v>
      </c>
      <c r="BS62">
        <v>19.788094430000001</v>
      </c>
      <c r="BT62">
        <v>19.714788330000001</v>
      </c>
      <c r="BU62">
        <v>18.584266979999999</v>
      </c>
      <c r="BV62">
        <v>18.52403</v>
      </c>
      <c r="BW62">
        <v>999</v>
      </c>
      <c r="BX62">
        <v>999</v>
      </c>
      <c r="BY62">
        <v>999</v>
      </c>
      <c r="BZ62">
        <v>999</v>
      </c>
      <c r="CA62">
        <v>20.85764009</v>
      </c>
      <c r="CB62">
        <v>999</v>
      </c>
      <c r="CC62">
        <v>999</v>
      </c>
      <c r="CD62">
        <v>999</v>
      </c>
      <c r="CE62">
        <v>999</v>
      </c>
      <c r="CF62">
        <v>19.708235519999999</v>
      </c>
      <c r="CG62">
        <v>999</v>
      </c>
      <c r="CH62">
        <v>19.825724739999998</v>
      </c>
      <c r="CI62">
        <v>19.176563000000002</v>
      </c>
      <c r="CJ62">
        <v>999</v>
      </c>
      <c r="CK62">
        <v>19.03479218</v>
      </c>
      <c r="CL62">
        <v>20.04765969</v>
      </c>
      <c r="CM62">
        <v>999</v>
      </c>
      <c r="CN62">
        <v>999</v>
      </c>
      <c r="CO62">
        <v>19.985690559999998</v>
      </c>
      <c r="CP62">
        <v>18.0485106</v>
      </c>
      <c r="CQ62">
        <v>999</v>
      </c>
    </row>
    <row r="63" spans="1:95">
      <c r="A63" s="1" t="s">
        <v>128</v>
      </c>
      <c r="B63">
        <v>17.192496169999998</v>
      </c>
      <c r="C63">
        <v>19.234406839999998</v>
      </c>
      <c r="D63">
        <v>22.919484730000001</v>
      </c>
      <c r="E63">
        <v>18.649236869999999</v>
      </c>
      <c r="F63">
        <v>999</v>
      </c>
      <c r="G63">
        <v>23.15331737</v>
      </c>
      <c r="H63">
        <v>999</v>
      </c>
      <c r="I63">
        <v>999</v>
      </c>
      <c r="J63">
        <v>21.970376389999998</v>
      </c>
      <c r="K63">
        <v>18.928507239999998</v>
      </c>
      <c r="L63">
        <v>21.497087650000001</v>
      </c>
      <c r="M63">
        <v>19.83642459</v>
      </c>
      <c r="N63">
        <v>18.737036100000001</v>
      </c>
      <c r="O63">
        <v>18.41727826</v>
      </c>
      <c r="P63">
        <v>17.815426609999999</v>
      </c>
      <c r="Q63">
        <v>18.28419834</v>
      </c>
      <c r="R63">
        <v>23.404044259999999</v>
      </c>
      <c r="S63">
        <v>18.170161910000001</v>
      </c>
      <c r="T63">
        <v>24.709597380000002</v>
      </c>
      <c r="U63">
        <v>20.957602860000001</v>
      </c>
      <c r="V63">
        <v>20.010191070000001</v>
      </c>
      <c r="W63">
        <v>22.42236815</v>
      </c>
      <c r="X63">
        <v>999</v>
      </c>
      <c r="Y63">
        <v>999</v>
      </c>
      <c r="Z63">
        <v>19.795192100000001</v>
      </c>
      <c r="AA63">
        <v>19.357224599999999</v>
      </c>
      <c r="AB63">
        <v>23.771274099999999</v>
      </c>
      <c r="AC63">
        <v>999</v>
      </c>
      <c r="AD63">
        <v>13.744110510000001</v>
      </c>
      <c r="AE63">
        <v>999</v>
      </c>
      <c r="AF63">
        <v>20.879046630000001</v>
      </c>
      <c r="AG63">
        <v>23.878402350000002</v>
      </c>
      <c r="AH63">
        <v>18.636835399999999</v>
      </c>
      <c r="AI63">
        <v>27.0015176</v>
      </c>
      <c r="AJ63">
        <v>999</v>
      </c>
      <c r="AK63">
        <v>999</v>
      </c>
      <c r="AL63">
        <v>17.105817510000001</v>
      </c>
      <c r="AM63">
        <v>18.193472629999999</v>
      </c>
      <c r="AN63">
        <v>999</v>
      </c>
      <c r="AO63">
        <v>18.406415559999999</v>
      </c>
      <c r="AP63">
        <v>18.77511466</v>
      </c>
      <c r="AQ63">
        <v>18.124267790000001</v>
      </c>
      <c r="AR63">
        <v>22.305182670000001</v>
      </c>
      <c r="AS63">
        <v>25.614077479999999</v>
      </c>
      <c r="AT63">
        <v>999</v>
      </c>
      <c r="AU63">
        <v>24.93053355</v>
      </c>
      <c r="AV63">
        <v>14.338012640000001</v>
      </c>
      <c r="AW63">
        <v>17.41484402</v>
      </c>
      <c r="AX63">
        <v>18.611371569999999</v>
      </c>
      <c r="AY63">
        <v>20.757323469999999</v>
      </c>
      <c r="AZ63">
        <v>22.935297250000001</v>
      </c>
      <c r="BA63">
        <v>17.651506040000001</v>
      </c>
      <c r="BB63">
        <v>19.81431078</v>
      </c>
      <c r="BC63">
        <v>23.81236329</v>
      </c>
      <c r="BD63">
        <v>16.246992429999999</v>
      </c>
      <c r="BE63">
        <v>14.948571640000001</v>
      </c>
      <c r="BF63">
        <v>999</v>
      </c>
      <c r="BG63">
        <v>21.423634029999999</v>
      </c>
      <c r="BH63">
        <v>19.925255</v>
      </c>
      <c r="BI63">
        <v>23.030081840000001</v>
      </c>
      <c r="BJ63">
        <v>21.131648179999999</v>
      </c>
      <c r="BK63">
        <v>22.07939811</v>
      </c>
      <c r="BL63">
        <v>17.143235650000001</v>
      </c>
      <c r="BM63">
        <v>20.011400900000002</v>
      </c>
      <c r="BN63">
        <v>21.536661840000001</v>
      </c>
      <c r="BO63">
        <v>22.075520180000002</v>
      </c>
      <c r="BP63">
        <v>21.266392069999998</v>
      </c>
      <c r="BQ63">
        <v>19.951210119999999</v>
      </c>
      <c r="BR63">
        <v>19.3788561</v>
      </c>
      <c r="BS63">
        <v>999</v>
      </c>
      <c r="BT63">
        <v>999</v>
      </c>
      <c r="BU63">
        <v>18.399930900000001</v>
      </c>
      <c r="BV63">
        <v>19.479382480000002</v>
      </c>
      <c r="BW63">
        <v>18.182473030000001</v>
      </c>
      <c r="BX63">
        <v>18.12258666</v>
      </c>
      <c r="BY63">
        <v>18.92504448</v>
      </c>
      <c r="BZ63">
        <v>999</v>
      </c>
      <c r="CA63">
        <v>999</v>
      </c>
      <c r="CB63">
        <v>20.04572615</v>
      </c>
      <c r="CC63">
        <v>19.040994950000002</v>
      </c>
      <c r="CD63">
        <v>999</v>
      </c>
      <c r="CE63">
        <v>19.91737157</v>
      </c>
      <c r="CF63">
        <v>19.64204548</v>
      </c>
      <c r="CG63">
        <v>19.812645629999999</v>
      </c>
      <c r="CH63">
        <v>999</v>
      </c>
      <c r="CI63">
        <v>17.94800141</v>
      </c>
      <c r="CJ63">
        <v>999</v>
      </c>
      <c r="CK63">
        <v>13.526254489999999</v>
      </c>
      <c r="CL63">
        <v>12.51113069</v>
      </c>
      <c r="CM63">
        <v>14.58576622</v>
      </c>
      <c r="CN63">
        <v>14.829930839999999</v>
      </c>
      <c r="CO63">
        <v>12.92539244</v>
      </c>
      <c r="CP63">
        <v>12.67897243</v>
      </c>
      <c r="CQ63">
        <v>14.69127228</v>
      </c>
    </row>
    <row r="64" spans="1:95">
      <c r="A64" s="1" t="s">
        <v>179</v>
      </c>
      <c r="B64">
        <v>20.202665769999999</v>
      </c>
      <c r="C64">
        <v>17.83157916</v>
      </c>
      <c r="D64">
        <v>999</v>
      </c>
      <c r="E64">
        <v>17.675232730000001</v>
      </c>
      <c r="F64">
        <v>18.077812789999999</v>
      </c>
      <c r="G64">
        <v>20.42873436</v>
      </c>
      <c r="H64">
        <v>19.5638413</v>
      </c>
      <c r="I64">
        <v>23.284860380000001</v>
      </c>
      <c r="J64">
        <v>23.82442176</v>
      </c>
      <c r="K64">
        <v>19.264180710000002</v>
      </c>
      <c r="L64">
        <v>17.933891330000002</v>
      </c>
      <c r="M64">
        <v>18.717573380000001</v>
      </c>
      <c r="N64">
        <v>17.734540129999999</v>
      </c>
      <c r="O64">
        <v>19.2778505</v>
      </c>
      <c r="P64">
        <v>999</v>
      </c>
      <c r="Q64">
        <v>18.979069490000001</v>
      </c>
      <c r="R64">
        <v>20.325165689999999</v>
      </c>
      <c r="S64">
        <v>999</v>
      </c>
      <c r="T64">
        <v>20.175504979999999</v>
      </c>
      <c r="U64">
        <v>19.879343819999999</v>
      </c>
      <c r="V64">
        <v>20.042770409999999</v>
      </c>
      <c r="W64">
        <v>999</v>
      </c>
      <c r="X64">
        <v>999</v>
      </c>
      <c r="Y64">
        <v>20.26655315</v>
      </c>
      <c r="Z64">
        <v>19.361246749999999</v>
      </c>
      <c r="AA64">
        <v>17.978011670000001</v>
      </c>
      <c r="AB64">
        <v>17.942271999999999</v>
      </c>
      <c r="AC64">
        <v>17.94979803</v>
      </c>
      <c r="AD64">
        <v>18.669430519999999</v>
      </c>
      <c r="AE64">
        <v>20.016282530000002</v>
      </c>
      <c r="AF64">
        <v>18.398817820000001</v>
      </c>
      <c r="AG64">
        <v>999</v>
      </c>
      <c r="AH64">
        <v>17.929016839999999</v>
      </c>
      <c r="AI64">
        <v>19.313213090000001</v>
      </c>
      <c r="AJ64">
        <v>20.523879489999999</v>
      </c>
      <c r="AK64">
        <v>17.675591529999998</v>
      </c>
      <c r="AL64">
        <v>21.302708320000001</v>
      </c>
      <c r="AM64">
        <v>19.89470309</v>
      </c>
      <c r="AN64">
        <v>999</v>
      </c>
      <c r="AO64">
        <v>20.58280379</v>
      </c>
      <c r="AP64">
        <v>19.98685193</v>
      </c>
      <c r="AQ64">
        <v>999</v>
      </c>
      <c r="AR64">
        <v>18.723462869999999</v>
      </c>
      <c r="AS64">
        <v>20.632826470000001</v>
      </c>
      <c r="AT64">
        <v>999</v>
      </c>
      <c r="AU64">
        <v>19.857795970000002</v>
      </c>
      <c r="AV64">
        <v>19.155183510000001</v>
      </c>
      <c r="AW64">
        <v>21.570757820000001</v>
      </c>
      <c r="AX64">
        <v>999</v>
      </c>
      <c r="AY64">
        <v>19.995867100000002</v>
      </c>
      <c r="AZ64">
        <v>18.94481824</v>
      </c>
      <c r="BA64">
        <v>25.009778170000001</v>
      </c>
      <c r="BB64">
        <v>18.541732759999999</v>
      </c>
      <c r="BC64">
        <v>21.311453239999999</v>
      </c>
      <c r="BD64">
        <v>18.41260553</v>
      </c>
      <c r="BE64">
        <v>20.06753235</v>
      </c>
      <c r="BF64">
        <v>19.00554429</v>
      </c>
      <c r="BG64">
        <v>18.522923280000001</v>
      </c>
      <c r="BH64">
        <v>17.956148160000001</v>
      </c>
      <c r="BI64">
        <v>17.941143220000001</v>
      </c>
      <c r="BJ64">
        <v>16.989396150000001</v>
      </c>
      <c r="BK64">
        <v>24.490711359999999</v>
      </c>
      <c r="BL64">
        <v>999</v>
      </c>
      <c r="BM64">
        <v>18.021572169999999</v>
      </c>
      <c r="BN64">
        <v>19.00410858</v>
      </c>
      <c r="BO64">
        <v>19.890394560000001</v>
      </c>
      <c r="BP64">
        <v>17.570797580000001</v>
      </c>
      <c r="BQ64">
        <v>17.479754100000001</v>
      </c>
      <c r="BR64">
        <v>17.760183300000001</v>
      </c>
      <c r="BS64">
        <v>20.29216701</v>
      </c>
      <c r="BT64">
        <v>18.89508008</v>
      </c>
      <c r="BU64">
        <v>19.0653522</v>
      </c>
      <c r="BV64">
        <v>18.571312859999999</v>
      </c>
      <c r="BW64">
        <v>19.214980600000001</v>
      </c>
      <c r="BX64">
        <v>18.69740595</v>
      </c>
      <c r="BY64">
        <v>999</v>
      </c>
      <c r="BZ64">
        <v>999</v>
      </c>
      <c r="CA64">
        <v>18.64357476</v>
      </c>
      <c r="CB64">
        <v>19.33242014</v>
      </c>
      <c r="CC64">
        <v>20.0340615</v>
      </c>
      <c r="CD64">
        <v>19.677203500000001</v>
      </c>
      <c r="CE64">
        <v>18.322786109999999</v>
      </c>
      <c r="CF64">
        <v>19.704847399999998</v>
      </c>
      <c r="CG64">
        <v>20.146893859999999</v>
      </c>
      <c r="CH64">
        <v>18.868058340000001</v>
      </c>
      <c r="CI64">
        <v>19.801500109999999</v>
      </c>
      <c r="CJ64">
        <v>999</v>
      </c>
      <c r="CK64">
        <v>18.74447773</v>
      </c>
      <c r="CL64">
        <v>19.21580256</v>
      </c>
      <c r="CM64">
        <v>999</v>
      </c>
      <c r="CN64">
        <v>21.28555171</v>
      </c>
      <c r="CO64">
        <v>19.454503800000001</v>
      </c>
      <c r="CP64">
        <v>19.903628650000002</v>
      </c>
      <c r="CQ64">
        <v>999</v>
      </c>
    </row>
    <row r="65" spans="1:95">
      <c r="A65" s="1" t="s">
        <v>109</v>
      </c>
      <c r="B65">
        <v>8.4828777649999996</v>
      </c>
      <c r="C65">
        <v>8.9189081730000002</v>
      </c>
      <c r="D65">
        <v>8.6360957040000006</v>
      </c>
      <c r="E65">
        <v>8.8566063209999992</v>
      </c>
      <c r="F65">
        <v>9.5534278700000002</v>
      </c>
      <c r="G65">
        <v>9.0040840180000004</v>
      </c>
      <c r="H65">
        <v>8.9395751600000004</v>
      </c>
      <c r="I65">
        <v>8.7483810149999996</v>
      </c>
      <c r="J65">
        <v>9.2786670959999995</v>
      </c>
      <c r="K65">
        <v>8.3932304599999998</v>
      </c>
      <c r="L65">
        <v>8.6382220329999999</v>
      </c>
      <c r="M65">
        <v>8.6562219949999992</v>
      </c>
      <c r="N65">
        <v>8.6264524849999997</v>
      </c>
      <c r="O65">
        <v>8.5925658279999997</v>
      </c>
      <c r="P65">
        <v>8.5661928159999992</v>
      </c>
      <c r="Q65">
        <v>8.8454353309999991</v>
      </c>
      <c r="R65">
        <v>8.7832492670000004</v>
      </c>
      <c r="S65">
        <v>9.1355082299999992</v>
      </c>
      <c r="T65">
        <v>9.8192410599999995</v>
      </c>
      <c r="U65">
        <v>8.8092043320000002</v>
      </c>
      <c r="V65">
        <v>8.7089082189999996</v>
      </c>
      <c r="W65">
        <v>8.8700554589999996</v>
      </c>
      <c r="X65">
        <v>8.7007279240000006</v>
      </c>
      <c r="Y65">
        <v>9.0678738439999993</v>
      </c>
      <c r="Z65">
        <v>9.4164311319999996</v>
      </c>
      <c r="AA65">
        <v>9.4111738700000007</v>
      </c>
      <c r="AB65">
        <v>8.8352391560000001</v>
      </c>
      <c r="AC65">
        <v>9.0784117999999996</v>
      </c>
      <c r="AD65">
        <v>9.2357839750000004</v>
      </c>
      <c r="AE65">
        <v>9.0245742240000002</v>
      </c>
      <c r="AF65">
        <v>8.4843458030000001</v>
      </c>
      <c r="AG65">
        <v>8.9450502119999999</v>
      </c>
      <c r="AH65">
        <v>9.1955522609999996</v>
      </c>
      <c r="AI65">
        <v>9.1286531330000003</v>
      </c>
      <c r="AJ65">
        <v>8.7562429510000008</v>
      </c>
      <c r="AK65">
        <v>9.5251317429999993</v>
      </c>
      <c r="AL65">
        <v>8.3421520660000006</v>
      </c>
      <c r="AM65">
        <v>9.1107676380000004</v>
      </c>
      <c r="AN65">
        <v>8.9100146319999993</v>
      </c>
      <c r="AO65">
        <v>9.516325599</v>
      </c>
      <c r="AP65">
        <v>8.98227391</v>
      </c>
      <c r="AQ65">
        <v>9.0555258710000004</v>
      </c>
      <c r="AR65">
        <v>8.9143729950000008</v>
      </c>
      <c r="AS65">
        <v>9.1191749570000002</v>
      </c>
      <c r="AT65">
        <v>8.5137195979999998</v>
      </c>
      <c r="AU65">
        <v>9.6955923310000003</v>
      </c>
      <c r="AV65">
        <v>8.8348635420000008</v>
      </c>
      <c r="AW65">
        <v>8.758236428</v>
      </c>
      <c r="AX65">
        <v>9.2008424140000002</v>
      </c>
      <c r="AY65">
        <v>8.8542659839999995</v>
      </c>
      <c r="AZ65">
        <v>9.0726088269999998</v>
      </c>
      <c r="BA65">
        <v>9.2525125429999999</v>
      </c>
      <c r="BB65">
        <v>8.6130474750000001</v>
      </c>
      <c r="BC65">
        <v>9.1453857430000003</v>
      </c>
      <c r="BD65">
        <v>8.6781440710000002</v>
      </c>
      <c r="BE65">
        <v>9.2674112910000002</v>
      </c>
      <c r="BF65">
        <v>9.4948918239999998</v>
      </c>
      <c r="BG65">
        <v>9.4173925109999992</v>
      </c>
      <c r="BH65">
        <v>9.0191808200000008</v>
      </c>
      <c r="BI65">
        <v>8.6273470430000003</v>
      </c>
      <c r="BJ65">
        <v>8.5215200119999999</v>
      </c>
      <c r="BK65">
        <v>9.2034565560000008</v>
      </c>
      <c r="BL65">
        <v>9.2308559090000006</v>
      </c>
      <c r="BM65">
        <v>9.8958614019999995</v>
      </c>
      <c r="BN65">
        <v>8.9811711919999997</v>
      </c>
      <c r="BO65">
        <v>8.6857279270000003</v>
      </c>
      <c r="BP65">
        <v>8.7194017709999994</v>
      </c>
      <c r="BQ65">
        <v>9.1069526080000003</v>
      </c>
      <c r="BR65">
        <v>8.4186669789999993</v>
      </c>
      <c r="BS65">
        <v>9.0694394949999992</v>
      </c>
      <c r="BT65">
        <v>9.0031785739999997</v>
      </c>
      <c r="BU65">
        <v>8.4176258199999996</v>
      </c>
      <c r="BV65">
        <v>8.4976290500000005</v>
      </c>
      <c r="BW65">
        <v>9.0335137099999994</v>
      </c>
      <c r="BX65">
        <v>8.5318445100000009</v>
      </c>
      <c r="BY65">
        <v>8.6380797460000007</v>
      </c>
      <c r="BZ65">
        <v>9.0372809870000008</v>
      </c>
      <c r="CA65">
        <v>9.3182821370000006</v>
      </c>
      <c r="CB65">
        <v>9.1091455850000003</v>
      </c>
      <c r="CC65">
        <v>8.8666692670000007</v>
      </c>
      <c r="CD65">
        <v>8.8150334499999996</v>
      </c>
      <c r="CE65">
        <v>8.8127132620000008</v>
      </c>
      <c r="CF65">
        <v>9.9681870379999999</v>
      </c>
      <c r="CG65">
        <v>9.0895073929999999</v>
      </c>
      <c r="CH65">
        <v>8.5166551500000001</v>
      </c>
      <c r="CI65">
        <v>9.2726120390000002</v>
      </c>
      <c r="CJ65">
        <v>9.2980381750000003</v>
      </c>
      <c r="CK65">
        <v>9.0051655519999994</v>
      </c>
      <c r="CL65">
        <v>8.602181195</v>
      </c>
      <c r="CM65">
        <v>9.6210344980000002</v>
      </c>
      <c r="CN65">
        <v>9.3659069089999996</v>
      </c>
      <c r="CO65">
        <v>8.7712393080000002</v>
      </c>
      <c r="CP65">
        <v>9.7675491300000008</v>
      </c>
      <c r="CQ65">
        <v>9.5005524529999992</v>
      </c>
    </row>
    <row r="66" spans="1:95">
      <c r="A66" s="1" t="s">
        <v>134</v>
      </c>
      <c r="B66">
        <v>999</v>
      </c>
      <c r="C66">
        <v>999</v>
      </c>
      <c r="D66">
        <v>23.355652169999999</v>
      </c>
      <c r="E66">
        <v>999</v>
      </c>
      <c r="F66">
        <v>999</v>
      </c>
      <c r="G66">
        <v>999</v>
      </c>
      <c r="H66">
        <v>999</v>
      </c>
      <c r="I66">
        <v>999</v>
      </c>
      <c r="J66">
        <v>999</v>
      </c>
      <c r="K66">
        <v>23.992753690000001</v>
      </c>
      <c r="L66">
        <v>999</v>
      </c>
      <c r="M66">
        <v>999</v>
      </c>
      <c r="N66">
        <v>22.878654040000001</v>
      </c>
      <c r="O66">
        <v>999</v>
      </c>
      <c r="P66">
        <v>999</v>
      </c>
      <c r="Q66">
        <v>19.675353940000001</v>
      </c>
      <c r="R66">
        <v>999</v>
      </c>
      <c r="S66">
        <v>999</v>
      </c>
      <c r="T66">
        <v>999</v>
      </c>
      <c r="U66">
        <v>999</v>
      </c>
      <c r="V66">
        <v>19.596535979999999</v>
      </c>
      <c r="W66">
        <v>999</v>
      </c>
      <c r="X66">
        <v>999</v>
      </c>
      <c r="Y66">
        <v>999</v>
      </c>
      <c r="Z66">
        <v>999</v>
      </c>
      <c r="AA66">
        <v>999</v>
      </c>
      <c r="AB66">
        <v>19.95176592</v>
      </c>
      <c r="AC66">
        <v>999</v>
      </c>
      <c r="AD66">
        <v>23.500441609999999</v>
      </c>
      <c r="AE66">
        <v>19.817603699999999</v>
      </c>
      <c r="AF66">
        <v>22.869723889999999</v>
      </c>
      <c r="AG66">
        <v>23.885215899999999</v>
      </c>
      <c r="AH66">
        <v>999</v>
      </c>
      <c r="AI66">
        <v>19.83800398</v>
      </c>
      <c r="AJ66">
        <v>999</v>
      </c>
      <c r="AK66">
        <v>999</v>
      </c>
      <c r="AL66">
        <v>20.361882529999999</v>
      </c>
      <c r="AM66">
        <v>20.269239809999998</v>
      </c>
      <c r="AN66">
        <v>999</v>
      </c>
      <c r="AO66">
        <v>999</v>
      </c>
      <c r="AP66">
        <v>999</v>
      </c>
      <c r="AQ66">
        <v>999</v>
      </c>
      <c r="AR66">
        <v>999</v>
      </c>
      <c r="AS66">
        <v>999</v>
      </c>
      <c r="AT66">
        <v>23.92845711</v>
      </c>
      <c r="AU66">
        <v>999</v>
      </c>
      <c r="AV66">
        <v>999</v>
      </c>
      <c r="AW66">
        <v>999</v>
      </c>
      <c r="AX66">
        <v>999</v>
      </c>
      <c r="AY66">
        <v>999</v>
      </c>
      <c r="AZ66">
        <v>19.218778520000001</v>
      </c>
      <c r="BA66">
        <v>999</v>
      </c>
      <c r="BB66">
        <v>999</v>
      </c>
      <c r="BC66">
        <v>22.93527619</v>
      </c>
      <c r="BD66">
        <v>19.364228449999999</v>
      </c>
      <c r="BE66">
        <v>999</v>
      </c>
      <c r="BF66">
        <v>999</v>
      </c>
      <c r="BG66">
        <v>999</v>
      </c>
      <c r="BH66">
        <v>22.963061740000001</v>
      </c>
      <c r="BI66">
        <v>999</v>
      </c>
      <c r="BJ66">
        <v>20.109648079999999</v>
      </c>
      <c r="BK66">
        <v>999</v>
      </c>
      <c r="BL66">
        <v>999</v>
      </c>
      <c r="BM66">
        <v>999</v>
      </c>
      <c r="BN66">
        <v>19.323371380000001</v>
      </c>
      <c r="BO66">
        <v>999</v>
      </c>
      <c r="BP66">
        <v>999</v>
      </c>
      <c r="BQ66">
        <v>999</v>
      </c>
      <c r="BR66">
        <v>999</v>
      </c>
      <c r="BS66">
        <v>999</v>
      </c>
      <c r="BT66">
        <v>999</v>
      </c>
      <c r="BU66">
        <v>999</v>
      </c>
      <c r="BV66">
        <v>19.841605550000001</v>
      </c>
      <c r="BW66">
        <v>18.476139190000001</v>
      </c>
      <c r="BX66">
        <v>999</v>
      </c>
      <c r="BY66">
        <v>999</v>
      </c>
      <c r="BZ66">
        <v>999</v>
      </c>
      <c r="CA66">
        <v>999</v>
      </c>
      <c r="CB66">
        <v>22.691199579999999</v>
      </c>
      <c r="CC66">
        <v>999</v>
      </c>
      <c r="CD66">
        <v>999</v>
      </c>
      <c r="CE66">
        <v>999</v>
      </c>
      <c r="CF66">
        <v>999</v>
      </c>
      <c r="CG66">
        <v>999</v>
      </c>
      <c r="CH66">
        <v>999</v>
      </c>
      <c r="CI66">
        <v>20.47936597</v>
      </c>
      <c r="CJ66">
        <v>999</v>
      </c>
      <c r="CK66">
        <v>999</v>
      </c>
      <c r="CL66">
        <v>999</v>
      </c>
      <c r="CM66">
        <v>999</v>
      </c>
      <c r="CN66">
        <v>999</v>
      </c>
      <c r="CO66">
        <v>20.938816460000002</v>
      </c>
      <c r="CP66">
        <v>20.23651864</v>
      </c>
      <c r="CQ66">
        <v>21.56570134</v>
      </c>
    </row>
    <row r="67" spans="1:95">
      <c r="A67" s="1" t="s">
        <v>159</v>
      </c>
      <c r="B67">
        <v>18.672617079999998</v>
      </c>
      <c r="C67">
        <v>18.800117879999998</v>
      </c>
      <c r="D67">
        <v>999</v>
      </c>
      <c r="E67">
        <v>17.86690604</v>
      </c>
      <c r="F67">
        <v>999</v>
      </c>
      <c r="G67">
        <v>18.686555290000001</v>
      </c>
      <c r="H67">
        <v>19.005432989999999</v>
      </c>
      <c r="I67">
        <v>19.820928250000001</v>
      </c>
      <c r="J67">
        <v>19.569541269999998</v>
      </c>
      <c r="K67">
        <v>16.95278308</v>
      </c>
      <c r="L67">
        <v>19.613147399999999</v>
      </c>
      <c r="M67">
        <v>17.096508069999999</v>
      </c>
      <c r="N67">
        <v>19.61702558</v>
      </c>
      <c r="O67">
        <v>999</v>
      </c>
      <c r="P67">
        <v>999</v>
      </c>
      <c r="Q67">
        <v>17.935614600000001</v>
      </c>
      <c r="R67">
        <v>999</v>
      </c>
      <c r="S67">
        <v>17.239501619999999</v>
      </c>
      <c r="T67">
        <v>999</v>
      </c>
      <c r="U67">
        <v>999</v>
      </c>
      <c r="V67">
        <v>18.926132429999999</v>
      </c>
      <c r="W67">
        <v>19.632401250000001</v>
      </c>
      <c r="X67">
        <v>17.850176489999999</v>
      </c>
      <c r="Y67">
        <v>999</v>
      </c>
      <c r="Z67">
        <v>999</v>
      </c>
      <c r="AA67">
        <v>18.021513290000001</v>
      </c>
      <c r="AB67">
        <v>999</v>
      </c>
      <c r="AC67">
        <v>999</v>
      </c>
      <c r="AD67">
        <v>19.744888169999999</v>
      </c>
      <c r="AE67">
        <v>17.346040299999999</v>
      </c>
      <c r="AF67">
        <v>20.15894488</v>
      </c>
      <c r="AG67">
        <v>18.100417849999999</v>
      </c>
      <c r="AH67">
        <v>16.641414130000001</v>
      </c>
      <c r="AI67">
        <v>17.548353370000001</v>
      </c>
      <c r="AJ67">
        <v>15.875123629999999</v>
      </c>
      <c r="AK67">
        <v>18.49621132</v>
      </c>
      <c r="AL67">
        <v>999</v>
      </c>
      <c r="AM67">
        <v>19.59816314</v>
      </c>
      <c r="AN67">
        <v>18.344261100000001</v>
      </c>
      <c r="AO67">
        <v>999</v>
      </c>
      <c r="AP67">
        <v>16.037693130000001</v>
      </c>
      <c r="AQ67">
        <v>18.18019868</v>
      </c>
      <c r="AR67">
        <v>19.830895640000001</v>
      </c>
      <c r="AS67">
        <v>999</v>
      </c>
      <c r="AT67">
        <v>18.945358729999999</v>
      </c>
      <c r="AU67">
        <v>999</v>
      </c>
      <c r="AV67">
        <v>13.917093619999999</v>
      </c>
      <c r="AW67">
        <v>17.855843889999999</v>
      </c>
      <c r="AX67">
        <v>999</v>
      </c>
      <c r="AY67">
        <v>17.6227576</v>
      </c>
      <c r="AZ67">
        <v>999</v>
      </c>
      <c r="BA67">
        <v>999</v>
      </c>
      <c r="BB67">
        <v>19.95933333</v>
      </c>
      <c r="BC67">
        <v>19.03131269</v>
      </c>
      <c r="BD67">
        <v>18.058910919999999</v>
      </c>
      <c r="BE67">
        <v>999</v>
      </c>
      <c r="BF67">
        <v>999</v>
      </c>
      <c r="BG67">
        <v>18.23473031</v>
      </c>
      <c r="BH67">
        <v>19.511009210000001</v>
      </c>
      <c r="BI67">
        <v>18.643733579999999</v>
      </c>
      <c r="BJ67">
        <v>16.79018658</v>
      </c>
      <c r="BK67">
        <v>19.76446322</v>
      </c>
      <c r="BL67">
        <v>22.157273610000001</v>
      </c>
      <c r="BM67">
        <v>21.238751239999999</v>
      </c>
      <c r="BN67">
        <v>17.596807170000002</v>
      </c>
      <c r="BO67">
        <v>17.566520140000002</v>
      </c>
      <c r="BP67">
        <v>17.39651752</v>
      </c>
      <c r="BQ67">
        <v>17.68554275</v>
      </c>
      <c r="BR67">
        <v>16.728589660000001</v>
      </c>
      <c r="BS67">
        <v>18.695709109999999</v>
      </c>
      <c r="BT67">
        <v>16.752861360000001</v>
      </c>
      <c r="BU67">
        <v>18.150187800000001</v>
      </c>
      <c r="BV67">
        <v>19.139671079999999</v>
      </c>
      <c r="BW67">
        <v>19.81948015</v>
      </c>
      <c r="BX67">
        <v>19.863393980000001</v>
      </c>
      <c r="BY67">
        <v>19.57010022</v>
      </c>
      <c r="BZ67">
        <v>17.50177038</v>
      </c>
      <c r="CA67">
        <v>19.752727480000001</v>
      </c>
      <c r="CB67">
        <v>20.294167399999999</v>
      </c>
      <c r="CC67">
        <v>18.274579339999999</v>
      </c>
      <c r="CD67">
        <v>999</v>
      </c>
      <c r="CE67">
        <v>19.223814529999999</v>
      </c>
      <c r="CF67">
        <v>999</v>
      </c>
      <c r="CG67">
        <v>999</v>
      </c>
      <c r="CH67">
        <v>999</v>
      </c>
      <c r="CI67">
        <v>999</v>
      </c>
      <c r="CJ67">
        <v>18.895887829999999</v>
      </c>
      <c r="CK67">
        <v>15.12220254</v>
      </c>
      <c r="CL67">
        <v>15.354163140000001</v>
      </c>
      <c r="CM67">
        <v>16.36208667</v>
      </c>
      <c r="CN67">
        <v>13.67197073</v>
      </c>
      <c r="CO67">
        <v>14.636893110000001</v>
      </c>
      <c r="CP67">
        <v>14.69905853</v>
      </c>
      <c r="CQ67">
        <v>16.617353520000002</v>
      </c>
    </row>
    <row r="68" spans="1:95">
      <c r="A68" s="1" t="s">
        <v>140</v>
      </c>
      <c r="B68">
        <v>24.78979356</v>
      </c>
      <c r="C68">
        <v>22.39393463</v>
      </c>
      <c r="D68">
        <v>25.026952690000002</v>
      </c>
      <c r="E68">
        <v>999</v>
      </c>
      <c r="F68">
        <v>999</v>
      </c>
      <c r="G68">
        <v>999</v>
      </c>
      <c r="H68">
        <v>999</v>
      </c>
      <c r="I68">
        <v>20.12211611</v>
      </c>
      <c r="J68">
        <v>19.829345979999999</v>
      </c>
      <c r="K68">
        <v>19.196063150000001</v>
      </c>
      <c r="L68">
        <v>19.078389229999999</v>
      </c>
      <c r="M68">
        <v>18.09419875</v>
      </c>
      <c r="N68">
        <v>18.144566749999999</v>
      </c>
      <c r="O68">
        <v>20.801820679999999</v>
      </c>
      <c r="P68">
        <v>999</v>
      </c>
      <c r="Q68">
        <v>17.809059749999999</v>
      </c>
      <c r="R68">
        <v>18.9610594</v>
      </c>
      <c r="S68">
        <v>20.327100869999999</v>
      </c>
      <c r="T68">
        <v>18.827987090000001</v>
      </c>
      <c r="U68">
        <v>999</v>
      </c>
      <c r="V68">
        <v>999</v>
      </c>
      <c r="W68">
        <v>999</v>
      </c>
      <c r="X68">
        <v>999</v>
      </c>
      <c r="Y68">
        <v>999</v>
      </c>
      <c r="Z68">
        <v>23.762029380000001</v>
      </c>
      <c r="AA68">
        <v>999</v>
      </c>
      <c r="AB68">
        <v>21.946404770000001</v>
      </c>
      <c r="AC68">
        <v>999</v>
      </c>
      <c r="AD68">
        <v>999</v>
      </c>
      <c r="AE68">
        <v>18.83882431</v>
      </c>
      <c r="AF68">
        <v>18.08845548</v>
      </c>
      <c r="AG68">
        <v>19.271634819999999</v>
      </c>
      <c r="AH68">
        <v>19.107547270000001</v>
      </c>
      <c r="AI68">
        <v>19.290865889999999</v>
      </c>
      <c r="AJ68">
        <v>999</v>
      </c>
      <c r="AK68">
        <v>999</v>
      </c>
      <c r="AL68">
        <v>999</v>
      </c>
      <c r="AM68">
        <v>999</v>
      </c>
      <c r="AN68">
        <v>999</v>
      </c>
      <c r="AO68">
        <v>999</v>
      </c>
      <c r="AP68">
        <v>18.99895793</v>
      </c>
      <c r="AQ68">
        <v>999</v>
      </c>
      <c r="AR68">
        <v>17.93904676</v>
      </c>
      <c r="AS68">
        <v>999</v>
      </c>
      <c r="AT68">
        <v>20.602421939999999</v>
      </c>
      <c r="AU68">
        <v>999</v>
      </c>
      <c r="AV68">
        <v>21.460000369999999</v>
      </c>
      <c r="AW68">
        <v>20.332574080000001</v>
      </c>
      <c r="AX68">
        <v>999</v>
      </c>
      <c r="AY68">
        <v>18.92107081</v>
      </c>
      <c r="AZ68">
        <v>19.333625860000001</v>
      </c>
      <c r="BA68">
        <v>999</v>
      </c>
      <c r="BB68">
        <v>18.555395300000001</v>
      </c>
      <c r="BC68">
        <v>18.90669591</v>
      </c>
      <c r="BD68">
        <v>24.883488159999999</v>
      </c>
      <c r="BE68">
        <v>18.14742717</v>
      </c>
      <c r="BF68">
        <v>20.352270279999999</v>
      </c>
      <c r="BG68">
        <v>19.300265809999999</v>
      </c>
      <c r="BH68">
        <v>22.221838160000001</v>
      </c>
      <c r="BI68">
        <v>19.338046420000001</v>
      </c>
      <c r="BJ68">
        <v>18.387444299999999</v>
      </c>
      <c r="BK68">
        <v>18.124825680000001</v>
      </c>
      <c r="BL68">
        <v>999</v>
      </c>
      <c r="BM68">
        <v>21.02527809</v>
      </c>
      <c r="BN68">
        <v>18.908309849999998</v>
      </c>
      <c r="BO68">
        <v>19.26464915</v>
      </c>
      <c r="BP68">
        <v>19.02069612</v>
      </c>
      <c r="BQ68">
        <v>999</v>
      </c>
      <c r="BR68">
        <v>19.714288610000001</v>
      </c>
      <c r="BS68">
        <v>19.654922679999999</v>
      </c>
      <c r="BT68">
        <v>18.888347660000001</v>
      </c>
      <c r="BU68">
        <v>18.73440317</v>
      </c>
      <c r="BV68">
        <v>18.37722308</v>
      </c>
      <c r="BW68">
        <v>999</v>
      </c>
      <c r="BX68">
        <v>18.248151929999999</v>
      </c>
      <c r="BY68">
        <v>999</v>
      </c>
      <c r="BZ68">
        <v>18.896099289999999</v>
      </c>
      <c r="CA68">
        <v>25.082372459999998</v>
      </c>
      <c r="CB68">
        <v>19.33465692</v>
      </c>
      <c r="CC68">
        <v>20.022899280000001</v>
      </c>
      <c r="CD68">
        <v>999</v>
      </c>
      <c r="CE68">
        <v>25.127204030000001</v>
      </c>
      <c r="CF68">
        <v>19.966178559999999</v>
      </c>
      <c r="CG68">
        <v>25.742406209999999</v>
      </c>
      <c r="CH68">
        <v>999</v>
      </c>
      <c r="CI68">
        <v>19.327270630000001</v>
      </c>
      <c r="CJ68">
        <v>999</v>
      </c>
      <c r="CK68">
        <v>21.815501810000001</v>
      </c>
      <c r="CL68">
        <v>999</v>
      </c>
      <c r="CM68">
        <v>999</v>
      </c>
      <c r="CN68">
        <v>20.927605580000002</v>
      </c>
      <c r="CO68">
        <v>20.00164887</v>
      </c>
      <c r="CP68">
        <v>999</v>
      </c>
      <c r="CQ68">
        <v>19.406637020000002</v>
      </c>
    </row>
    <row r="69" spans="1:95">
      <c r="A69" s="1" t="s">
        <v>172</v>
      </c>
      <c r="B69">
        <v>18.272277110000001</v>
      </c>
      <c r="C69">
        <v>999</v>
      </c>
      <c r="D69">
        <v>18.400499870000001</v>
      </c>
      <c r="E69">
        <v>17.511220739999999</v>
      </c>
      <c r="F69">
        <v>19.94106537</v>
      </c>
      <c r="G69">
        <v>999</v>
      </c>
      <c r="H69">
        <v>18.99155567</v>
      </c>
      <c r="I69">
        <v>999</v>
      </c>
      <c r="J69">
        <v>20.20941367</v>
      </c>
      <c r="K69">
        <v>18.502689100000001</v>
      </c>
      <c r="L69">
        <v>19.080790159999999</v>
      </c>
      <c r="M69">
        <v>18.243996880000001</v>
      </c>
      <c r="N69">
        <v>19.24875201</v>
      </c>
      <c r="O69">
        <v>19.268956639999999</v>
      </c>
      <c r="P69">
        <v>999</v>
      </c>
      <c r="Q69">
        <v>999</v>
      </c>
      <c r="R69">
        <v>17.963574269999999</v>
      </c>
      <c r="S69">
        <v>999</v>
      </c>
      <c r="T69">
        <v>18.349671740000002</v>
      </c>
      <c r="U69">
        <v>999</v>
      </c>
      <c r="V69">
        <v>18.73956643</v>
      </c>
      <c r="W69">
        <v>999</v>
      </c>
      <c r="X69">
        <v>19.230774669999999</v>
      </c>
      <c r="Y69">
        <v>999</v>
      </c>
      <c r="Z69">
        <v>17.936628880000001</v>
      </c>
      <c r="AA69">
        <v>17.843348070000001</v>
      </c>
      <c r="AB69">
        <v>18.67974062</v>
      </c>
      <c r="AC69">
        <v>999</v>
      </c>
      <c r="AD69">
        <v>999</v>
      </c>
      <c r="AE69">
        <v>17.84186394</v>
      </c>
      <c r="AF69">
        <v>999</v>
      </c>
      <c r="AG69">
        <v>19.66887586</v>
      </c>
      <c r="AH69">
        <v>999</v>
      </c>
      <c r="AI69">
        <v>16.893855640000002</v>
      </c>
      <c r="AJ69">
        <v>999</v>
      </c>
      <c r="AK69">
        <v>19.794362169999999</v>
      </c>
      <c r="AL69">
        <v>18.566810690000001</v>
      </c>
      <c r="AM69">
        <v>17.362770279999999</v>
      </c>
      <c r="AN69">
        <v>17.197669040000001</v>
      </c>
      <c r="AO69">
        <v>999</v>
      </c>
      <c r="AP69">
        <v>999</v>
      </c>
      <c r="AQ69">
        <v>999</v>
      </c>
      <c r="AR69">
        <v>17.771655840000001</v>
      </c>
      <c r="AS69">
        <v>19.373959809999999</v>
      </c>
      <c r="AT69">
        <v>999</v>
      </c>
      <c r="AU69">
        <v>999</v>
      </c>
      <c r="AV69">
        <v>18.3813593</v>
      </c>
      <c r="AW69">
        <v>17.535288179999998</v>
      </c>
      <c r="AX69">
        <v>18.29563332</v>
      </c>
      <c r="AY69">
        <v>17.660492779999998</v>
      </c>
      <c r="AZ69">
        <v>18.10296082</v>
      </c>
      <c r="BA69">
        <v>17.816272739999999</v>
      </c>
      <c r="BB69">
        <v>19.892568839999999</v>
      </c>
      <c r="BC69">
        <v>999</v>
      </c>
      <c r="BD69">
        <v>999</v>
      </c>
      <c r="BE69">
        <v>999</v>
      </c>
      <c r="BF69">
        <v>18.488763970000001</v>
      </c>
      <c r="BG69">
        <v>999</v>
      </c>
      <c r="BH69">
        <v>17.957331700000001</v>
      </c>
      <c r="BI69">
        <v>999</v>
      </c>
      <c r="BJ69">
        <v>20.019505219999999</v>
      </c>
      <c r="BK69">
        <v>17.660086400000001</v>
      </c>
      <c r="BL69">
        <v>17.562919170000001</v>
      </c>
      <c r="BM69">
        <v>999</v>
      </c>
      <c r="BN69">
        <v>18.35115948</v>
      </c>
      <c r="BO69">
        <v>20.410762949999999</v>
      </c>
      <c r="BP69">
        <v>19.655572159999998</v>
      </c>
      <c r="BQ69">
        <v>999</v>
      </c>
      <c r="BR69">
        <v>19.18026768</v>
      </c>
      <c r="BS69">
        <v>999</v>
      </c>
      <c r="BT69">
        <v>18.09951113</v>
      </c>
      <c r="BU69">
        <v>17.84862412</v>
      </c>
      <c r="BV69">
        <v>18.383486040000001</v>
      </c>
      <c r="BW69">
        <v>999</v>
      </c>
      <c r="BX69">
        <v>999</v>
      </c>
      <c r="BY69">
        <v>999</v>
      </c>
      <c r="BZ69">
        <v>20.10045148</v>
      </c>
      <c r="CA69">
        <v>999</v>
      </c>
      <c r="CB69">
        <v>19.624403990000001</v>
      </c>
      <c r="CC69">
        <v>19.942247269999999</v>
      </c>
      <c r="CD69">
        <v>999</v>
      </c>
      <c r="CE69">
        <v>19.210481720000001</v>
      </c>
      <c r="CF69">
        <v>19.354244810000001</v>
      </c>
      <c r="CG69">
        <v>18.654950199999998</v>
      </c>
      <c r="CH69">
        <v>999</v>
      </c>
      <c r="CI69">
        <v>17.939140900000002</v>
      </c>
      <c r="CJ69">
        <v>19.05021481</v>
      </c>
      <c r="CK69">
        <v>13.79972355</v>
      </c>
      <c r="CL69">
        <v>14.53254971</v>
      </c>
      <c r="CM69">
        <v>15.57459199</v>
      </c>
      <c r="CN69">
        <v>17.567406120000001</v>
      </c>
      <c r="CO69">
        <v>14.99937399</v>
      </c>
      <c r="CP69">
        <v>14.42743318</v>
      </c>
      <c r="CQ69">
        <v>18.445934229999999</v>
      </c>
    </row>
    <row r="70" spans="1:95">
      <c r="A70" s="1" t="s">
        <v>152</v>
      </c>
      <c r="B70">
        <v>17.4720017</v>
      </c>
      <c r="C70">
        <v>19.337649710000001</v>
      </c>
      <c r="D70">
        <v>999</v>
      </c>
      <c r="E70">
        <v>999</v>
      </c>
      <c r="F70">
        <v>999</v>
      </c>
      <c r="G70">
        <v>20.929434959999998</v>
      </c>
      <c r="H70">
        <v>999</v>
      </c>
      <c r="I70">
        <v>999</v>
      </c>
      <c r="J70">
        <v>999</v>
      </c>
      <c r="K70">
        <v>999</v>
      </c>
      <c r="L70">
        <v>999</v>
      </c>
      <c r="M70">
        <v>999</v>
      </c>
      <c r="N70">
        <v>20.294752379999998</v>
      </c>
      <c r="O70">
        <v>999</v>
      </c>
      <c r="P70">
        <v>22.83458473</v>
      </c>
      <c r="Q70">
        <v>999</v>
      </c>
      <c r="R70">
        <v>999</v>
      </c>
      <c r="S70">
        <v>17.940671999999999</v>
      </c>
      <c r="T70">
        <v>999</v>
      </c>
      <c r="U70">
        <v>18.448110010000001</v>
      </c>
      <c r="V70">
        <v>22.324332779999999</v>
      </c>
      <c r="W70">
        <v>999</v>
      </c>
      <c r="X70">
        <v>999</v>
      </c>
      <c r="Y70">
        <v>999</v>
      </c>
      <c r="Z70">
        <v>999</v>
      </c>
      <c r="AA70">
        <v>999</v>
      </c>
      <c r="AB70">
        <v>23.103825520000001</v>
      </c>
      <c r="AC70">
        <v>999</v>
      </c>
      <c r="AD70">
        <v>15.09658016</v>
      </c>
      <c r="AE70">
        <v>999</v>
      </c>
      <c r="AF70">
        <v>16.67839184</v>
      </c>
      <c r="AG70">
        <v>999</v>
      </c>
      <c r="AH70">
        <v>22.659254650000001</v>
      </c>
      <c r="AI70">
        <v>999</v>
      </c>
      <c r="AJ70">
        <v>999</v>
      </c>
      <c r="AK70">
        <v>23.878387620000002</v>
      </c>
      <c r="AL70">
        <v>999</v>
      </c>
      <c r="AM70">
        <v>999</v>
      </c>
      <c r="AN70">
        <v>999</v>
      </c>
      <c r="AO70">
        <v>999</v>
      </c>
      <c r="AP70">
        <v>17.37223856</v>
      </c>
      <c r="AQ70">
        <v>999</v>
      </c>
      <c r="AR70">
        <v>23.363199649999999</v>
      </c>
      <c r="AS70">
        <v>999</v>
      </c>
      <c r="AT70">
        <v>999</v>
      </c>
      <c r="AU70">
        <v>999</v>
      </c>
      <c r="AV70">
        <v>13.92749901</v>
      </c>
      <c r="AW70">
        <v>999</v>
      </c>
      <c r="AX70">
        <v>19.788464579999999</v>
      </c>
      <c r="AY70">
        <v>999</v>
      </c>
      <c r="AZ70">
        <v>999</v>
      </c>
      <c r="BA70">
        <v>999</v>
      </c>
      <c r="BB70">
        <v>21.05398005</v>
      </c>
      <c r="BC70">
        <v>999</v>
      </c>
      <c r="BD70">
        <v>999</v>
      </c>
      <c r="BE70">
        <v>15.575913809999999</v>
      </c>
      <c r="BF70">
        <v>999</v>
      </c>
      <c r="BG70">
        <v>22.633263700000001</v>
      </c>
      <c r="BH70">
        <v>999</v>
      </c>
      <c r="BI70">
        <v>999</v>
      </c>
      <c r="BJ70">
        <v>999</v>
      </c>
      <c r="BK70">
        <v>999</v>
      </c>
      <c r="BL70">
        <v>999</v>
      </c>
      <c r="BM70">
        <v>999</v>
      </c>
      <c r="BN70">
        <v>999</v>
      </c>
      <c r="BO70">
        <v>999</v>
      </c>
      <c r="BP70">
        <v>21.60526875</v>
      </c>
      <c r="BQ70">
        <v>999</v>
      </c>
      <c r="BR70">
        <v>999</v>
      </c>
      <c r="BS70">
        <v>999</v>
      </c>
      <c r="BT70">
        <v>999</v>
      </c>
      <c r="BU70">
        <v>999</v>
      </c>
      <c r="BV70">
        <v>999</v>
      </c>
      <c r="BW70">
        <v>999</v>
      </c>
      <c r="BX70">
        <v>999</v>
      </c>
      <c r="BY70">
        <v>999</v>
      </c>
      <c r="BZ70">
        <v>999</v>
      </c>
      <c r="CA70">
        <v>999</v>
      </c>
      <c r="CB70">
        <v>999</v>
      </c>
      <c r="CC70">
        <v>999</v>
      </c>
      <c r="CD70">
        <v>19.763401200000001</v>
      </c>
      <c r="CE70">
        <v>999</v>
      </c>
      <c r="CF70">
        <v>999</v>
      </c>
      <c r="CG70">
        <v>999</v>
      </c>
      <c r="CH70">
        <v>22.649612040000001</v>
      </c>
      <c r="CI70">
        <v>999</v>
      </c>
      <c r="CJ70">
        <v>999</v>
      </c>
      <c r="CK70">
        <v>12.12336146</v>
      </c>
      <c r="CL70">
        <v>13.330161929999999</v>
      </c>
      <c r="CM70">
        <v>14.06326224</v>
      </c>
      <c r="CN70">
        <v>13.81154813</v>
      </c>
      <c r="CO70">
        <v>13.589074829999999</v>
      </c>
      <c r="CP70">
        <v>12.131716969999999</v>
      </c>
      <c r="CQ70">
        <v>13.67474522</v>
      </c>
    </row>
    <row r="71" spans="1:95">
      <c r="A71" s="1" t="s">
        <v>96</v>
      </c>
      <c r="B71">
        <v>19.52005291</v>
      </c>
      <c r="C71">
        <v>999</v>
      </c>
      <c r="D71">
        <v>16.61959659</v>
      </c>
      <c r="E71">
        <v>17.162553880000001</v>
      </c>
      <c r="F71">
        <v>18.11465798</v>
      </c>
      <c r="G71">
        <v>19.667806680000002</v>
      </c>
      <c r="H71">
        <v>20.662009139999999</v>
      </c>
      <c r="I71">
        <v>16.653746959999999</v>
      </c>
      <c r="J71">
        <v>18.4894453</v>
      </c>
      <c r="K71">
        <v>16.934418860000001</v>
      </c>
      <c r="L71">
        <v>16.900997619999998</v>
      </c>
      <c r="M71">
        <v>17.41960791</v>
      </c>
      <c r="N71">
        <v>18.980096329999999</v>
      </c>
      <c r="O71">
        <v>19.074114160000001</v>
      </c>
      <c r="P71">
        <v>14.6307144</v>
      </c>
      <c r="Q71">
        <v>18.77692162</v>
      </c>
      <c r="R71">
        <v>17.27886552</v>
      </c>
      <c r="S71">
        <v>999</v>
      </c>
      <c r="T71">
        <v>17.827614090000001</v>
      </c>
      <c r="U71">
        <v>15.414474350000001</v>
      </c>
      <c r="V71">
        <v>15.870676919999999</v>
      </c>
      <c r="W71">
        <v>20.34368581</v>
      </c>
      <c r="X71">
        <v>18.401849800000001</v>
      </c>
      <c r="Y71">
        <v>19.752580760000001</v>
      </c>
      <c r="Z71">
        <v>19.38398024</v>
      </c>
      <c r="AA71">
        <v>19.580033920000002</v>
      </c>
      <c r="AB71">
        <v>16.734192719999999</v>
      </c>
      <c r="AC71">
        <v>19.798432429999998</v>
      </c>
      <c r="AD71">
        <v>999</v>
      </c>
      <c r="AE71">
        <v>17.84126337</v>
      </c>
      <c r="AF71">
        <v>20.362393220000001</v>
      </c>
      <c r="AG71">
        <v>17.211276949999998</v>
      </c>
      <c r="AH71">
        <v>18.021721840000001</v>
      </c>
      <c r="AI71">
        <v>17.574926009999999</v>
      </c>
      <c r="AJ71">
        <v>16.199461339999999</v>
      </c>
      <c r="AK71">
        <v>17.566773470000001</v>
      </c>
      <c r="AL71">
        <v>17.486481170000001</v>
      </c>
      <c r="AM71">
        <v>18.85542689</v>
      </c>
      <c r="AN71">
        <v>17.108461729999998</v>
      </c>
      <c r="AO71">
        <v>20.052964070000002</v>
      </c>
      <c r="AP71">
        <v>16.456157059999999</v>
      </c>
      <c r="AQ71">
        <v>17.155514950000001</v>
      </c>
      <c r="AR71">
        <v>16.457280600000001</v>
      </c>
      <c r="AS71">
        <v>17.00136689</v>
      </c>
      <c r="AT71">
        <v>16.52075439</v>
      </c>
      <c r="AU71">
        <v>18.198264810000001</v>
      </c>
      <c r="AV71">
        <v>17.337794469999999</v>
      </c>
      <c r="AW71">
        <v>999</v>
      </c>
      <c r="AX71">
        <v>18.825221859999999</v>
      </c>
      <c r="AY71">
        <v>16.828647409999999</v>
      </c>
      <c r="AZ71">
        <v>17.498859169999999</v>
      </c>
      <c r="BA71">
        <v>19.78627771</v>
      </c>
      <c r="BB71">
        <v>18.602495900000001</v>
      </c>
      <c r="BC71">
        <v>16.697986220000001</v>
      </c>
      <c r="BD71">
        <v>14.00890279</v>
      </c>
      <c r="BE71">
        <v>999</v>
      </c>
      <c r="BF71">
        <v>17.479458109999999</v>
      </c>
      <c r="BG71">
        <v>16.281109000000001</v>
      </c>
      <c r="BH71">
        <v>999</v>
      </c>
      <c r="BI71">
        <v>17.64460506</v>
      </c>
      <c r="BJ71">
        <v>16.62588543</v>
      </c>
      <c r="BK71">
        <v>18.825950460000001</v>
      </c>
      <c r="BL71">
        <v>18.460741599999999</v>
      </c>
      <c r="BM71">
        <v>16.675562289999998</v>
      </c>
      <c r="BN71">
        <v>20.707154840000001</v>
      </c>
      <c r="BO71">
        <v>18.198933490000002</v>
      </c>
      <c r="BP71">
        <v>16.33138847</v>
      </c>
      <c r="BQ71">
        <v>17.935159590000001</v>
      </c>
      <c r="BR71">
        <v>16.626203919999998</v>
      </c>
      <c r="BS71">
        <v>16.104827839999999</v>
      </c>
      <c r="BT71">
        <v>19.503890649999999</v>
      </c>
      <c r="BU71">
        <v>16.983404950000001</v>
      </c>
      <c r="BV71">
        <v>20.49946722</v>
      </c>
      <c r="BW71">
        <v>999</v>
      </c>
      <c r="BX71">
        <v>17.787806700000001</v>
      </c>
      <c r="BY71">
        <v>999</v>
      </c>
      <c r="BZ71">
        <v>20.440651299999999</v>
      </c>
      <c r="CA71">
        <v>18.79691167</v>
      </c>
      <c r="CB71">
        <v>17.683736969999998</v>
      </c>
      <c r="CC71">
        <v>17.87138113</v>
      </c>
      <c r="CD71">
        <v>16.77804853</v>
      </c>
      <c r="CE71">
        <v>19.22500818</v>
      </c>
      <c r="CF71">
        <v>17.14736753</v>
      </c>
      <c r="CG71">
        <v>20.44138396</v>
      </c>
      <c r="CH71">
        <v>17.71646325</v>
      </c>
      <c r="CI71">
        <v>18.469622529999999</v>
      </c>
      <c r="CJ71">
        <v>19.74074203</v>
      </c>
      <c r="CK71">
        <v>18.652800800000001</v>
      </c>
      <c r="CL71">
        <v>999</v>
      </c>
      <c r="CM71">
        <v>999</v>
      </c>
      <c r="CN71">
        <v>18.883321299999999</v>
      </c>
      <c r="CO71">
        <v>24.527372230000001</v>
      </c>
      <c r="CP71">
        <v>999</v>
      </c>
      <c r="CQ71">
        <v>19.639199430000001</v>
      </c>
    </row>
    <row r="72" spans="1:95">
      <c r="A72" s="1" t="s">
        <v>121</v>
      </c>
      <c r="B72">
        <v>18.24262723</v>
      </c>
      <c r="C72">
        <v>16.883415159999998</v>
      </c>
      <c r="D72">
        <v>18.31019757</v>
      </c>
      <c r="E72">
        <v>17.701022389999999</v>
      </c>
      <c r="F72">
        <v>20.208370890000001</v>
      </c>
      <c r="G72">
        <v>17.8354742</v>
      </c>
      <c r="H72">
        <v>18.52894861</v>
      </c>
      <c r="I72">
        <v>21.24205731</v>
      </c>
      <c r="J72">
        <v>18.82496102</v>
      </c>
      <c r="K72">
        <v>18.38138318</v>
      </c>
      <c r="L72">
        <v>16.930268940000001</v>
      </c>
      <c r="M72">
        <v>16.90137597</v>
      </c>
      <c r="N72">
        <v>17.60023979</v>
      </c>
      <c r="O72">
        <v>18.859332240000001</v>
      </c>
      <c r="P72">
        <v>999</v>
      </c>
      <c r="Q72">
        <v>17.51545364</v>
      </c>
      <c r="R72">
        <v>18.657538809999998</v>
      </c>
      <c r="S72">
        <v>20.551217990000001</v>
      </c>
      <c r="T72">
        <v>19.67797685</v>
      </c>
      <c r="U72">
        <v>20.763357809999999</v>
      </c>
      <c r="V72">
        <v>16.461683969999999</v>
      </c>
      <c r="W72">
        <v>17.954324830000001</v>
      </c>
      <c r="X72">
        <v>18.861636220000001</v>
      </c>
      <c r="Y72">
        <v>20.05529336</v>
      </c>
      <c r="Z72">
        <v>20.180638120000001</v>
      </c>
      <c r="AA72">
        <v>19.471753920000001</v>
      </c>
      <c r="AB72">
        <v>16.828382980000001</v>
      </c>
      <c r="AC72">
        <v>19.936265550000002</v>
      </c>
      <c r="AD72">
        <v>19.7411903</v>
      </c>
      <c r="AE72">
        <v>18.550939100000001</v>
      </c>
      <c r="AF72">
        <v>999</v>
      </c>
      <c r="AG72">
        <v>18.157589399999999</v>
      </c>
      <c r="AH72">
        <v>20.155835849999999</v>
      </c>
      <c r="AI72">
        <v>19.410710760000001</v>
      </c>
      <c r="AJ72">
        <v>16.968104350000001</v>
      </c>
      <c r="AK72">
        <v>18.565426049999999</v>
      </c>
      <c r="AL72">
        <v>17.011668790000002</v>
      </c>
      <c r="AM72">
        <v>18.207409949999999</v>
      </c>
      <c r="AN72">
        <v>18.745255350000001</v>
      </c>
      <c r="AO72">
        <v>18.038895960000001</v>
      </c>
      <c r="AP72">
        <v>20.356951160000001</v>
      </c>
      <c r="AQ72">
        <v>18.387585319999999</v>
      </c>
      <c r="AR72">
        <v>21.555059920000001</v>
      </c>
      <c r="AS72">
        <v>17.991734810000001</v>
      </c>
      <c r="AT72">
        <v>19.862625699999999</v>
      </c>
      <c r="AU72">
        <v>18.927955969999999</v>
      </c>
      <c r="AV72">
        <v>24.456453199999999</v>
      </c>
      <c r="AW72">
        <v>21.306612319999999</v>
      </c>
      <c r="AX72">
        <v>19.294072109999998</v>
      </c>
      <c r="AY72">
        <v>17.68473483</v>
      </c>
      <c r="AZ72">
        <v>19.80243609</v>
      </c>
      <c r="BA72">
        <v>18.196840819999998</v>
      </c>
      <c r="BB72">
        <v>19.76447932</v>
      </c>
      <c r="BC72">
        <v>19.766572740000001</v>
      </c>
      <c r="BD72">
        <v>999</v>
      </c>
      <c r="BE72">
        <v>19.522936569999999</v>
      </c>
      <c r="BF72">
        <v>17.942521190000001</v>
      </c>
      <c r="BG72">
        <v>20.340286899999999</v>
      </c>
      <c r="BH72">
        <v>19.706570509999999</v>
      </c>
      <c r="BI72">
        <v>18.390878690000001</v>
      </c>
      <c r="BJ72">
        <v>19.534325150000001</v>
      </c>
      <c r="BK72">
        <v>18.936467629999999</v>
      </c>
      <c r="BL72">
        <v>18.757042330000001</v>
      </c>
      <c r="BM72">
        <v>21.036042200000001</v>
      </c>
      <c r="BN72">
        <v>18.951073399999999</v>
      </c>
      <c r="BO72">
        <v>20.495724719999998</v>
      </c>
      <c r="BP72">
        <v>18.474931680000001</v>
      </c>
      <c r="BQ72">
        <v>18.497887209999998</v>
      </c>
      <c r="BR72">
        <v>16.505144560000002</v>
      </c>
      <c r="BS72">
        <v>21.701826319999999</v>
      </c>
      <c r="BT72">
        <v>20.506971119999999</v>
      </c>
      <c r="BU72">
        <v>18.896492240000001</v>
      </c>
      <c r="BV72">
        <v>17.094705449999999</v>
      </c>
      <c r="BW72">
        <v>19.377592400000001</v>
      </c>
      <c r="BX72">
        <v>18.11888081</v>
      </c>
      <c r="BY72">
        <v>17.649046630000001</v>
      </c>
      <c r="BZ72">
        <v>18.58030085</v>
      </c>
      <c r="CA72">
        <v>19.11698659</v>
      </c>
      <c r="CB72">
        <v>19.466951470000001</v>
      </c>
      <c r="CC72">
        <v>21.27092438</v>
      </c>
      <c r="CD72">
        <v>999</v>
      </c>
      <c r="CE72">
        <v>18.904538410000001</v>
      </c>
      <c r="CF72">
        <v>19.341079279999999</v>
      </c>
      <c r="CG72">
        <v>20.252227380000001</v>
      </c>
      <c r="CH72">
        <v>19.253415</v>
      </c>
      <c r="CI72">
        <v>20.033214000000001</v>
      </c>
      <c r="CJ72">
        <v>18.807375589999999</v>
      </c>
      <c r="CK72">
        <v>20.456773160000001</v>
      </c>
      <c r="CL72">
        <v>18.736198399999999</v>
      </c>
      <c r="CM72">
        <v>20.715054469999998</v>
      </c>
      <c r="CN72">
        <v>999</v>
      </c>
      <c r="CO72">
        <v>22.850002239999998</v>
      </c>
      <c r="CP72">
        <v>999</v>
      </c>
      <c r="CQ72">
        <v>999</v>
      </c>
    </row>
    <row r="73" spans="1:95">
      <c r="A73" s="1" t="s">
        <v>146</v>
      </c>
      <c r="B73">
        <v>21.980115170000001</v>
      </c>
      <c r="C73">
        <v>999</v>
      </c>
      <c r="D73">
        <v>999</v>
      </c>
      <c r="E73">
        <v>19.851057140000002</v>
      </c>
      <c r="F73">
        <v>23.697398889999999</v>
      </c>
      <c r="G73">
        <v>999</v>
      </c>
      <c r="H73">
        <v>19.858346770000001</v>
      </c>
      <c r="I73">
        <v>999</v>
      </c>
      <c r="J73">
        <v>999</v>
      </c>
      <c r="K73">
        <v>999</v>
      </c>
      <c r="L73">
        <v>999</v>
      </c>
      <c r="M73">
        <v>18.70278192</v>
      </c>
      <c r="N73">
        <v>19.856217399999998</v>
      </c>
      <c r="O73">
        <v>999</v>
      </c>
      <c r="P73">
        <v>999</v>
      </c>
      <c r="Q73">
        <v>999</v>
      </c>
      <c r="R73">
        <v>21.810052349999999</v>
      </c>
      <c r="S73">
        <v>999</v>
      </c>
      <c r="T73">
        <v>999</v>
      </c>
      <c r="U73">
        <v>25.72557424</v>
      </c>
      <c r="V73">
        <v>999</v>
      </c>
      <c r="W73">
        <v>19.294739660000001</v>
      </c>
      <c r="X73">
        <v>19.742200459999999</v>
      </c>
      <c r="Y73">
        <v>999</v>
      </c>
      <c r="Z73">
        <v>999</v>
      </c>
      <c r="AA73">
        <v>999</v>
      </c>
      <c r="AB73">
        <v>999</v>
      </c>
      <c r="AC73">
        <v>999</v>
      </c>
      <c r="AD73">
        <v>999</v>
      </c>
      <c r="AE73">
        <v>999</v>
      </c>
      <c r="AF73">
        <v>999</v>
      </c>
      <c r="AG73">
        <v>999</v>
      </c>
      <c r="AH73">
        <v>999</v>
      </c>
      <c r="AI73">
        <v>999</v>
      </c>
      <c r="AJ73">
        <v>999</v>
      </c>
      <c r="AK73">
        <v>999</v>
      </c>
      <c r="AL73">
        <v>19.59433834</v>
      </c>
      <c r="AM73">
        <v>999</v>
      </c>
      <c r="AN73">
        <v>19.81414633</v>
      </c>
      <c r="AO73">
        <v>999</v>
      </c>
      <c r="AP73">
        <v>999</v>
      </c>
      <c r="AQ73">
        <v>999</v>
      </c>
      <c r="AR73">
        <v>21.71975729</v>
      </c>
      <c r="AS73">
        <v>999</v>
      </c>
      <c r="AT73">
        <v>999</v>
      </c>
      <c r="AU73">
        <v>21.1370203</v>
      </c>
      <c r="AV73">
        <v>21.12084462</v>
      </c>
      <c r="AW73">
        <v>19.183237389999999</v>
      </c>
      <c r="AX73">
        <v>20.399647059999999</v>
      </c>
      <c r="AY73">
        <v>25.272770749999999</v>
      </c>
      <c r="AZ73">
        <v>999</v>
      </c>
      <c r="BA73">
        <v>999</v>
      </c>
      <c r="BB73">
        <v>999</v>
      </c>
      <c r="BC73">
        <v>999</v>
      </c>
      <c r="BD73">
        <v>999</v>
      </c>
      <c r="BE73">
        <v>24.70702713</v>
      </c>
      <c r="BF73">
        <v>999</v>
      </c>
      <c r="BG73">
        <v>24.695774140000001</v>
      </c>
      <c r="BH73">
        <v>999</v>
      </c>
      <c r="BI73">
        <v>999</v>
      </c>
      <c r="BJ73">
        <v>999</v>
      </c>
      <c r="BK73">
        <v>999</v>
      </c>
      <c r="BL73">
        <v>999</v>
      </c>
      <c r="BM73">
        <v>999</v>
      </c>
      <c r="BN73">
        <v>999</v>
      </c>
      <c r="BO73">
        <v>20.42024412</v>
      </c>
      <c r="BP73">
        <v>999</v>
      </c>
      <c r="BQ73">
        <v>999</v>
      </c>
      <c r="BR73">
        <v>24.612300439999999</v>
      </c>
      <c r="BS73">
        <v>19.97401734</v>
      </c>
      <c r="BT73">
        <v>999</v>
      </c>
      <c r="BU73">
        <v>17.633682929999999</v>
      </c>
      <c r="BV73">
        <v>999</v>
      </c>
      <c r="BW73">
        <v>999</v>
      </c>
      <c r="BX73">
        <v>999</v>
      </c>
      <c r="BY73">
        <v>22.091708069999999</v>
      </c>
      <c r="BZ73">
        <v>999</v>
      </c>
      <c r="CA73">
        <v>999</v>
      </c>
      <c r="CB73">
        <v>999</v>
      </c>
      <c r="CC73">
        <v>999</v>
      </c>
      <c r="CD73">
        <v>999</v>
      </c>
      <c r="CE73">
        <v>999</v>
      </c>
      <c r="CF73">
        <v>999</v>
      </c>
      <c r="CG73">
        <v>24.341072789999998</v>
      </c>
      <c r="CH73">
        <v>999</v>
      </c>
      <c r="CI73">
        <v>20.579150859999999</v>
      </c>
      <c r="CJ73">
        <v>999</v>
      </c>
      <c r="CK73">
        <v>18.389588190000001</v>
      </c>
      <c r="CL73">
        <v>20.434914320000001</v>
      </c>
      <c r="CM73">
        <v>999</v>
      </c>
      <c r="CN73">
        <v>20.43230093</v>
      </c>
      <c r="CO73">
        <v>19.823992570000001</v>
      </c>
      <c r="CP73">
        <v>999</v>
      </c>
      <c r="CQ73">
        <v>999</v>
      </c>
    </row>
    <row r="74" spans="1:95">
      <c r="A74" s="1" t="s">
        <v>164</v>
      </c>
      <c r="B74">
        <v>16.501877239999999</v>
      </c>
      <c r="C74">
        <v>14.356322199999999</v>
      </c>
      <c r="D74">
        <v>14.963623480000001</v>
      </c>
      <c r="E74">
        <v>14.73357895</v>
      </c>
      <c r="F74">
        <v>999</v>
      </c>
      <c r="G74">
        <v>999</v>
      </c>
      <c r="H74">
        <v>15.40765028</v>
      </c>
      <c r="I74">
        <v>19.90932866</v>
      </c>
      <c r="J74">
        <v>16.585574279999999</v>
      </c>
      <c r="K74">
        <v>999</v>
      </c>
      <c r="L74">
        <v>14.29894588</v>
      </c>
      <c r="M74">
        <v>19.381325270000001</v>
      </c>
      <c r="N74">
        <v>14.013441780000001</v>
      </c>
      <c r="O74">
        <v>13.306559549999999</v>
      </c>
      <c r="P74">
        <v>999</v>
      </c>
      <c r="Q74">
        <v>999</v>
      </c>
      <c r="R74">
        <v>17.674308870000001</v>
      </c>
      <c r="S74">
        <v>999</v>
      </c>
      <c r="T74">
        <v>999</v>
      </c>
      <c r="U74">
        <v>999</v>
      </c>
      <c r="V74">
        <v>13.21681538</v>
      </c>
      <c r="W74">
        <v>999</v>
      </c>
      <c r="X74">
        <v>15.21429432</v>
      </c>
      <c r="Y74">
        <v>18.678422900000001</v>
      </c>
      <c r="Z74">
        <v>999</v>
      </c>
      <c r="AA74">
        <v>999</v>
      </c>
      <c r="AB74">
        <v>18.992242180000002</v>
      </c>
      <c r="AC74">
        <v>999</v>
      </c>
      <c r="AD74">
        <v>19.919524469999999</v>
      </c>
      <c r="AE74">
        <v>17.60693178</v>
      </c>
      <c r="AF74">
        <v>15.253836270000001</v>
      </c>
      <c r="AG74">
        <v>18.8618348</v>
      </c>
      <c r="AH74">
        <v>999</v>
      </c>
      <c r="AI74">
        <v>999</v>
      </c>
      <c r="AJ74">
        <v>16.493670269999999</v>
      </c>
      <c r="AK74">
        <v>17.416693030000001</v>
      </c>
      <c r="AL74">
        <v>12.41823402</v>
      </c>
      <c r="AM74">
        <v>999</v>
      </c>
      <c r="AN74">
        <v>999</v>
      </c>
      <c r="AO74">
        <v>999</v>
      </c>
      <c r="AP74">
        <v>999</v>
      </c>
      <c r="AQ74">
        <v>19.872144479999999</v>
      </c>
      <c r="AR74">
        <v>999</v>
      </c>
      <c r="AS74">
        <v>16.787812970000001</v>
      </c>
      <c r="AT74">
        <v>999</v>
      </c>
      <c r="AU74">
        <v>999</v>
      </c>
      <c r="AV74">
        <v>999</v>
      </c>
      <c r="AW74">
        <v>17.29703254</v>
      </c>
      <c r="AX74">
        <v>999</v>
      </c>
      <c r="AY74">
        <v>999</v>
      </c>
      <c r="AZ74">
        <v>16.299103389999999</v>
      </c>
      <c r="BA74">
        <v>14.269930260000001</v>
      </c>
      <c r="BB74">
        <v>15.67506062</v>
      </c>
      <c r="BC74">
        <v>19.927545550000001</v>
      </c>
      <c r="BD74">
        <v>999</v>
      </c>
      <c r="BE74">
        <v>17.094725140000001</v>
      </c>
      <c r="BF74">
        <v>17.814846630000002</v>
      </c>
      <c r="BG74">
        <v>999</v>
      </c>
      <c r="BH74">
        <v>999</v>
      </c>
      <c r="BI74">
        <v>14.00841688</v>
      </c>
      <c r="BJ74">
        <v>17.000605849999999</v>
      </c>
      <c r="BK74">
        <v>17.742973889999998</v>
      </c>
      <c r="BL74">
        <v>999</v>
      </c>
      <c r="BM74">
        <v>14.830052200000001</v>
      </c>
      <c r="BN74">
        <v>999</v>
      </c>
      <c r="BO74">
        <v>999</v>
      </c>
      <c r="BP74">
        <v>14.694130700000001</v>
      </c>
      <c r="BQ74">
        <v>13.98688815</v>
      </c>
      <c r="BR74">
        <v>13.32015094</v>
      </c>
      <c r="BS74">
        <v>15.313214220000001</v>
      </c>
      <c r="BT74">
        <v>999</v>
      </c>
      <c r="BU74">
        <v>13.754384480000001</v>
      </c>
      <c r="BV74">
        <v>18.009398220000001</v>
      </c>
      <c r="BW74">
        <v>17.082627729999999</v>
      </c>
      <c r="BX74">
        <v>15.87974137</v>
      </c>
      <c r="BY74">
        <v>999</v>
      </c>
      <c r="BZ74">
        <v>16.840246149999999</v>
      </c>
      <c r="CA74">
        <v>17.64705901</v>
      </c>
      <c r="CB74">
        <v>999</v>
      </c>
      <c r="CC74">
        <v>17.245857099999998</v>
      </c>
      <c r="CD74">
        <v>999</v>
      </c>
      <c r="CE74">
        <v>999</v>
      </c>
      <c r="CF74">
        <v>17.891048269999999</v>
      </c>
      <c r="CG74">
        <v>20.003188680000001</v>
      </c>
      <c r="CH74">
        <v>999</v>
      </c>
      <c r="CI74">
        <v>999</v>
      </c>
      <c r="CJ74">
        <v>999</v>
      </c>
      <c r="CK74">
        <v>19.382913980000001</v>
      </c>
      <c r="CL74">
        <v>17.6559645</v>
      </c>
      <c r="CM74">
        <v>999</v>
      </c>
      <c r="CN74">
        <v>999</v>
      </c>
      <c r="CO74">
        <v>17.816032369999999</v>
      </c>
      <c r="CP74">
        <v>15.524149830000001</v>
      </c>
      <c r="CQ74">
        <v>18.2522783</v>
      </c>
    </row>
    <row r="75" spans="1:95">
      <c r="A75" s="1" t="s">
        <v>176</v>
      </c>
      <c r="B75">
        <v>999</v>
      </c>
      <c r="C75">
        <v>999</v>
      </c>
      <c r="D75">
        <v>999</v>
      </c>
      <c r="E75">
        <v>999</v>
      </c>
      <c r="F75">
        <v>999</v>
      </c>
      <c r="G75">
        <v>999</v>
      </c>
      <c r="H75">
        <v>999</v>
      </c>
      <c r="I75">
        <v>999</v>
      </c>
      <c r="J75">
        <v>999</v>
      </c>
      <c r="K75">
        <v>999</v>
      </c>
      <c r="L75">
        <v>999</v>
      </c>
      <c r="M75">
        <v>999</v>
      </c>
      <c r="N75">
        <v>999</v>
      </c>
      <c r="O75">
        <v>999</v>
      </c>
      <c r="P75">
        <v>19.369479510000001</v>
      </c>
      <c r="Q75">
        <v>999</v>
      </c>
      <c r="R75">
        <v>999</v>
      </c>
      <c r="S75">
        <v>999</v>
      </c>
      <c r="T75">
        <v>999</v>
      </c>
      <c r="U75">
        <v>999</v>
      </c>
      <c r="V75">
        <v>999</v>
      </c>
      <c r="W75">
        <v>999</v>
      </c>
      <c r="X75">
        <v>999</v>
      </c>
      <c r="Y75">
        <v>999</v>
      </c>
      <c r="Z75">
        <v>999</v>
      </c>
      <c r="AA75">
        <v>999</v>
      </c>
      <c r="AB75">
        <v>999</v>
      </c>
      <c r="AC75">
        <v>999</v>
      </c>
      <c r="AD75">
        <v>999</v>
      </c>
      <c r="AE75">
        <v>999</v>
      </c>
      <c r="AF75">
        <v>999</v>
      </c>
      <c r="AG75">
        <v>999</v>
      </c>
      <c r="AH75">
        <v>999</v>
      </c>
      <c r="AI75">
        <v>999</v>
      </c>
      <c r="AJ75">
        <v>999</v>
      </c>
      <c r="AK75">
        <v>999</v>
      </c>
      <c r="AL75">
        <v>999</v>
      </c>
      <c r="AM75">
        <v>999</v>
      </c>
      <c r="AN75">
        <v>999</v>
      </c>
      <c r="AO75">
        <v>999</v>
      </c>
      <c r="AP75">
        <v>999</v>
      </c>
      <c r="AQ75">
        <v>999</v>
      </c>
      <c r="AR75">
        <v>999</v>
      </c>
      <c r="AS75">
        <v>999</v>
      </c>
      <c r="AT75">
        <v>999</v>
      </c>
      <c r="AU75">
        <v>999</v>
      </c>
      <c r="AV75">
        <v>999</v>
      </c>
      <c r="AW75">
        <v>999</v>
      </c>
      <c r="AX75">
        <v>999</v>
      </c>
      <c r="AY75">
        <v>999</v>
      </c>
      <c r="AZ75">
        <v>999</v>
      </c>
      <c r="BA75">
        <v>999</v>
      </c>
      <c r="BB75">
        <v>999</v>
      </c>
      <c r="BC75">
        <v>999</v>
      </c>
      <c r="BD75">
        <v>20.78115081</v>
      </c>
      <c r="BE75">
        <v>999</v>
      </c>
      <c r="BF75">
        <v>999</v>
      </c>
      <c r="BG75">
        <v>999</v>
      </c>
      <c r="BH75">
        <v>999</v>
      </c>
      <c r="BI75">
        <v>999</v>
      </c>
      <c r="BJ75">
        <v>999</v>
      </c>
      <c r="BK75">
        <v>999</v>
      </c>
      <c r="BL75">
        <v>999</v>
      </c>
      <c r="BM75">
        <v>999</v>
      </c>
      <c r="BN75">
        <v>999</v>
      </c>
      <c r="BO75">
        <v>999</v>
      </c>
      <c r="BP75">
        <v>999</v>
      </c>
      <c r="BQ75">
        <v>999</v>
      </c>
      <c r="BR75">
        <v>999</v>
      </c>
      <c r="BS75">
        <v>999</v>
      </c>
      <c r="BT75">
        <v>999</v>
      </c>
      <c r="BU75">
        <v>999</v>
      </c>
      <c r="BV75">
        <v>999</v>
      </c>
      <c r="BW75">
        <v>999</v>
      </c>
      <c r="BX75">
        <v>999</v>
      </c>
      <c r="BY75">
        <v>999</v>
      </c>
      <c r="BZ75">
        <v>999</v>
      </c>
      <c r="CA75">
        <v>999</v>
      </c>
      <c r="CB75">
        <v>999</v>
      </c>
      <c r="CC75">
        <v>999</v>
      </c>
      <c r="CD75">
        <v>999</v>
      </c>
      <c r="CE75">
        <v>999</v>
      </c>
      <c r="CF75">
        <v>999</v>
      </c>
      <c r="CG75">
        <v>999</v>
      </c>
      <c r="CH75">
        <v>999</v>
      </c>
      <c r="CI75">
        <v>999</v>
      </c>
      <c r="CJ75">
        <v>999</v>
      </c>
      <c r="CK75">
        <v>999</v>
      </c>
      <c r="CL75">
        <v>19.917960749999999</v>
      </c>
      <c r="CM75">
        <v>999</v>
      </c>
      <c r="CN75">
        <v>25.24117489</v>
      </c>
      <c r="CO75">
        <v>999</v>
      </c>
      <c r="CP75">
        <v>23.238087480000001</v>
      </c>
      <c r="CQ75">
        <v>999</v>
      </c>
    </row>
    <row r="76" spans="1:95">
      <c r="A76" s="1" t="s">
        <v>171</v>
      </c>
      <c r="B76">
        <v>999</v>
      </c>
      <c r="C76">
        <v>999</v>
      </c>
      <c r="D76">
        <v>999</v>
      </c>
      <c r="E76">
        <v>999</v>
      </c>
      <c r="F76">
        <v>999</v>
      </c>
      <c r="G76">
        <v>999</v>
      </c>
      <c r="H76">
        <v>999</v>
      </c>
      <c r="I76">
        <v>999</v>
      </c>
      <c r="J76">
        <v>999</v>
      </c>
      <c r="K76">
        <v>999</v>
      </c>
      <c r="L76">
        <v>999</v>
      </c>
      <c r="M76">
        <v>999</v>
      </c>
      <c r="N76">
        <v>999</v>
      </c>
      <c r="O76">
        <v>999</v>
      </c>
      <c r="P76">
        <v>999</v>
      </c>
      <c r="Q76">
        <v>999</v>
      </c>
      <c r="R76">
        <v>999</v>
      </c>
      <c r="S76">
        <v>999</v>
      </c>
      <c r="T76">
        <v>999</v>
      </c>
      <c r="U76">
        <v>999</v>
      </c>
      <c r="V76">
        <v>999</v>
      </c>
      <c r="W76">
        <v>999</v>
      </c>
      <c r="X76">
        <v>999</v>
      </c>
      <c r="Y76">
        <v>999</v>
      </c>
      <c r="Z76">
        <v>999</v>
      </c>
      <c r="AA76">
        <v>999</v>
      </c>
      <c r="AB76">
        <v>999</v>
      </c>
      <c r="AC76">
        <v>999</v>
      </c>
      <c r="AD76">
        <v>999</v>
      </c>
      <c r="AE76">
        <v>999</v>
      </c>
      <c r="AF76">
        <v>999</v>
      </c>
      <c r="AG76">
        <v>999</v>
      </c>
      <c r="AH76">
        <v>999</v>
      </c>
      <c r="AI76">
        <v>999</v>
      </c>
      <c r="AJ76">
        <v>999</v>
      </c>
      <c r="AK76">
        <v>999</v>
      </c>
      <c r="AL76">
        <v>999</v>
      </c>
      <c r="AM76">
        <v>999</v>
      </c>
      <c r="AN76">
        <v>999</v>
      </c>
      <c r="AO76">
        <v>999</v>
      </c>
      <c r="AP76">
        <v>999</v>
      </c>
      <c r="AQ76">
        <v>999</v>
      </c>
      <c r="AR76">
        <v>999</v>
      </c>
      <c r="AS76">
        <v>999</v>
      </c>
      <c r="AT76">
        <v>999</v>
      </c>
      <c r="AU76">
        <v>999</v>
      </c>
      <c r="AV76">
        <v>999</v>
      </c>
      <c r="AW76">
        <v>999</v>
      </c>
      <c r="AX76">
        <v>999</v>
      </c>
      <c r="AY76">
        <v>999</v>
      </c>
      <c r="AZ76">
        <v>999</v>
      </c>
      <c r="BA76">
        <v>999</v>
      </c>
      <c r="BB76">
        <v>999</v>
      </c>
      <c r="BC76">
        <v>999</v>
      </c>
      <c r="BD76">
        <v>999</v>
      </c>
      <c r="BE76">
        <v>999</v>
      </c>
      <c r="BF76">
        <v>999</v>
      </c>
      <c r="BG76">
        <v>999</v>
      </c>
      <c r="BH76">
        <v>999</v>
      </c>
      <c r="BI76">
        <v>999</v>
      </c>
      <c r="BJ76">
        <v>999</v>
      </c>
      <c r="BK76">
        <v>999</v>
      </c>
      <c r="BL76">
        <v>999</v>
      </c>
      <c r="BM76">
        <v>999</v>
      </c>
      <c r="BN76">
        <v>999</v>
      </c>
      <c r="BO76">
        <v>999</v>
      </c>
      <c r="BP76">
        <v>999</v>
      </c>
      <c r="BQ76">
        <v>999</v>
      </c>
      <c r="BR76">
        <v>19.968838080000001</v>
      </c>
      <c r="BS76">
        <v>999</v>
      </c>
      <c r="BT76">
        <v>999</v>
      </c>
      <c r="BU76">
        <v>999</v>
      </c>
      <c r="BV76">
        <v>999</v>
      </c>
      <c r="BW76">
        <v>999</v>
      </c>
      <c r="BX76">
        <v>999</v>
      </c>
      <c r="BY76">
        <v>999</v>
      </c>
      <c r="BZ76">
        <v>999</v>
      </c>
      <c r="CA76">
        <v>999</v>
      </c>
      <c r="CB76">
        <v>999</v>
      </c>
      <c r="CC76">
        <v>999</v>
      </c>
      <c r="CD76">
        <v>999</v>
      </c>
      <c r="CE76">
        <v>999</v>
      </c>
      <c r="CF76">
        <v>999</v>
      </c>
      <c r="CG76">
        <v>999</v>
      </c>
      <c r="CH76">
        <v>999</v>
      </c>
      <c r="CI76">
        <v>999</v>
      </c>
      <c r="CJ76">
        <v>999</v>
      </c>
      <c r="CK76">
        <v>18.479939739999999</v>
      </c>
      <c r="CL76">
        <v>999</v>
      </c>
      <c r="CM76">
        <v>999</v>
      </c>
      <c r="CN76">
        <v>20.753197889999999</v>
      </c>
      <c r="CO76">
        <v>20.936055899999999</v>
      </c>
      <c r="CP76">
        <v>21.913109070000001</v>
      </c>
      <c r="CQ76">
        <v>20.98304736</v>
      </c>
    </row>
    <row r="77" spans="1:95">
      <c r="A77" s="1" t="s">
        <v>184</v>
      </c>
      <c r="B77">
        <v>999</v>
      </c>
      <c r="C77">
        <v>999</v>
      </c>
      <c r="D77">
        <v>999</v>
      </c>
      <c r="E77">
        <v>999</v>
      </c>
      <c r="F77">
        <v>999</v>
      </c>
      <c r="G77">
        <v>999</v>
      </c>
      <c r="H77">
        <v>999</v>
      </c>
      <c r="I77">
        <v>999</v>
      </c>
      <c r="J77">
        <v>999</v>
      </c>
      <c r="K77">
        <v>999</v>
      </c>
      <c r="L77">
        <v>999</v>
      </c>
      <c r="M77">
        <v>999</v>
      </c>
      <c r="N77">
        <v>999</v>
      </c>
      <c r="O77">
        <v>999</v>
      </c>
      <c r="P77">
        <v>999</v>
      </c>
      <c r="Q77">
        <v>999</v>
      </c>
      <c r="R77">
        <v>20.063877260000002</v>
      </c>
      <c r="S77">
        <v>999</v>
      </c>
      <c r="T77">
        <v>999</v>
      </c>
      <c r="U77">
        <v>999</v>
      </c>
      <c r="V77">
        <v>999</v>
      </c>
      <c r="W77">
        <v>999</v>
      </c>
      <c r="X77">
        <v>999</v>
      </c>
      <c r="Y77">
        <v>999</v>
      </c>
      <c r="Z77">
        <v>999</v>
      </c>
      <c r="AA77">
        <v>999</v>
      </c>
      <c r="AB77">
        <v>999</v>
      </c>
      <c r="AC77">
        <v>999</v>
      </c>
      <c r="AD77">
        <v>999</v>
      </c>
      <c r="AE77">
        <v>19.974914070000001</v>
      </c>
      <c r="AF77">
        <v>999</v>
      </c>
      <c r="AG77">
        <v>999</v>
      </c>
      <c r="AH77">
        <v>999</v>
      </c>
      <c r="AI77">
        <v>999</v>
      </c>
      <c r="AJ77">
        <v>999</v>
      </c>
      <c r="AK77">
        <v>999</v>
      </c>
      <c r="AL77">
        <v>999</v>
      </c>
      <c r="AM77">
        <v>20.674081080000001</v>
      </c>
      <c r="AN77">
        <v>999</v>
      </c>
      <c r="AO77">
        <v>21.279327590000001</v>
      </c>
      <c r="AP77">
        <v>999</v>
      </c>
      <c r="AQ77">
        <v>999</v>
      </c>
      <c r="AR77">
        <v>999</v>
      </c>
      <c r="AS77">
        <v>999</v>
      </c>
      <c r="AT77">
        <v>999</v>
      </c>
      <c r="AU77">
        <v>999</v>
      </c>
      <c r="AV77">
        <v>999</v>
      </c>
      <c r="AW77">
        <v>20.10410061</v>
      </c>
      <c r="AX77">
        <v>999</v>
      </c>
      <c r="AY77">
        <v>20.276338729999999</v>
      </c>
      <c r="AZ77">
        <v>999</v>
      </c>
      <c r="BA77">
        <v>999</v>
      </c>
      <c r="BB77">
        <v>999</v>
      </c>
      <c r="BC77">
        <v>999</v>
      </c>
      <c r="BD77">
        <v>999</v>
      </c>
      <c r="BE77">
        <v>999</v>
      </c>
      <c r="BF77">
        <v>999</v>
      </c>
      <c r="BG77">
        <v>999</v>
      </c>
      <c r="BH77">
        <v>999</v>
      </c>
      <c r="BI77">
        <v>999</v>
      </c>
      <c r="BJ77">
        <v>20.181338350000001</v>
      </c>
      <c r="BK77">
        <v>999</v>
      </c>
      <c r="BL77">
        <v>999</v>
      </c>
      <c r="BM77">
        <v>999</v>
      </c>
      <c r="BN77">
        <v>999</v>
      </c>
      <c r="BO77">
        <v>999</v>
      </c>
      <c r="BP77">
        <v>999</v>
      </c>
      <c r="BQ77">
        <v>999</v>
      </c>
      <c r="BR77">
        <v>999</v>
      </c>
      <c r="BS77">
        <v>999</v>
      </c>
      <c r="BT77">
        <v>999</v>
      </c>
      <c r="BU77">
        <v>999</v>
      </c>
      <c r="BV77">
        <v>19.020432199999998</v>
      </c>
      <c r="BW77">
        <v>999</v>
      </c>
      <c r="BX77">
        <v>999</v>
      </c>
      <c r="BY77">
        <v>999</v>
      </c>
      <c r="BZ77">
        <v>999</v>
      </c>
      <c r="CA77">
        <v>999</v>
      </c>
      <c r="CB77">
        <v>999</v>
      </c>
      <c r="CC77">
        <v>999</v>
      </c>
      <c r="CD77">
        <v>999</v>
      </c>
      <c r="CE77">
        <v>999</v>
      </c>
      <c r="CF77">
        <v>999</v>
      </c>
      <c r="CG77">
        <v>999</v>
      </c>
      <c r="CH77">
        <v>999</v>
      </c>
      <c r="CI77">
        <v>999</v>
      </c>
      <c r="CJ77">
        <v>999</v>
      </c>
      <c r="CK77">
        <v>999</v>
      </c>
      <c r="CL77">
        <v>999</v>
      </c>
      <c r="CM77">
        <v>999</v>
      </c>
      <c r="CN77">
        <v>999</v>
      </c>
      <c r="CO77">
        <v>999</v>
      </c>
      <c r="CP77">
        <v>999</v>
      </c>
      <c r="CQ77">
        <v>999</v>
      </c>
    </row>
    <row r="78" spans="1:95">
      <c r="A78" s="1" t="s">
        <v>188</v>
      </c>
      <c r="B78">
        <v>15.67672142</v>
      </c>
      <c r="C78">
        <v>15.942949560000001</v>
      </c>
      <c r="D78">
        <v>16.051068319999999</v>
      </c>
      <c r="E78">
        <v>15.73601549</v>
      </c>
      <c r="F78">
        <v>16.12722999</v>
      </c>
      <c r="G78">
        <v>15.5689683</v>
      </c>
      <c r="H78">
        <v>16.08168053</v>
      </c>
      <c r="I78">
        <v>16.132169130000001</v>
      </c>
      <c r="J78">
        <v>15.70855774</v>
      </c>
      <c r="K78">
        <v>16.500979009999998</v>
      </c>
      <c r="L78">
        <v>15.38608174</v>
      </c>
      <c r="M78">
        <v>16.138964959999999</v>
      </c>
      <c r="N78">
        <v>16.117081890000001</v>
      </c>
      <c r="O78">
        <v>15.94821099</v>
      </c>
      <c r="P78">
        <v>16.669582380000001</v>
      </c>
      <c r="Q78">
        <v>16.54860489</v>
      </c>
      <c r="R78">
        <v>16.333421850000001</v>
      </c>
      <c r="S78">
        <v>16.994587589999998</v>
      </c>
      <c r="T78">
        <v>17.628881060000001</v>
      </c>
      <c r="U78">
        <v>16.676783140000001</v>
      </c>
      <c r="V78">
        <v>16.131550579999999</v>
      </c>
      <c r="W78">
        <v>14.719869620000001</v>
      </c>
      <c r="X78">
        <v>18.841530349999999</v>
      </c>
      <c r="Y78">
        <v>15.89134541</v>
      </c>
      <c r="Z78">
        <v>17.195556679999999</v>
      </c>
      <c r="AA78">
        <v>17.068930340000001</v>
      </c>
      <c r="AB78">
        <v>16.75615157</v>
      </c>
      <c r="AC78">
        <v>16.316742170000001</v>
      </c>
      <c r="AD78">
        <v>15.97730481</v>
      </c>
      <c r="AE78">
        <v>15.87449904</v>
      </c>
      <c r="AF78">
        <v>16.50530397</v>
      </c>
      <c r="AG78">
        <v>15.525133869999999</v>
      </c>
      <c r="AH78">
        <v>15.463085639999999</v>
      </c>
      <c r="AI78">
        <v>16.679971720000001</v>
      </c>
      <c r="AJ78">
        <v>15.206692950000001</v>
      </c>
      <c r="AK78">
        <v>16.563145280000001</v>
      </c>
      <c r="AL78">
        <v>16.072386999999999</v>
      </c>
      <c r="AM78">
        <v>15.857742379999999</v>
      </c>
      <c r="AN78">
        <v>15.937314020000001</v>
      </c>
      <c r="AO78">
        <v>15.80028931</v>
      </c>
      <c r="AP78">
        <v>15.428909190000001</v>
      </c>
      <c r="AQ78">
        <v>17.81673717</v>
      </c>
      <c r="AR78">
        <v>15.487048619999999</v>
      </c>
      <c r="AS78">
        <v>15.76081726</v>
      </c>
      <c r="AT78">
        <v>16.557855480000001</v>
      </c>
      <c r="AU78">
        <v>17.61113413</v>
      </c>
      <c r="AV78">
        <v>16.019843460000001</v>
      </c>
      <c r="AW78">
        <v>15.579290009999999</v>
      </c>
      <c r="AX78">
        <v>16.613082639999998</v>
      </c>
      <c r="AY78">
        <v>15.310594979999999</v>
      </c>
      <c r="AZ78">
        <v>16.415193460000001</v>
      </c>
      <c r="BA78">
        <v>16.378166490000002</v>
      </c>
      <c r="BB78">
        <v>16.726262120000001</v>
      </c>
      <c r="BC78">
        <v>16.938283169999998</v>
      </c>
      <c r="BD78">
        <v>17.153869969999999</v>
      </c>
      <c r="BE78">
        <v>16.414402160000002</v>
      </c>
      <c r="BF78">
        <v>16.24722427</v>
      </c>
      <c r="BG78">
        <v>17.27000988</v>
      </c>
      <c r="BH78">
        <v>16.006593120000002</v>
      </c>
      <c r="BI78">
        <v>15.95717125</v>
      </c>
      <c r="BJ78">
        <v>17.401477509999999</v>
      </c>
      <c r="BK78">
        <v>15.918496559999999</v>
      </c>
      <c r="BL78">
        <v>17.523966850000001</v>
      </c>
      <c r="BM78">
        <v>16.35113033</v>
      </c>
      <c r="BN78">
        <v>17.116549859999999</v>
      </c>
      <c r="BO78">
        <v>15.84299659</v>
      </c>
      <c r="BP78">
        <v>15.612339110000001</v>
      </c>
      <c r="BQ78">
        <v>15.91494825</v>
      </c>
      <c r="BR78">
        <v>16.901922379999998</v>
      </c>
      <c r="BS78">
        <v>15.65831721</v>
      </c>
      <c r="BT78">
        <v>15.952141790000001</v>
      </c>
      <c r="BU78">
        <v>15.05482684</v>
      </c>
      <c r="BV78">
        <v>15.0241209</v>
      </c>
      <c r="BW78">
        <v>17.415972140000001</v>
      </c>
      <c r="BX78">
        <v>15.62210267</v>
      </c>
      <c r="BY78">
        <v>15.376675519999999</v>
      </c>
      <c r="BZ78">
        <v>16.856777139999998</v>
      </c>
      <c r="CA78">
        <v>16.125522369999999</v>
      </c>
      <c r="CB78">
        <v>15.95171912</v>
      </c>
      <c r="CC78">
        <v>16.81131719</v>
      </c>
      <c r="CD78">
        <v>16.45006674</v>
      </c>
      <c r="CE78">
        <v>16.626247809999999</v>
      </c>
      <c r="CF78">
        <v>17.039618149999999</v>
      </c>
      <c r="CG78">
        <v>16.121408710000001</v>
      </c>
      <c r="CH78">
        <v>16.039293270000002</v>
      </c>
      <c r="CI78">
        <v>15.86823731</v>
      </c>
      <c r="CJ78">
        <v>16.648754199999999</v>
      </c>
      <c r="CK78">
        <v>15.11081446</v>
      </c>
      <c r="CL78">
        <v>15.26714971</v>
      </c>
      <c r="CM78">
        <v>15.85625153</v>
      </c>
      <c r="CN78">
        <v>15.64558027</v>
      </c>
      <c r="CO78">
        <v>15.351016270000001</v>
      </c>
      <c r="CP78">
        <v>15.41492248</v>
      </c>
      <c r="CQ78">
        <v>16.087153000000001</v>
      </c>
    </row>
    <row r="79" spans="1:95">
      <c r="A79" s="1" t="s">
        <v>105</v>
      </c>
      <c r="B79">
        <v>15.61290155</v>
      </c>
      <c r="C79">
        <v>15.3540095</v>
      </c>
      <c r="D79">
        <v>16.01116334</v>
      </c>
      <c r="E79">
        <v>16.521588730000001</v>
      </c>
      <c r="F79">
        <v>16.864790150000001</v>
      </c>
      <c r="G79">
        <v>16.13388024</v>
      </c>
      <c r="H79">
        <v>15.20395577</v>
      </c>
      <c r="I79">
        <v>15.15491492</v>
      </c>
      <c r="J79">
        <v>15.72649807</v>
      </c>
      <c r="K79">
        <v>15.83456584</v>
      </c>
      <c r="L79">
        <v>15.93012036</v>
      </c>
      <c r="M79">
        <v>17.14998808</v>
      </c>
      <c r="N79">
        <v>16.02142993</v>
      </c>
      <c r="O79">
        <v>16.83655705</v>
      </c>
      <c r="P79">
        <v>15.866007120000001</v>
      </c>
      <c r="Q79">
        <v>15.17393603</v>
      </c>
      <c r="R79">
        <v>16.753685999999998</v>
      </c>
      <c r="S79">
        <v>16.103109320000002</v>
      </c>
      <c r="T79">
        <v>16.990714130000001</v>
      </c>
      <c r="U79">
        <v>15.420324920000001</v>
      </c>
      <c r="V79">
        <v>16.515179549999999</v>
      </c>
      <c r="W79">
        <v>15.437181730000001</v>
      </c>
      <c r="X79">
        <v>15.84250231</v>
      </c>
      <c r="Y79">
        <v>15.26353026</v>
      </c>
      <c r="Z79">
        <v>16.524780700000001</v>
      </c>
      <c r="AA79">
        <v>16.616638049999999</v>
      </c>
      <c r="AB79">
        <v>15.761845360000001</v>
      </c>
      <c r="AC79">
        <v>16.96964522</v>
      </c>
      <c r="AD79">
        <v>17.664679970000002</v>
      </c>
      <c r="AE79">
        <v>16.662406619999999</v>
      </c>
      <c r="AF79">
        <v>14.74417483</v>
      </c>
      <c r="AG79">
        <v>15.711901749999999</v>
      </c>
      <c r="AH79">
        <v>16.2920312</v>
      </c>
      <c r="AI79">
        <v>16.699827339999999</v>
      </c>
      <c r="AJ79">
        <v>15.09471572</v>
      </c>
      <c r="AK79">
        <v>17.531328309999999</v>
      </c>
      <c r="AL79">
        <v>15.04099313</v>
      </c>
      <c r="AM79">
        <v>16.495550990000002</v>
      </c>
      <c r="AN79">
        <v>15.21182982</v>
      </c>
      <c r="AO79">
        <v>16.464748279999998</v>
      </c>
      <c r="AP79">
        <v>16.531842560000001</v>
      </c>
      <c r="AQ79">
        <v>16.052044930000001</v>
      </c>
      <c r="AR79">
        <v>16.531476640000001</v>
      </c>
      <c r="AS79">
        <v>18.13984293</v>
      </c>
      <c r="AT79">
        <v>15.55021316</v>
      </c>
      <c r="AU79">
        <v>17.19799978</v>
      </c>
      <c r="AV79">
        <v>17.063281740000001</v>
      </c>
      <c r="AW79">
        <v>16.13212618</v>
      </c>
      <c r="AX79">
        <v>15.900062009999999</v>
      </c>
      <c r="AY79">
        <v>15.30485245</v>
      </c>
      <c r="AZ79">
        <v>16.027246600000002</v>
      </c>
      <c r="BA79">
        <v>15.444948520000001</v>
      </c>
      <c r="BB79">
        <v>16.104357310000001</v>
      </c>
      <c r="BC79">
        <v>16.964575870000001</v>
      </c>
      <c r="BD79">
        <v>16.889890869999999</v>
      </c>
      <c r="BE79">
        <v>15.6357134</v>
      </c>
      <c r="BF79">
        <v>15.5177105</v>
      </c>
      <c r="BG79">
        <v>16.28294361</v>
      </c>
      <c r="BH79">
        <v>15.44934567</v>
      </c>
      <c r="BI79">
        <v>16.374194800000001</v>
      </c>
      <c r="BJ79">
        <v>16.25141094</v>
      </c>
      <c r="BK79">
        <v>15.84277591</v>
      </c>
      <c r="BL79">
        <v>16.072613189999998</v>
      </c>
      <c r="BM79">
        <v>15.85979362</v>
      </c>
      <c r="BN79">
        <v>16.136989440000001</v>
      </c>
      <c r="BO79">
        <v>15.888344890000001</v>
      </c>
      <c r="BP79">
        <v>16.864989470000001</v>
      </c>
      <c r="BQ79">
        <v>16.562462660000001</v>
      </c>
      <c r="BR79">
        <v>15.62397006</v>
      </c>
      <c r="BS79">
        <v>17.70656211</v>
      </c>
      <c r="BT79">
        <v>15.6968666</v>
      </c>
      <c r="BU79">
        <v>15.11867122</v>
      </c>
      <c r="BV79">
        <v>14.602825230000001</v>
      </c>
      <c r="BW79">
        <v>15.29427488</v>
      </c>
      <c r="BX79">
        <v>16.125615839999998</v>
      </c>
      <c r="BY79">
        <v>15.48128651</v>
      </c>
      <c r="BZ79">
        <v>15.963660040000001</v>
      </c>
      <c r="CA79">
        <v>17.068805950000002</v>
      </c>
      <c r="CB79">
        <v>17.228491250000001</v>
      </c>
      <c r="CC79">
        <v>15.942480339999999</v>
      </c>
      <c r="CD79">
        <v>15.054029699999999</v>
      </c>
      <c r="CE79">
        <v>16.695141639999999</v>
      </c>
      <c r="CF79">
        <v>16.383112140000001</v>
      </c>
      <c r="CG79">
        <v>16.30705897</v>
      </c>
      <c r="CH79">
        <v>15.4905241</v>
      </c>
      <c r="CI79">
        <v>15.89804661</v>
      </c>
      <c r="CJ79">
        <v>16.608651030000001</v>
      </c>
      <c r="CK79">
        <v>16.441077790000001</v>
      </c>
      <c r="CL79">
        <v>15.32792252</v>
      </c>
      <c r="CM79">
        <v>17.712545819999999</v>
      </c>
      <c r="CN79">
        <v>16.625561789999999</v>
      </c>
      <c r="CO79">
        <v>16.91627334</v>
      </c>
      <c r="CP79">
        <v>17.23834093</v>
      </c>
      <c r="CQ79">
        <v>16.368739399999999</v>
      </c>
    </row>
    <row r="80" spans="1:95">
      <c r="A80" s="1" t="s">
        <v>117</v>
      </c>
      <c r="B80">
        <v>16.152879179999999</v>
      </c>
      <c r="C80">
        <v>16.228798860000001</v>
      </c>
      <c r="D80">
        <v>15.497939479999999</v>
      </c>
      <c r="E80">
        <v>16.114008210000001</v>
      </c>
      <c r="F80">
        <v>16.6209433</v>
      </c>
      <c r="G80">
        <v>16.933037989999999</v>
      </c>
      <c r="H80">
        <v>16.31472243</v>
      </c>
      <c r="I80">
        <v>15.9239467</v>
      </c>
      <c r="J80">
        <v>16.518646149999999</v>
      </c>
      <c r="K80">
        <v>15.770071039999999</v>
      </c>
      <c r="L80">
        <v>16.65308812</v>
      </c>
      <c r="M80">
        <v>15.73925588</v>
      </c>
      <c r="N80">
        <v>16.23766264</v>
      </c>
      <c r="O80">
        <v>15.78296886</v>
      </c>
      <c r="P80">
        <v>17.78559997</v>
      </c>
      <c r="Q80">
        <v>15.656963470000001</v>
      </c>
      <c r="R80">
        <v>16.051665839999998</v>
      </c>
      <c r="S80">
        <v>17.68439553</v>
      </c>
      <c r="T80">
        <v>17.02510144</v>
      </c>
      <c r="U80">
        <v>19.44593669</v>
      </c>
      <c r="V80">
        <v>15.33827118</v>
      </c>
      <c r="W80">
        <v>15.89454915</v>
      </c>
      <c r="X80">
        <v>17.29593105</v>
      </c>
      <c r="Y80">
        <v>999</v>
      </c>
      <c r="Z80">
        <v>16.285820170000001</v>
      </c>
      <c r="AA80">
        <v>17.462530640000001</v>
      </c>
      <c r="AB80">
        <v>14.917794750000001</v>
      </c>
      <c r="AC80">
        <v>16.36374082</v>
      </c>
      <c r="AD80">
        <v>15.954862650000001</v>
      </c>
      <c r="AE80">
        <v>16.547030190000001</v>
      </c>
      <c r="AF80">
        <v>18.589458579999999</v>
      </c>
      <c r="AG80">
        <v>16.946003260000001</v>
      </c>
      <c r="AH80">
        <v>16.067398099999998</v>
      </c>
      <c r="AI80">
        <v>16.38170723</v>
      </c>
      <c r="AJ80">
        <v>15.585185709999999</v>
      </c>
      <c r="AK80">
        <v>16.91877182</v>
      </c>
      <c r="AL80">
        <v>15.344037330000001</v>
      </c>
      <c r="AM80">
        <v>17.335634079999998</v>
      </c>
      <c r="AN80">
        <v>15.56366242</v>
      </c>
      <c r="AO80">
        <v>16.904489959999999</v>
      </c>
      <c r="AP80">
        <v>19.975239299999998</v>
      </c>
      <c r="AQ80">
        <v>17.373840170000001</v>
      </c>
      <c r="AR80">
        <v>17.774038789999999</v>
      </c>
      <c r="AS80">
        <v>16.630930540000001</v>
      </c>
      <c r="AT80">
        <v>16.239409899999998</v>
      </c>
      <c r="AU80">
        <v>17.029221889999999</v>
      </c>
      <c r="AV80">
        <v>20.151287100000001</v>
      </c>
      <c r="AW80">
        <v>16.914971009999999</v>
      </c>
      <c r="AX80">
        <v>19.709432849999999</v>
      </c>
      <c r="AY80">
        <v>16.063303479999998</v>
      </c>
      <c r="AZ80">
        <v>15.896667020000001</v>
      </c>
      <c r="BA80">
        <v>15.838997600000001</v>
      </c>
      <c r="BB80">
        <v>15.626284289999999</v>
      </c>
      <c r="BC80">
        <v>15.971278359999999</v>
      </c>
      <c r="BD80">
        <v>18.019193999999999</v>
      </c>
      <c r="BE80">
        <v>17.820435199999999</v>
      </c>
      <c r="BF80">
        <v>16.898178600000001</v>
      </c>
      <c r="BG80">
        <v>17.365047690000001</v>
      </c>
      <c r="BH80">
        <v>15.90859463</v>
      </c>
      <c r="BI80">
        <v>18.666528410000002</v>
      </c>
      <c r="BJ80">
        <v>16.16374716</v>
      </c>
      <c r="BK80">
        <v>16.670219199999998</v>
      </c>
      <c r="BL80">
        <v>16.396931349999999</v>
      </c>
      <c r="BM80">
        <v>16.421248070000001</v>
      </c>
      <c r="BN80">
        <v>16.303385250000002</v>
      </c>
      <c r="BO80">
        <v>15.796494640000001</v>
      </c>
      <c r="BP80">
        <v>16.194749080000001</v>
      </c>
      <c r="BQ80">
        <v>15.4231756</v>
      </c>
      <c r="BR80">
        <v>15.50382563</v>
      </c>
      <c r="BS80">
        <v>16.158504600000001</v>
      </c>
      <c r="BT80">
        <v>16.612443599999999</v>
      </c>
      <c r="BU80">
        <v>17.054183699999999</v>
      </c>
      <c r="BV80">
        <v>15.6362632</v>
      </c>
      <c r="BW80">
        <v>16.765342279999999</v>
      </c>
      <c r="BX80">
        <v>16.030569610000001</v>
      </c>
      <c r="BY80">
        <v>16.536707159999999</v>
      </c>
      <c r="BZ80">
        <v>15.463157470000001</v>
      </c>
      <c r="CA80">
        <v>16.498853560000001</v>
      </c>
      <c r="CB80">
        <v>16.530742440000001</v>
      </c>
      <c r="CC80">
        <v>15.734738269999999</v>
      </c>
      <c r="CD80">
        <v>17.295237449999998</v>
      </c>
      <c r="CE80">
        <v>16.275664750000001</v>
      </c>
      <c r="CF80">
        <v>19.113226650000001</v>
      </c>
      <c r="CG80">
        <v>17.073100029999999</v>
      </c>
      <c r="CH80">
        <v>16.457656979999999</v>
      </c>
      <c r="CI80">
        <v>15.972034170000001</v>
      </c>
      <c r="CJ80">
        <v>17.466604409999999</v>
      </c>
      <c r="CK80">
        <v>17.391039599999999</v>
      </c>
      <c r="CL80">
        <v>17.681794369999999</v>
      </c>
      <c r="CM80">
        <v>17.384136940000001</v>
      </c>
      <c r="CN80">
        <v>19.053821970000001</v>
      </c>
      <c r="CO80">
        <v>22.679028379999998</v>
      </c>
      <c r="CP80">
        <v>17.537304500000001</v>
      </c>
      <c r="CQ80">
        <v>17.680943060000001</v>
      </c>
    </row>
    <row r="81" spans="1:95">
      <c r="A81" s="1" t="s">
        <v>129</v>
      </c>
      <c r="B81">
        <v>14.55221673</v>
      </c>
      <c r="C81">
        <v>14.56898655</v>
      </c>
      <c r="D81">
        <v>14.67186903</v>
      </c>
      <c r="E81">
        <v>14.91258955</v>
      </c>
      <c r="F81">
        <v>15.392202899999999</v>
      </c>
      <c r="G81">
        <v>14.91838229</v>
      </c>
      <c r="H81">
        <v>14.613451120000001</v>
      </c>
      <c r="I81">
        <v>15.17933526</v>
      </c>
      <c r="J81">
        <v>15.237210790000001</v>
      </c>
      <c r="K81">
        <v>14.47590353</v>
      </c>
      <c r="L81">
        <v>13.827966030000001</v>
      </c>
      <c r="M81">
        <v>14.338777159999999</v>
      </c>
      <c r="N81">
        <v>14.49023637</v>
      </c>
      <c r="O81">
        <v>14.406176629999999</v>
      </c>
      <c r="P81">
        <v>15.66024694</v>
      </c>
      <c r="Q81">
        <v>15.014594069999999</v>
      </c>
      <c r="R81">
        <v>14.76870518</v>
      </c>
      <c r="S81">
        <v>15.458461120000001</v>
      </c>
      <c r="T81">
        <v>15.47633445</v>
      </c>
      <c r="U81">
        <v>14.852579690000001</v>
      </c>
      <c r="V81">
        <v>14.70171934</v>
      </c>
      <c r="W81">
        <v>14.951131889999999</v>
      </c>
      <c r="X81">
        <v>14.7660684</v>
      </c>
      <c r="Y81">
        <v>15.38995875</v>
      </c>
      <c r="Z81">
        <v>15.00107036</v>
      </c>
      <c r="AA81">
        <v>14.38193017</v>
      </c>
      <c r="AB81">
        <v>14.75532304</v>
      </c>
      <c r="AC81">
        <v>15.313197880000001</v>
      </c>
      <c r="AD81">
        <v>15.043453149999999</v>
      </c>
      <c r="AE81">
        <v>14.92124068</v>
      </c>
      <c r="AF81">
        <v>14.45382732</v>
      </c>
      <c r="AG81">
        <v>14.861805410000001</v>
      </c>
      <c r="AH81">
        <v>14.65947843</v>
      </c>
      <c r="AI81">
        <v>15.152374480000001</v>
      </c>
      <c r="AJ81">
        <v>14.189180260000001</v>
      </c>
      <c r="AK81">
        <v>14.75226183</v>
      </c>
      <c r="AL81">
        <v>14.29518992</v>
      </c>
      <c r="AM81">
        <v>15.8003144</v>
      </c>
      <c r="AN81">
        <v>14.95570279</v>
      </c>
      <c r="AO81">
        <v>15.16444164</v>
      </c>
      <c r="AP81">
        <v>14.717674819999999</v>
      </c>
      <c r="AQ81">
        <v>14.97517639</v>
      </c>
      <c r="AR81">
        <v>14.960607550000001</v>
      </c>
      <c r="AS81">
        <v>14.538473919999999</v>
      </c>
      <c r="AT81">
        <v>15.12761875</v>
      </c>
      <c r="AU81">
        <v>15.26972602</v>
      </c>
      <c r="AV81">
        <v>14.256526040000001</v>
      </c>
      <c r="AW81">
        <v>14.526926789999999</v>
      </c>
      <c r="AX81">
        <v>15.80648493</v>
      </c>
      <c r="AY81">
        <v>14.48582871</v>
      </c>
      <c r="AZ81">
        <v>15.18206612</v>
      </c>
      <c r="BA81">
        <v>15.37432467</v>
      </c>
      <c r="BB81">
        <v>14.93228068</v>
      </c>
      <c r="BC81">
        <v>14.659367039999999</v>
      </c>
      <c r="BD81">
        <v>15.51042805</v>
      </c>
      <c r="BE81">
        <v>15.49422212</v>
      </c>
      <c r="BF81">
        <v>15.68282995</v>
      </c>
      <c r="BG81">
        <v>15.084991329999999</v>
      </c>
      <c r="BH81">
        <v>15.621528899999999</v>
      </c>
      <c r="BI81">
        <v>14.712835180000001</v>
      </c>
      <c r="BJ81">
        <v>14.35315952</v>
      </c>
      <c r="BK81">
        <v>14.790869000000001</v>
      </c>
      <c r="BL81">
        <v>14.9735941</v>
      </c>
      <c r="BM81">
        <v>15.374661980000001</v>
      </c>
      <c r="BN81">
        <v>14.99074514</v>
      </c>
      <c r="BO81">
        <v>14.79237556</v>
      </c>
      <c r="BP81">
        <v>14.66313281</v>
      </c>
      <c r="BQ81">
        <v>14.46602431</v>
      </c>
      <c r="BR81">
        <v>14.14391657</v>
      </c>
      <c r="BS81">
        <v>15.438087919999999</v>
      </c>
      <c r="BT81">
        <v>15.83253109</v>
      </c>
      <c r="BU81">
        <v>14.60915269</v>
      </c>
      <c r="BV81">
        <v>14.7589206</v>
      </c>
      <c r="BW81">
        <v>15.150386190000001</v>
      </c>
      <c r="BX81">
        <v>14.271632159999999</v>
      </c>
      <c r="BY81">
        <v>14.45159956</v>
      </c>
      <c r="BZ81">
        <v>14.33402197</v>
      </c>
      <c r="CA81">
        <v>14.571578499999999</v>
      </c>
      <c r="CB81">
        <v>14.75516608</v>
      </c>
      <c r="CC81">
        <v>14.87706101</v>
      </c>
      <c r="CD81">
        <v>14.48343914</v>
      </c>
      <c r="CE81">
        <v>14.779613149999999</v>
      </c>
      <c r="CF81">
        <v>15.930850899999999</v>
      </c>
      <c r="CG81">
        <v>14.74252512</v>
      </c>
      <c r="CH81">
        <v>14.708974080000001</v>
      </c>
      <c r="CI81">
        <v>14.65545784</v>
      </c>
      <c r="CJ81">
        <v>14.773331929999999</v>
      </c>
      <c r="CK81">
        <v>14.59352039</v>
      </c>
      <c r="CL81">
        <v>14.16695921</v>
      </c>
      <c r="CM81">
        <v>15.76366608</v>
      </c>
      <c r="CN81">
        <v>14.185178410000001</v>
      </c>
      <c r="CO81">
        <v>14.79789718</v>
      </c>
      <c r="CP81">
        <v>15.28731896</v>
      </c>
      <c r="CQ81">
        <v>15.374344519999999</v>
      </c>
    </row>
    <row r="82" spans="1:95">
      <c r="A82" s="1" t="s">
        <v>141</v>
      </c>
      <c r="B82">
        <v>16.366855260000001</v>
      </c>
      <c r="C82">
        <v>16.220660599999999</v>
      </c>
      <c r="D82">
        <v>16.053347120000002</v>
      </c>
      <c r="E82">
        <v>16.032000119999999</v>
      </c>
      <c r="F82">
        <v>16.755623910000001</v>
      </c>
      <c r="G82">
        <v>17.223323270000002</v>
      </c>
      <c r="H82">
        <v>16.670878160000001</v>
      </c>
      <c r="I82">
        <v>16.856855060000001</v>
      </c>
      <c r="J82">
        <v>17.65451431</v>
      </c>
      <c r="K82">
        <v>16.377087889999999</v>
      </c>
      <c r="L82">
        <v>15.65279451</v>
      </c>
      <c r="M82">
        <v>16.80179614</v>
      </c>
      <c r="N82">
        <v>16.213835499999998</v>
      </c>
      <c r="O82">
        <v>15.97599503</v>
      </c>
      <c r="P82">
        <v>17.108287300000001</v>
      </c>
      <c r="Q82">
        <v>16.475310029999999</v>
      </c>
      <c r="R82">
        <v>17.3958023</v>
      </c>
      <c r="S82">
        <v>17.441316010000001</v>
      </c>
      <c r="T82">
        <v>16.691998030000001</v>
      </c>
      <c r="U82">
        <v>16.386788209999999</v>
      </c>
      <c r="V82">
        <v>16.823325969999999</v>
      </c>
      <c r="W82">
        <v>16.411146420000001</v>
      </c>
      <c r="X82">
        <v>16.154737430000001</v>
      </c>
      <c r="Y82">
        <v>18.036957529999999</v>
      </c>
      <c r="Z82">
        <v>18.377960860000002</v>
      </c>
      <c r="AA82">
        <v>20.16717281</v>
      </c>
      <c r="AB82">
        <v>16.464953170000001</v>
      </c>
      <c r="AC82">
        <v>17.810444839999999</v>
      </c>
      <c r="AD82">
        <v>16.01613442</v>
      </c>
      <c r="AE82">
        <v>18.308918439999999</v>
      </c>
      <c r="AF82">
        <v>16.30992341</v>
      </c>
      <c r="AG82">
        <v>16.55628544</v>
      </c>
      <c r="AH82">
        <v>17.076401560000001</v>
      </c>
      <c r="AI82">
        <v>18.815604660000002</v>
      </c>
      <c r="AJ82">
        <v>15.737343859999999</v>
      </c>
      <c r="AK82">
        <v>17.661144740000001</v>
      </c>
      <c r="AL82">
        <v>16.54836371</v>
      </c>
      <c r="AM82">
        <v>18.253206370000001</v>
      </c>
      <c r="AN82">
        <v>16.43701673</v>
      </c>
      <c r="AO82">
        <v>17.58030544</v>
      </c>
      <c r="AP82">
        <v>18.14736413</v>
      </c>
      <c r="AQ82">
        <v>17.443986599999999</v>
      </c>
      <c r="AR82">
        <v>18.256451380000001</v>
      </c>
      <c r="AS82">
        <v>16.09825425</v>
      </c>
      <c r="AT82">
        <v>16.768941860000002</v>
      </c>
      <c r="AU82">
        <v>17.843962260000001</v>
      </c>
      <c r="AV82">
        <v>17.358421889999999</v>
      </c>
      <c r="AW82">
        <v>16.248255350000001</v>
      </c>
      <c r="AX82">
        <v>18.36209264</v>
      </c>
      <c r="AY82">
        <v>15.67845172</v>
      </c>
      <c r="AZ82">
        <v>16.301221519999999</v>
      </c>
      <c r="BA82">
        <v>15.85245428</v>
      </c>
      <c r="BB82">
        <v>17.30903897</v>
      </c>
      <c r="BC82">
        <v>16.483449109999999</v>
      </c>
      <c r="BD82">
        <v>17.394930479999999</v>
      </c>
      <c r="BE82">
        <v>17.294699489999999</v>
      </c>
      <c r="BF82">
        <v>16.63266011</v>
      </c>
      <c r="BG82">
        <v>16.731581769999998</v>
      </c>
      <c r="BH82">
        <v>18.270883659999999</v>
      </c>
      <c r="BI82">
        <v>16.416839060000001</v>
      </c>
      <c r="BJ82">
        <v>17.095789880000002</v>
      </c>
      <c r="BK82">
        <v>17.759811289999998</v>
      </c>
      <c r="BL82">
        <v>16.932814560000001</v>
      </c>
      <c r="BM82">
        <v>18.497020769999999</v>
      </c>
      <c r="BN82">
        <v>17.194855449999999</v>
      </c>
      <c r="BO82">
        <v>17.122506980000001</v>
      </c>
      <c r="BP82">
        <v>16.484369529999999</v>
      </c>
      <c r="BQ82">
        <v>16.43715555</v>
      </c>
      <c r="BR82">
        <v>15.86678118</v>
      </c>
      <c r="BS82">
        <v>16.292742189999998</v>
      </c>
      <c r="BT82">
        <v>19.4228527</v>
      </c>
      <c r="BU82">
        <v>16.63114908</v>
      </c>
      <c r="BV82">
        <v>17.262310939999999</v>
      </c>
      <c r="BW82">
        <v>16.127628479999998</v>
      </c>
      <c r="BX82">
        <v>16.023195619999999</v>
      </c>
      <c r="BY82">
        <v>16.833900150000002</v>
      </c>
      <c r="BZ82">
        <v>17.115191920000001</v>
      </c>
      <c r="CA82">
        <v>17.108700259999999</v>
      </c>
      <c r="CB82">
        <v>16.85834681</v>
      </c>
      <c r="CC82">
        <v>16.51848996</v>
      </c>
      <c r="CD82">
        <v>16.616604689999999</v>
      </c>
      <c r="CE82">
        <v>17.464742009999998</v>
      </c>
      <c r="CF82">
        <v>16.998684600000001</v>
      </c>
      <c r="CG82">
        <v>16.783446569999999</v>
      </c>
      <c r="CH82">
        <v>17.25200272</v>
      </c>
      <c r="CI82">
        <v>17.956119529999999</v>
      </c>
      <c r="CJ82">
        <v>17.18219646</v>
      </c>
      <c r="CK82">
        <v>16.890816730000001</v>
      </c>
      <c r="CL82">
        <v>16.76615073</v>
      </c>
      <c r="CM82">
        <v>17.17962395</v>
      </c>
      <c r="CN82">
        <v>19.405829189999999</v>
      </c>
      <c r="CO82">
        <v>16.43496257</v>
      </c>
      <c r="CP82">
        <v>17.53612253</v>
      </c>
      <c r="CQ82">
        <v>16.844225260000002</v>
      </c>
    </row>
    <row r="83" spans="1:95">
      <c r="A83" s="1" t="s">
        <v>153</v>
      </c>
      <c r="B83">
        <v>14.6320253</v>
      </c>
      <c r="C83">
        <v>15.785035390000001</v>
      </c>
      <c r="D83">
        <v>17.147927639999999</v>
      </c>
      <c r="E83">
        <v>17.430890009999999</v>
      </c>
      <c r="F83">
        <v>15.10943767</v>
      </c>
      <c r="G83">
        <v>16.976738489999999</v>
      </c>
      <c r="H83">
        <v>16.666038289999999</v>
      </c>
      <c r="I83">
        <v>16.00963995</v>
      </c>
      <c r="J83">
        <v>16.738896820000001</v>
      </c>
      <c r="K83">
        <v>14.37682601</v>
      </c>
      <c r="L83">
        <v>15.30641572</v>
      </c>
      <c r="M83">
        <v>15.79725915</v>
      </c>
      <c r="N83">
        <v>15.43180038</v>
      </c>
      <c r="O83">
        <v>15.45459767</v>
      </c>
      <c r="P83">
        <v>16.082926560000001</v>
      </c>
      <c r="Q83">
        <v>14.51378094</v>
      </c>
      <c r="R83">
        <v>16.426453850000001</v>
      </c>
      <c r="S83">
        <v>16.619053399999999</v>
      </c>
      <c r="T83">
        <v>16.236664640000001</v>
      </c>
      <c r="U83">
        <v>16.004035030000001</v>
      </c>
      <c r="V83">
        <v>15.752338460000001</v>
      </c>
      <c r="W83">
        <v>16.543177239999999</v>
      </c>
      <c r="X83">
        <v>15.69270764</v>
      </c>
      <c r="Y83">
        <v>16.120033979999999</v>
      </c>
      <c r="Z83">
        <v>15.868560049999999</v>
      </c>
      <c r="AA83">
        <v>15.59612177</v>
      </c>
      <c r="AB83">
        <v>17.037218169999999</v>
      </c>
      <c r="AC83">
        <v>15.336385870000001</v>
      </c>
      <c r="AD83">
        <v>14.57561993</v>
      </c>
      <c r="AE83">
        <v>14.800903529999999</v>
      </c>
      <c r="AF83">
        <v>15.287050499999999</v>
      </c>
      <c r="AG83">
        <v>16.601085130000001</v>
      </c>
      <c r="AH83">
        <v>15.85249252</v>
      </c>
      <c r="AI83">
        <v>15.210590850000001</v>
      </c>
      <c r="AJ83">
        <v>16.850111439999999</v>
      </c>
      <c r="AK83">
        <v>15.66804842</v>
      </c>
      <c r="AL83">
        <v>15.769977900000001</v>
      </c>
      <c r="AM83">
        <v>15.94230467</v>
      </c>
      <c r="AN83">
        <v>16.062099249999999</v>
      </c>
      <c r="AO83">
        <v>15.892020949999999</v>
      </c>
      <c r="AP83">
        <v>15.211552470000001</v>
      </c>
      <c r="AQ83">
        <v>16.774601149999999</v>
      </c>
      <c r="AR83">
        <v>16.583847479999999</v>
      </c>
      <c r="AS83">
        <v>15.30241683</v>
      </c>
      <c r="AT83">
        <v>15.257101779999999</v>
      </c>
      <c r="AU83">
        <v>999</v>
      </c>
      <c r="AV83">
        <v>13.494255949999999</v>
      </c>
      <c r="AW83">
        <v>15.103333960000001</v>
      </c>
      <c r="AX83">
        <v>17.044355169999999</v>
      </c>
      <c r="AY83">
        <v>16.05010605</v>
      </c>
      <c r="AZ83">
        <v>15.5872905</v>
      </c>
      <c r="BA83">
        <v>15.21631504</v>
      </c>
      <c r="BB83">
        <v>15.064802390000001</v>
      </c>
      <c r="BC83">
        <v>15.271244380000001</v>
      </c>
      <c r="BD83">
        <v>15.92555765</v>
      </c>
      <c r="BE83">
        <v>15.38022044</v>
      </c>
      <c r="BF83">
        <v>16.531068470000001</v>
      </c>
      <c r="BG83">
        <v>14.8571422</v>
      </c>
      <c r="BH83">
        <v>15.65904798</v>
      </c>
      <c r="BI83">
        <v>15.143575889999999</v>
      </c>
      <c r="BJ83">
        <v>15.348054769999999</v>
      </c>
      <c r="BK83">
        <v>16.206507689999999</v>
      </c>
      <c r="BL83">
        <v>16.4979464</v>
      </c>
      <c r="BM83">
        <v>16.578231720000002</v>
      </c>
      <c r="BN83">
        <v>15.28333671</v>
      </c>
      <c r="BO83">
        <v>17.400045200000001</v>
      </c>
      <c r="BP83">
        <v>16.136588580000002</v>
      </c>
      <c r="BQ83">
        <v>14.74535189</v>
      </c>
      <c r="BR83">
        <v>15.293222849999999</v>
      </c>
      <c r="BS83">
        <v>16.63578884</v>
      </c>
      <c r="BT83">
        <v>15.26330136</v>
      </c>
      <c r="BU83">
        <v>16.170699020000001</v>
      </c>
      <c r="BV83">
        <v>15.383657700000001</v>
      </c>
      <c r="BW83">
        <v>14.28527909</v>
      </c>
      <c r="BX83">
        <v>14.97680549</v>
      </c>
      <c r="BY83">
        <v>15.11486639</v>
      </c>
      <c r="BZ83">
        <v>15.94335184</v>
      </c>
      <c r="CA83">
        <v>15.68581234</v>
      </c>
      <c r="CB83">
        <v>14.74369679</v>
      </c>
      <c r="CC83">
        <v>15.368716900000001</v>
      </c>
      <c r="CD83">
        <v>15.49023828</v>
      </c>
      <c r="CE83">
        <v>14.89597309</v>
      </c>
      <c r="CF83">
        <v>16.171379739999999</v>
      </c>
      <c r="CG83">
        <v>15.607865350000001</v>
      </c>
      <c r="CH83">
        <v>14.633484259999999</v>
      </c>
      <c r="CI83">
        <v>16.58126055</v>
      </c>
      <c r="CJ83">
        <v>15.807909390000001</v>
      </c>
      <c r="CK83">
        <v>14.543497950000001</v>
      </c>
      <c r="CL83">
        <v>13.59997523</v>
      </c>
      <c r="CM83">
        <v>15.773805810000001</v>
      </c>
      <c r="CN83">
        <v>14.045137950000001</v>
      </c>
      <c r="CO83">
        <v>14.589600239999999</v>
      </c>
      <c r="CP83">
        <v>14.61388116</v>
      </c>
      <c r="CQ83">
        <v>14.918469160000001</v>
      </c>
    </row>
    <row r="84" spans="1:95">
      <c r="A84" s="1" t="s">
        <v>165</v>
      </c>
      <c r="B84">
        <v>16.030964910000002</v>
      </c>
      <c r="C84">
        <v>16.058139789999998</v>
      </c>
      <c r="D84">
        <v>15.56698001</v>
      </c>
      <c r="E84">
        <v>17.895452779999999</v>
      </c>
      <c r="F84">
        <v>16.084364539999999</v>
      </c>
      <c r="G84">
        <v>15.990591159999999</v>
      </c>
      <c r="H84">
        <v>16.09513097</v>
      </c>
      <c r="I84">
        <v>15.541201620000001</v>
      </c>
      <c r="J84">
        <v>15.922978000000001</v>
      </c>
      <c r="K84">
        <v>14.81280724</v>
      </c>
      <c r="L84">
        <v>14.50180138</v>
      </c>
      <c r="M84">
        <v>14.451415880000001</v>
      </c>
      <c r="N84">
        <v>16.32024234</v>
      </c>
      <c r="O84">
        <v>16.243305880000001</v>
      </c>
      <c r="P84">
        <v>15.586228759999999</v>
      </c>
      <c r="Q84">
        <v>15.35186755</v>
      </c>
      <c r="R84">
        <v>15.716208200000001</v>
      </c>
      <c r="S84">
        <v>16.528008329999999</v>
      </c>
      <c r="T84">
        <v>16.584786950000002</v>
      </c>
      <c r="U84">
        <v>16.218293599999999</v>
      </c>
      <c r="V84">
        <v>15.02838888</v>
      </c>
      <c r="W84">
        <v>16.240764720000001</v>
      </c>
      <c r="X84">
        <v>15.599967039999999</v>
      </c>
      <c r="Y84">
        <v>15.662935389999999</v>
      </c>
      <c r="Z84">
        <v>17.88084611</v>
      </c>
      <c r="AA84">
        <v>15.49629232</v>
      </c>
      <c r="AB84">
        <v>14.95043358</v>
      </c>
      <c r="AC84">
        <v>15.485494299999999</v>
      </c>
      <c r="AD84">
        <v>15.43248906</v>
      </c>
      <c r="AE84">
        <v>14.89638188</v>
      </c>
      <c r="AF84">
        <v>15.66425727</v>
      </c>
      <c r="AG84">
        <v>16.179968450000001</v>
      </c>
      <c r="AH84">
        <v>15.342799429999999</v>
      </c>
      <c r="AI84">
        <v>16.907737900000001</v>
      </c>
      <c r="AJ84">
        <v>15.00019241</v>
      </c>
      <c r="AK84">
        <v>14.977217919999999</v>
      </c>
      <c r="AL84">
        <v>14.84188777</v>
      </c>
      <c r="AM84">
        <v>15.728308930000001</v>
      </c>
      <c r="AN84">
        <v>16.123341310000001</v>
      </c>
      <c r="AO84">
        <v>17.688739040000002</v>
      </c>
      <c r="AP84">
        <v>17.36273018</v>
      </c>
      <c r="AQ84">
        <v>15.56461395</v>
      </c>
      <c r="AR84">
        <v>15.459667619999999</v>
      </c>
      <c r="AS84">
        <v>15.15692106</v>
      </c>
      <c r="AT84">
        <v>15.452947610000001</v>
      </c>
      <c r="AU84">
        <v>17.569590779999999</v>
      </c>
      <c r="AV84">
        <v>15.850000169999999</v>
      </c>
      <c r="AW84">
        <v>15.29397129</v>
      </c>
      <c r="AX84">
        <v>16.629751420000002</v>
      </c>
      <c r="AY84">
        <v>15.247922279999999</v>
      </c>
      <c r="AZ84">
        <v>14.67211781</v>
      </c>
      <c r="BA84">
        <v>16.300819489999999</v>
      </c>
      <c r="BB84">
        <v>15.61573411</v>
      </c>
      <c r="BC84">
        <v>16.198026599999999</v>
      </c>
      <c r="BD84">
        <v>16.357465900000001</v>
      </c>
      <c r="BE84">
        <v>18.034650209999999</v>
      </c>
      <c r="BF84">
        <v>16.407337519999999</v>
      </c>
      <c r="BG84">
        <v>14.9511836</v>
      </c>
      <c r="BH84">
        <v>15.67058179</v>
      </c>
      <c r="BI84">
        <v>15.198340549999999</v>
      </c>
      <c r="BJ84">
        <v>14.6682644</v>
      </c>
      <c r="BK84">
        <v>15.741112879999999</v>
      </c>
      <c r="BL84">
        <v>16.439940610000001</v>
      </c>
      <c r="BM84">
        <v>15.915469910000001</v>
      </c>
      <c r="BN84">
        <v>15.39639384</v>
      </c>
      <c r="BO84">
        <v>14.844549219999999</v>
      </c>
      <c r="BP84">
        <v>15.636563219999999</v>
      </c>
      <c r="BQ84">
        <v>15.88764666</v>
      </c>
      <c r="BR84">
        <v>14.610852599999999</v>
      </c>
      <c r="BS84">
        <v>15.332580439999999</v>
      </c>
      <c r="BT84">
        <v>15.579485610000001</v>
      </c>
      <c r="BU84">
        <v>14.86334478</v>
      </c>
      <c r="BV84">
        <v>15.32144671</v>
      </c>
      <c r="BW84">
        <v>13.99714103</v>
      </c>
      <c r="BX84">
        <v>15.3512795</v>
      </c>
      <c r="BY84">
        <v>16.426146670000001</v>
      </c>
      <c r="BZ84">
        <v>15.50857308</v>
      </c>
      <c r="CA84">
        <v>14.67530915</v>
      </c>
      <c r="CB84">
        <v>15.26127191</v>
      </c>
      <c r="CC84">
        <v>15.387672670000001</v>
      </c>
      <c r="CD84">
        <v>15.37891299</v>
      </c>
      <c r="CE84">
        <v>15.659035830000001</v>
      </c>
      <c r="CF84">
        <v>15.36849166</v>
      </c>
      <c r="CG84">
        <v>16.60842555</v>
      </c>
      <c r="CH84">
        <v>14.184614829999999</v>
      </c>
      <c r="CI84">
        <v>16.019866919999998</v>
      </c>
      <c r="CJ84">
        <v>15.7238466</v>
      </c>
      <c r="CK84">
        <v>15.604370039999999</v>
      </c>
      <c r="CL84">
        <v>16.050033429999999</v>
      </c>
      <c r="CM84">
        <v>18.923262900000001</v>
      </c>
      <c r="CN84">
        <v>15.033635439999999</v>
      </c>
      <c r="CO84">
        <v>15.517573219999999</v>
      </c>
      <c r="CP84">
        <v>15.4367775</v>
      </c>
      <c r="CQ84">
        <v>16.683526879999999</v>
      </c>
    </row>
    <row r="85" spans="1:95">
      <c r="A85" s="1" t="s">
        <v>177</v>
      </c>
      <c r="B85">
        <v>999</v>
      </c>
      <c r="C85">
        <v>22.550581019999999</v>
      </c>
      <c r="D85">
        <v>999</v>
      </c>
      <c r="E85">
        <v>999</v>
      </c>
      <c r="F85">
        <v>999</v>
      </c>
      <c r="G85">
        <v>999</v>
      </c>
      <c r="H85">
        <v>999</v>
      </c>
      <c r="I85">
        <v>999</v>
      </c>
      <c r="J85">
        <v>999</v>
      </c>
      <c r="K85">
        <v>999</v>
      </c>
      <c r="L85">
        <v>999</v>
      </c>
      <c r="M85">
        <v>999</v>
      </c>
      <c r="N85">
        <v>25.314108869999998</v>
      </c>
      <c r="O85">
        <v>23.256589330000001</v>
      </c>
      <c r="P85">
        <v>999</v>
      </c>
      <c r="Q85">
        <v>24.410264009999999</v>
      </c>
      <c r="R85">
        <v>999</v>
      </c>
      <c r="S85">
        <v>999</v>
      </c>
      <c r="T85">
        <v>999</v>
      </c>
      <c r="U85">
        <v>999</v>
      </c>
      <c r="V85">
        <v>999</v>
      </c>
      <c r="W85">
        <v>999</v>
      </c>
      <c r="X85">
        <v>999</v>
      </c>
      <c r="Y85">
        <v>999</v>
      </c>
      <c r="Z85">
        <v>999</v>
      </c>
      <c r="AA85">
        <v>19.98303383</v>
      </c>
      <c r="AB85">
        <v>999</v>
      </c>
      <c r="AC85">
        <v>999</v>
      </c>
      <c r="AD85">
        <v>999</v>
      </c>
      <c r="AE85">
        <v>999</v>
      </c>
      <c r="AF85">
        <v>999</v>
      </c>
      <c r="AG85">
        <v>999</v>
      </c>
      <c r="AH85">
        <v>999</v>
      </c>
      <c r="AI85">
        <v>19.12342138</v>
      </c>
      <c r="AJ85">
        <v>999</v>
      </c>
      <c r="AK85">
        <v>999</v>
      </c>
      <c r="AL85">
        <v>999</v>
      </c>
      <c r="AM85">
        <v>999</v>
      </c>
      <c r="AN85">
        <v>999</v>
      </c>
      <c r="AO85">
        <v>999</v>
      </c>
      <c r="AP85">
        <v>999</v>
      </c>
      <c r="AQ85">
        <v>999</v>
      </c>
      <c r="AR85">
        <v>999</v>
      </c>
      <c r="AS85">
        <v>999</v>
      </c>
      <c r="AT85">
        <v>999</v>
      </c>
      <c r="AU85">
        <v>999</v>
      </c>
      <c r="AV85">
        <v>999</v>
      </c>
      <c r="AW85">
        <v>999</v>
      </c>
      <c r="AX85">
        <v>999</v>
      </c>
      <c r="AY85">
        <v>999</v>
      </c>
      <c r="AZ85">
        <v>999</v>
      </c>
      <c r="BA85">
        <v>999</v>
      </c>
      <c r="BB85">
        <v>999</v>
      </c>
      <c r="BC85">
        <v>999</v>
      </c>
      <c r="BD85">
        <v>999</v>
      </c>
      <c r="BE85">
        <v>999</v>
      </c>
      <c r="BF85">
        <v>999</v>
      </c>
      <c r="BG85">
        <v>999</v>
      </c>
      <c r="BH85">
        <v>999</v>
      </c>
      <c r="BI85">
        <v>999</v>
      </c>
      <c r="BJ85">
        <v>999</v>
      </c>
      <c r="BK85">
        <v>999</v>
      </c>
      <c r="BL85">
        <v>999</v>
      </c>
      <c r="BM85">
        <v>999</v>
      </c>
      <c r="BN85">
        <v>999</v>
      </c>
      <c r="BO85">
        <v>999</v>
      </c>
      <c r="BP85">
        <v>999</v>
      </c>
      <c r="BQ85">
        <v>23.87688275</v>
      </c>
      <c r="BR85">
        <v>999</v>
      </c>
      <c r="BS85">
        <v>999</v>
      </c>
      <c r="BT85">
        <v>999</v>
      </c>
      <c r="BU85">
        <v>999</v>
      </c>
      <c r="BV85">
        <v>999</v>
      </c>
      <c r="BW85">
        <v>25.735646020000001</v>
      </c>
      <c r="BX85">
        <v>26.805438079999998</v>
      </c>
      <c r="BY85">
        <v>999</v>
      </c>
      <c r="BZ85">
        <v>999</v>
      </c>
      <c r="CA85">
        <v>999</v>
      </c>
      <c r="CB85">
        <v>999</v>
      </c>
      <c r="CC85">
        <v>999</v>
      </c>
      <c r="CD85">
        <v>999</v>
      </c>
      <c r="CE85">
        <v>999</v>
      </c>
      <c r="CF85">
        <v>999</v>
      </c>
      <c r="CG85">
        <v>999</v>
      </c>
      <c r="CH85">
        <v>25.286283390000001</v>
      </c>
      <c r="CI85">
        <v>999</v>
      </c>
      <c r="CJ85">
        <v>999</v>
      </c>
      <c r="CK85">
        <v>999</v>
      </c>
      <c r="CL85">
        <v>999</v>
      </c>
      <c r="CM85">
        <v>999</v>
      </c>
      <c r="CN85">
        <v>999</v>
      </c>
      <c r="CO85">
        <v>999</v>
      </c>
      <c r="CP85">
        <v>999</v>
      </c>
      <c r="CQ85">
        <v>999</v>
      </c>
    </row>
    <row r="86" spans="1:95">
      <c r="A86" s="1" t="s">
        <v>108</v>
      </c>
      <c r="B86">
        <v>16.544468590000001</v>
      </c>
      <c r="C86">
        <v>19.806331360000001</v>
      </c>
      <c r="D86">
        <v>17.44376291</v>
      </c>
      <c r="E86">
        <v>16.367310289999999</v>
      </c>
      <c r="F86">
        <v>15.83291706</v>
      </c>
      <c r="G86">
        <v>18.418416499999999</v>
      </c>
      <c r="H86">
        <v>17.87934229</v>
      </c>
      <c r="I86">
        <v>14.763773069999999</v>
      </c>
      <c r="J86">
        <v>17.436432969999998</v>
      </c>
      <c r="K86">
        <v>15.7287877</v>
      </c>
      <c r="L86">
        <v>14.76949761</v>
      </c>
      <c r="M86">
        <v>16.296605270000001</v>
      </c>
      <c r="N86">
        <v>15.352503349999999</v>
      </c>
      <c r="O86">
        <v>15.10252519</v>
      </c>
      <c r="P86">
        <v>999</v>
      </c>
      <c r="Q86">
        <v>18.673549609999998</v>
      </c>
      <c r="R86">
        <v>17.161775240000001</v>
      </c>
      <c r="S86">
        <v>16.939117159999999</v>
      </c>
      <c r="T86">
        <v>17.181397990000001</v>
      </c>
      <c r="U86">
        <v>18.22718017</v>
      </c>
      <c r="V86">
        <v>16.850401120000001</v>
      </c>
      <c r="W86">
        <v>15.16194411</v>
      </c>
      <c r="X86">
        <v>15.72636614</v>
      </c>
      <c r="Y86">
        <v>16.819081740000001</v>
      </c>
      <c r="Z86">
        <v>16.774518409999999</v>
      </c>
      <c r="AA86">
        <v>15.78399845</v>
      </c>
      <c r="AB86">
        <v>17.27305054</v>
      </c>
      <c r="AC86">
        <v>15.645807570000001</v>
      </c>
      <c r="AD86">
        <v>20.227507620000001</v>
      </c>
      <c r="AE86">
        <v>13.91174848</v>
      </c>
      <c r="AF86">
        <v>17.406807000000001</v>
      </c>
      <c r="AG86">
        <v>16.81892581</v>
      </c>
      <c r="AH86">
        <v>16.789608350000002</v>
      </c>
      <c r="AI86">
        <v>16.142534879999999</v>
      </c>
      <c r="AJ86">
        <v>16.756484279999999</v>
      </c>
      <c r="AK86">
        <v>16.929957269999999</v>
      </c>
      <c r="AL86">
        <v>16.838424910000001</v>
      </c>
      <c r="AM86">
        <v>18.214452690000002</v>
      </c>
      <c r="AN86">
        <v>16.366212480000002</v>
      </c>
      <c r="AO86">
        <v>17.503560520000001</v>
      </c>
      <c r="AP86">
        <v>18.780061530000001</v>
      </c>
      <c r="AQ86">
        <v>17.787964559999999</v>
      </c>
      <c r="AR86">
        <v>17.276825769999999</v>
      </c>
      <c r="AS86">
        <v>14.76669102</v>
      </c>
      <c r="AT86">
        <v>999</v>
      </c>
      <c r="AU86">
        <v>19.911799179999999</v>
      </c>
      <c r="AV86">
        <v>17.702175159999999</v>
      </c>
      <c r="AW86">
        <v>16.510599169999999</v>
      </c>
      <c r="AX86">
        <v>17.747089500000001</v>
      </c>
      <c r="AY86">
        <v>16.708207120000001</v>
      </c>
      <c r="AZ86">
        <v>18.660177999999998</v>
      </c>
      <c r="BA86">
        <v>15.95342277</v>
      </c>
      <c r="BB86">
        <v>17.19570745</v>
      </c>
      <c r="BC86">
        <v>16.22129661</v>
      </c>
      <c r="BD86">
        <v>999</v>
      </c>
      <c r="BE86">
        <v>20.039063630000001</v>
      </c>
      <c r="BF86">
        <v>16.710262</v>
      </c>
      <c r="BG86">
        <v>17.297023200000002</v>
      </c>
      <c r="BH86">
        <v>17.8425318</v>
      </c>
      <c r="BI86">
        <v>18.533645320000002</v>
      </c>
      <c r="BJ86">
        <v>15.99673312</v>
      </c>
      <c r="BK86">
        <v>16.172682389999999</v>
      </c>
      <c r="BL86">
        <v>16.708625040000001</v>
      </c>
      <c r="BM86">
        <v>17.345939550000001</v>
      </c>
      <c r="BN86">
        <v>999</v>
      </c>
      <c r="BO86">
        <v>15.754153519999999</v>
      </c>
      <c r="BP86">
        <v>16.77695331</v>
      </c>
      <c r="BQ86">
        <v>16.168304920000001</v>
      </c>
      <c r="BR86">
        <v>15.406252869999999</v>
      </c>
      <c r="BS86">
        <v>17.552359039999999</v>
      </c>
      <c r="BT86">
        <v>17.675900500000001</v>
      </c>
      <c r="BU86">
        <v>17.275824589999999</v>
      </c>
      <c r="BV86">
        <v>16.903203059999999</v>
      </c>
      <c r="BW86">
        <v>17.107395069999999</v>
      </c>
      <c r="BX86">
        <v>15.989916389999999</v>
      </c>
      <c r="BY86">
        <v>16.024085159999998</v>
      </c>
      <c r="BZ86">
        <v>20.209490670000001</v>
      </c>
      <c r="CA86">
        <v>16.117750260000001</v>
      </c>
      <c r="CB86">
        <v>14.79131492</v>
      </c>
      <c r="CC86">
        <v>18.74505718</v>
      </c>
      <c r="CD86">
        <v>18.386077520000001</v>
      </c>
      <c r="CE86">
        <v>16.804091289999999</v>
      </c>
      <c r="CF86">
        <v>999</v>
      </c>
      <c r="CG86">
        <v>17.5605887</v>
      </c>
      <c r="CH86">
        <v>15.883845640000001</v>
      </c>
      <c r="CI86">
        <v>16.860937939999999</v>
      </c>
      <c r="CJ86">
        <v>16.576507280000001</v>
      </c>
      <c r="CK86">
        <v>16.950426419999999</v>
      </c>
      <c r="CL86">
        <v>15.889476670000001</v>
      </c>
      <c r="CM86">
        <v>999</v>
      </c>
      <c r="CN86">
        <v>19.782738569999999</v>
      </c>
      <c r="CO86">
        <v>19.669866809999998</v>
      </c>
      <c r="CP86">
        <v>16.459921130000001</v>
      </c>
      <c r="CQ86">
        <v>999</v>
      </c>
    </row>
    <row r="87" spans="1:95">
      <c r="A87" s="1" t="s">
        <v>133</v>
      </c>
      <c r="B87">
        <v>18.449725239999999</v>
      </c>
      <c r="C87">
        <v>999</v>
      </c>
      <c r="D87">
        <v>19.440973849999999</v>
      </c>
      <c r="E87">
        <v>999</v>
      </c>
      <c r="F87">
        <v>16.285814930000001</v>
      </c>
      <c r="G87">
        <v>17.31023703</v>
      </c>
      <c r="H87">
        <v>999</v>
      </c>
      <c r="I87">
        <v>20.226390210000002</v>
      </c>
      <c r="J87">
        <v>16.92139431</v>
      </c>
      <c r="K87">
        <v>999</v>
      </c>
      <c r="L87">
        <v>18.458729869999999</v>
      </c>
      <c r="M87">
        <v>999</v>
      </c>
      <c r="N87">
        <v>16.440936270000002</v>
      </c>
      <c r="O87">
        <v>15.80630515</v>
      </c>
      <c r="P87">
        <v>999</v>
      </c>
      <c r="Q87">
        <v>16.305137330000001</v>
      </c>
      <c r="R87">
        <v>15.31922932</v>
      </c>
      <c r="S87">
        <v>999</v>
      </c>
      <c r="T87">
        <v>999</v>
      </c>
      <c r="U87">
        <v>999</v>
      </c>
      <c r="V87">
        <v>20.60692281</v>
      </c>
      <c r="W87">
        <v>17.290941780000001</v>
      </c>
      <c r="X87">
        <v>999</v>
      </c>
      <c r="Y87">
        <v>21.675134100000001</v>
      </c>
      <c r="Z87">
        <v>999</v>
      </c>
      <c r="AA87">
        <v>999</v>
      </c>
      <c r="AB87">
        <v>17.723712469999999</v>
      </c>
      <c r="AC87">
        <v>999</v>
      </c>
      <c r="AD87">
        <v>999</v>
      </c>
      <c r="AE87">
        <v>18.85030506</v>
      </c>
      <c r="AF87">
        <v>999</v>
      </c>
      <c r="AG87">
        <v>20.260470739999999</v>
      </c>
      <c r="AH87">
        <v>17.518477749999999</v>
      </c>
      <c r="AI87">
        <v>16.108452410000002</v>
      </c>
      <c r="AJ87">
        <v>999</v>
      </c>
      <c r="AK87">
        <v>17.075702540000002</v>
      </c>
      <c r="AL87">
        <v>999</v>
      </c>
      <c r="AM87">
        <v>16.920982339999998</v>
      </c>
      <c r="AN87">
        <v>19.188929810000001</v>
      </c>
      <c r="AO87">
        <v>17.121002730000001</v>
      </c>
      <c r="AP87">
        <v>999</v>
      </c>
      <c r="AQ87">
        <v>18.575051680000001</v>
      </c>
      <c r="AR87">
        <v>999</v>
      </c>
      <c r="AS87">
        <v>16.758477389999999</v>
      </c>
      <c r="AT87">
        <v>999</v>
      </c>
      <c r="AU87">
        <v>999</v>
      </c>
      <c r="AV87">
        <v>999</v>
      </c>
      <c r="AW87">
        <v>19.110584849999999</v>
      </c>
      <c r="AX87">
        <v>17.119460190000002</v>
      </c>
      <c r="AY87">
        <v>17.346072589999999</v>
      </c>
      <c r="AZ87">
        <v>19.18363836</v>
      </c>
      <c r="BA87">
        <v>17.71693342</v>
      </c>
      <c r="BB87">
        <v>19.000338530000001</v>
      </c>
      <c r="BC87">
        <v>999</v>
      </c>
      <c r="BD87">
        <v>999</v>
      </c>
      <c r="BE87">
        <v>999</v>
      </c>
      <c r="BF87">
        <v>20.319285539999999</v>
      </c>
      <c r="BG87">
        <v>999</v>
      </c>
      <c r="BH87">
        <v>18.21231345</v>
      </c>
      <c r="BI87">
        <v>999</v>
      </c>
      <c r="BJ87">
        <v>17.499808389999998</v>
      </c>
      <c r="BK87">
        <v>999</v>
      </c>
      <c r="BL87">
        <v>18.436799610000001</v>
      </c>
      <c r="BM87">
        <v>999</v>
      </c>
      <c r="BN87">
        <v>999</v>
      </c>
      <c r="BO87">
        <v>999</v>
      </c>
      <c r="BP87">
        <v>17.040675180000001</v>
      </c>
      <c r="BQ87">
        <v>18.70461152</v>
      </c>
      <c r="BR87">
        <v>19.553895910000001</v>
      </c>
      <c r="BS87">
        <v>20.841187479999999</v>
      </c>
      <c r="BT87">
        <v>16.104084520000001</v>
      </c>
      <c r="BU87">
        <v>17.584135020000002</v>
      </c>
      <c r="BV87">
        <v>20.594122580000001</v>
      </c>
      <c r="BW87">
        <v>20.421671020000002</v>
      </c>
      <c r="BX87">
        <v>17.38103581</v>
      </c>
      <c r="BY87">
        <v>18.643203840000002</v>
      </c>
      <c r="BZ87">
        <v>16.11838711</v>
      </c>
      <c r="CA87">
        <v>20.1122269</v>
      </c>
      <c r="CB87">
        <v>18.751316419999998</v>
      </c>
      <c r="CC87">
        <v>16.08267772</v>
      </c>
      <c r="CD87">
        <v>999</v>
      </c>
      <c r="CE87">
        <v>16.302790219999999</v>
      </c>
      <c r="CF87">
        <v>21.283009549999999</v>
      </c>
      <c r="CG87">
        <v>17.080706970000001</v>
      </c>
      <c r="CH87">
        <v>999</v>
      </c>
      <c r="CI87">
        <v>17.111708010000001</v>
      </c>
      <c r="CJ87">
        <v>16.822618290000001</v>
      </c>
      <c r="CK87">
        <v>999</v>
      </c>
      <c r="CL87">
        <v>19.324182189999998</v>
      </c>
      <c r="CM87">
        <v>999</v>
      </c>
      <c r="CN87">
        <v>999</v>
      </c>
      <c r="CO87">
        <v>999</v>
      </c>
      <c r="CP87">
        <v>999</v>
      </c>
      <c r="CQ87">
        <v>999</v>
      </c>
    </row>
    <row r="88" spans="1:95">
      <c r="A88" s="1" t="s">
        <v>189</v>
      </c>
      <c r="B88">
        <v>18.640571789999999</v>
      </c>
      <c r="C88">
        <v>999</v>
      </c>
      <c r="D88">
        <v>999</v>
      </c>
      <c r="E88">
        <v>999</v>
      </c>
      <c r="F88">
        <v>999</v>
      </c>
      <c r="G88">
        <v>999</v>
      </c>
      <c r="H88">
        <v>999</v>
      </c>
      <c r="I88">
        <v>999</v>
      </c>
      <c r="J88">
        <v>999</v>
      </c>
      <c r="K88">
        <v>999</v>
      </c>
      <c r="L88">
        <v>999</v>
      </c>
      <c r="M88">
        <v>999</v>
      </c>
      <c r="N88">
        <v>999</v>
      </c>
      <c r="O88">
        <v>999</v>
      </c>
      <c r="P88">
        <v>20.437476419999999</v>
      </c>
      <c r="Q88">
        <v>999</v>
      </c>
      <c r="R88">
        <v>999</v>
      </c>
      <c r="S88">
        <v>16.722381429999999</v>
      </c>
      <c r="T88">
        <v>999</v>
      </c>
      <c r="U88">
        <v>16.514549590000001</v>
      </c>
      <c r="V88">
        <v>999</v>
      </c>
      <c r="W88">
        <v>999</v>
      </c>
      <c r="X88">
        <v>999</v>
      </c>
      <c r="Y88">
        <v>20.14078847</v>
      </c>
      <c r="Z88">
        <v>20.039008089999999</v>
      </c>
      <c r="AA88">
        <v>999</v>
      </c>
      <c r="AB88">
        <v>999</v>
      </c>
      <c r="AC88">
        <v>999</v>
      </c>
      <c r="AD88">
        <v>16.980890389999999</v>
      </c>
      <c r="AE88">
        <v>999</v>
      </c>
      <c r="AF88">
        <v>15.678020589999999</v>
      </c>
      <c r="AG88">
        <v>999</v>
      </c>
      <c r="AH88">
        <v>999</v>
      </c>
      <c r="AI88">
        <v>999</v>
      </c>
      <c r="AJ88">
        <v>999</v>
      </c>
      <c r="AK88">
        <v>20.228478989999999</v>
      </c>
      <c r="AL88">
        <v>999</v>
      </c>
      <c r="AM88">
        <v>999</v>
      </c>
      <c r="AN88">
        <v>999</v>
      </c>
      <c r="AO88">
        <v>999</v>
      </c>
      <c r="AP88">
        <v>16.76601123</v>
      </c>
      <c r="AQ88">
        <v>999</v>
      </c>
      <c r="AR88">
        <v>25.01211112</v>
      </c>
      <c r="AS88">
        <v>999</v>
      </c>
      <c r="AT88">
        <v>20.0379076</v>
      </c>
      <c r="AU88">
        <v>999</v>
      </c>
      <c r="AV88">
        <v>15.78881739</v>
      </c>
      <c r="AW88">
        <v>999</v>
      </c>
      <c r="AX88">
        <v>999</v>
      </c>
      <c r="AY88">
        <v>999</v>
      </c>
      <c r="AZ88">
        <v>999</v>
      </c>
      <c r="BA88">
        <v>999</v>
      </c>
      <c r="BB88">
        <v>999</v>
      </c>
      <c r="BC88">
        <v>999</v>
      </c>
      <c r="BD88">
        <v>999</v>
      </c>
      <c r="BE88">
        <v>18.685044940000001</v>
      </c>
      <c r="BF88">
        <v>999</v>
      </c>
      <c r="BG88">
        <v>20.271144790000001</v>
      </c>
      <c r="BH88">
        <v>999</v>
      </c>
      <c r="BI88">
        <v>999</v>
      </c>
      <c r="BJ88">
        <v>999</v>
      </c>
      <c r="BK88">
        <v>999</v>
      </c>
      <c r="BL88">
        <v>999</v>
      </c>
      <c r="BM88">
        <v>999</v>
      </c>
      <c r="BN88">
        <v>999</v>
      </c>
      <c r="BO88">
        <v>999</v>
      </c>
      <c r="BP88">
        <v>999</v>
      </c>
      <c r="BQ88">
        <v>999</v>
      </c>
      <c r="BR88">
        <v>999</v>
      </c>
      <c r="BS88">
        <v>999</v>
      </c>
      <c r="BT88">
        <v>999</v>
      </c>
      <c r="BU88">
        <v>999</v>
      </c>
      <c r="BV88">
        <v>999</v>
      </c>
      <c r="BW88">
        <v>999</v>
      </c>
      <c r="BX88">
        <v>999</v>
      </c>
      <c r="BY88">
        <v>999</v>
      </c>
      <c r="BZ88">
        <v>999</v>
      </c>
      <c r="CA88">
        <v>999</v>
      </c>
      <c r="CB88">
        <v>999</v>
      </c>
      <c r="CC88">
        <v>999</v>
      </c>
      <c r="CD88">
        <v>17.489055669999999</v>
      </c>
      <c r="CE88">
        <v>999</v>
      </c>
      <c r="CF88">
        <v>999</v>
      </c>
      <c r="CG88">
        <v>999</v>
      </c>
      <c r="CH88">
        <v>999</v>
      </c>
      <c r="CI88">
        <v>999</v>
      </c>
      <c r="CJ88">
        <v>999</v>
      </c>
      <c r="CK88">
        <v>15.86792563</v>
      </c>
      <c r="CL88">
        <v>15.35168161</v>
      </c>
      <c r="CM88">
        <v>16.76560993</v>
      </c>
      <c r="CN88">
        <v>17.943738150000001</v>
      </c>
      <c r="CO88">
        <v>16.077252009999999</v>
      </c>
      <c r="CP88">
        <v>15.77861491</v>
      </c>
      <c r="CQ88">
        <v>19.0740208</v>
      </c>
    </row>
    <row r="89" spans="1:95">
      <c r="A89" s="1" t="s">
        <v>106</v>
      </c>
      <c r="B89">
        <v>17.335672939999998</v>
      </c>
      <c r="C89">
        <v>20.119448940000002</v>
      </c>
      <c r="D89">
        <v>999</v>
      </c>
      <c r="E89">
        <v>999</v>
      </c>
      <c r="F89">
        <v>999</v>
      </c>
      <c r="G89">
        <v>19.508525980000002</v>
      </c>
      <c r="H89">
        <v>18.761782539999999</v>
      </c>
      <c r="I89">
        <v>999</v>
      </c>
      <c r="J89">
        <v>999</v>
      </c>
      <c r="K89">
        <v>999</v>
      </c>
      <c r="L89">
        <v>999</v>
      </c>
      <c r="M89">
        <v>999</v>
      </c>
      <c r="N89">
        <v>999</v>
      </c>
      <c r="O89">
        <v>999</v>
      </c>
      <c r="P89">
        <v>14.54848584</v>
      </c>
      <c r="Q89">
        <v>999</v>
      </c>
      <c r="R89">
        <v>999</v>
      </c>
      <c r="S89">
        <v>17.150186690000002</v>
      </c>
      <c r="T89">
        <v>999</v>
      </c>
      <c r="U89">
        <v>16.520665520000001</v>
      </c>
      <c r="V89">
        <v>999</v>
      </c>
      <c r="W89">
        <v>999</v>
      </c>
      <c r="X89">
        <v>999</v>
      </c>
      <c r="Y89">
        <v>16.761623459999999</v>
      </c>
      <c r="Z89">
        <v>17.307490510000001</v>
      </c>
      <c r="AA89">
        <v>999</v>
      </c>
      <c r="AB89">
        <v>999</v>
      </c>
      <c r="AC89">
        <v>999</v>
      </c>
      <c r="AD89">
        <v>18.419406939999998</v>
      </c>
      <c r="AE89">
        <v>999</v>
      </c>
      <c r="AF89">
        <v>16.40162561</v>
      </c>
      <c r="AG89">
        <v>999</v>
      </c>
      <c r="AH89">
        <v>999</v>
      </c>
      <c r="AI89">
        <v>999</v>
      </c>
      <c r="AJ89">
        <v>999</v>
      </c>
      <c r="AK89">
        <v>999</v>
      </c>
      <c r="AL89">
        <v>19.593151339999999</v>
      </c>
      <c r="AM89">
        <v>999</v>
      </c>
      <c r="AN89">
        <v>999</v>
      </c>
      <c r="AO89">
        <v>999</v>
      </c>
      <c r="AP89">
        <v>15.08056288</v>
      </c>
      <c r="AQ89">
        <v>999</v>
      </c>
      <c r="AR89">
        <v>999</v>
      </c>
      <c r="AS89">
        <v>999</v>
      </c>
      <c r="AT89">
        <v>16.537942770000001</v>
      </c>
      <c r="AU89">
        <v>999</v>
      </c>
      <c r="AV89">
        <v>15.58680588</v>
      </c>
      <c r="AW89">
        <v>999</v>
      </c>
      <c r="AX89">
        <v>999</v>
      </c>
      <c r="AY89">
        <v>999</v>
      </c>
      <c r="AZ89">
        <v>999</v>
      </c>
      <c r="BA89">
        <v>999</v>
      </c>
      <c r="BB89">
        <v>17.056996420000001</v>
      </c>
      <c r="BC89">
        <v>999</v>
      </c>
      <c r="BD89">
        <v>13.91730585</v>
      </c>
      <c r="BE89">
        <v>16.461800650000001</v>
      </c>
      <c r="BF89">
        <v>999</v>
      </c>
      <c r="BG89">
        <v>16.762617479999999</v>
      </c>
      <c r="BH89">
        <v>19.964416790000001</v>
      </c>
      <c r="BI89">
        <v>999</v>
      </c>
      <c r="BJ89">
        <v>19.831466559999999</v>
      </c>
      <c r="BK89">
        <v>999</v>
      </c>
      <c r="BL89">
        <v>999</v>
      </c>
      <c r="BM89">
        <v>999</v>
      </c>
      <c r="BN89">
        <v>999</v>
      </c>
      <c r="BO89">
        <v>20.093445150000001</v>
      </c>
      <c r="BP89">
        <v>18.508145299999999</v>
      </c>
      <c r="BQ89">
        <v>999</v>
      </c>
      <c r="BR89">
        <v>999</v>
      </c>
      <c r="BS89">
        <v>19.65395938</v>
      </c>
      <c r="BT89">
        <v>999</v>
      </c>
      <c r="BU89">
        <v>999</v>
      </c>
      <c r="BV89">
        <v>18.036928159999999</v>
      </c>
      <c r="BW89">
        <v>17.104452810000002</v>
      </c>
      <c r="BX89">
        <v>18.670009400000001</v>
      </c>
      <c r="BY89">
        <v>20.345896230000001</v>
      </c>
      <c r="BZ89">
        <v>17.786926399999999</v>
      </c>
      <c r="CA89">
        <v>999</v>
      </c>
      <c r="CB89">
        <v>18.635622819999998</v>
      </c>
      <c r="CC89">
        <v>999</v>
      </c>
      <c r="CD89">
        <v>15.72358564</v>
      </c>
      <c r="CE89">
        <v>21.120701449999999</v>
      </c>
      <c r="CF89">
        <v>18.34372814</v>
      </c>
      <c r="CG89">
        <v>999</v>
      </c>
      <c r="CH89">
        <v>999</v>
      </c>
      <c r="CI89">
        <v>999</v>
      </c>
      <c r="CJ89">
        <v>999</v>
      </c>
      <c r="CK89">
        <v>15.853892030000001</v>
      </c>
      <c r="CL89">
        <v>17.14593477</v>
      </c>
      <c r="CM89">
        <v>16.69130487</v>
      </c>
      <c r="CN89">
        <v>15.97858834</v>
      </c>
      <c r="CO89">
        <v>16.842829179999999</v>
      </c>
      <c r="CP89">
        <v>18.207994280000001</v>
      </c>
      <c r="CQ89">
        <v>17.22070081</v>
      </c>
    </row>
    <row r="90" spans="1:95">
      <c r="A90" s="1" t="s">
        <v>118</v>
      </c>
      <c r="B90">
        <v>13.571346220000001</v>
      </c>
      <c r="C90">
        <v>15.69976518</v>
      </c>
      <c r="D90">
        <v>15.171532559999999</v>
      </c>
      <c r="E90">
        <v>18.720198740000001</v>
      </c>
      <c r="F90">
        <v>14.873163229999999</v>
      </c>
      <c r="G90">
        <v>13.99881031</v>
      </c>
      <c r="H90">
        <v>21.81175387</v>
      </c>
      <c r="I90">
        <v>999</v>
      </c>
      <c r="J90">
        <v>16.922946469999999</v>
      </c>
      <c r="K90">
        <v>18.342452869999999</v>
      </c>
      <c r="L90">
        <v>17.889886579999999</v>
      </c>
      <c r="M90">
        <v>16.740674349999999</v>
      </c>
      <c r="N90">
        <v>17.728897849999999</v>
      </c>
      <c r="O90">
        <v>19.428291049999999</v>
      </c>
      <c r="P90">
        <v>19.466552960000001</v>
      </c>
      <c r="Q90">
        <v>14.275507920000001</v>
      </c>
      <c r="R90">
        <v>17.20368654</v>
      </c>
      <c r="S90">
        <v>15.654281040000001</v>
      </c>
      <c r="T90">
        <v>999</v>
      </c>
      <c r="U90">
        <v>17.18564932</v>
      </c>
      <c r="V90">
        <v>18.625366669999998</v>
      </c>
      <c r="W90">
        <v>18.04635064</v>
      </c>
      <c r="X90">
        <v>17.73135225</v>
      </c>
      <c r="Y90">
        <v>18.378543579999999</v>
      </c>
      <c r="Z90">
        <v>15.80163522</v>
      </c>
      <c r="AA90">
        <v>999</v>
      </c>
      <c r="AB90">
        <v>17.76305988</v>
      </c>
      <c r="AC90">
        <v>14.37763095</v>
      </c>
      <c r="AD90">
        <v>13.223339210000001</v>
      </c>
      <c r="AE90">
        <v>19.654886430000001</v>
      </c>
      <c r="AF90">
        <v>20.94704595</v>
      </c>
      <c r="AG90">
        <v>16.33557429</v>
      </c>
      <c r="AH90">
        <v>18.440953090000001</v>
      </c>
      <c r="AI90">
        <v>17.41437522</v>
      </c>
      <c r="AJ90">
        <v>999</v>
      </c>
      <c r="AK90">
        <v>19.072144290000001</v>
      </c>
      <c r="AL90">
        <v>19.369785310000001</v>
      </c>
      <c r="AM90">
        <v>15.872693719999999</v>
      </c>
      <c r="AN90">
        <v>18.62892115</v>
      </c>
      <c r="AO90">
        <v>17.89237962</v>
      </c>
      <c r="AP90">
        <v>16.150889549999999</v>
      </c>
      <c r="AQ90">
        <v>18.668277719999999</v>
      </c>
      <c r="AR90">
        <v>18.909802800000001</v>
      </c>
      <c r="AS90">
        <v>18.333268149999999</v>
      </c>
      <c r="AT90">
        <v>999</v>
      </c>
      <c r="AU90">
        <v>999</v>
      </c>
      <c r="AV90">
        <v>14.117799099999999</v>
      </c>
      <c r="AW90">
        <v>16.105761279999999</v>
      </c>
      <c r="AX90">
        <v>19.377349150000001</v>
      </c>
      <c r="AY90">
        <v>18.3703808</v>
      </c>
      <c r="AZ90">
        <v>17.511754499999999</v>
      </c>
      <c r="BA90">
        <v>23.89187269</v>
      </c>
      <c r="BB90">
        <v>14.776715279999999</v>
      </c>
      <c r="BC90">
        <v>999</v>
      </c>
      <c r="BD90">
        <v>999</v>
      </c>
      <c r="BE90">
        <v>14.303111510000001</v>
      </c>
      <c r="BF90">
        <v>17.16346845</v>
      </c>
      <c r="BG90">
        <v>17.696479629999999</v>
      </c>
      <c r="BH90">
        <v>16.30552685</v>
      </c>
      <c r="BI90">
        <v>16.84706517</v>
      </c>
      <c r="BJ90">
        <v>17.501102469999999</v>
      </c>
      <c r="BK90">
        <v>999</v>
      </c>
      <c r="BL90">
        <v>18.39411454</v>
      </c>
      <c r="BM90">
        <v>16.59697632</v>
      </c>
      <c r="BN90">
        <v>999</v>
      </c>
      <c r="BO90">
        <v>18.66662608</v>
      </c>
      <c r="BP90">
        <v>15.646244830000001</v>
      </c>
      <c r="BQ90">
        <v>999</v>
      </c>
      <c r="BR90">
        <v>18.809080300000002</v>
      </c>
      <c r="BS90">
        <v>16.038967670000002</v>
      </c>
      <c r="BT90">
        <v>14.054602709999999</v>
      </c>
      <c r="BU90">
        <v>16.937779190000001</v>
      </c>
      <c r="BV90">
        <v>14.77584804</v>
      </c>
      <c r="BW90">
        <v>14.063363349999999</v>
      </c>
      <c r="BX90">
        <v>17.10446773</v>
      </c>
      <c r="BY90">
        <v>15.73978226</v>
      </c>
      <c r="BZ90">
        <v>16.460348700000001</v>
      </c>
      <c r="CA90">
        <v>18.725066479999999</v>
      </c>
      <c r="CB90">
        <v>999</v>
      </c>
      <c r="CC90">
        <v>18.4226466</v>
      </c>
      <c r="CD90">
        <v>15.596628709999999</v>
      </c>
      <c r="CE90">
        <v>23.94923253</v>
      </c>
      <c r="CF90">
        <v>19.63015584</v>
      </c>
      <c r="CG90">
        <v>16.830223109999999</v>
      </c>
      <c r="CH90">
        <v>19.30491868</v>
      </c>
      <c r="CI90">
        <v>19.32339438</v>
      </c>
      <c r="CJ90">
        <v>22.776995119999999</v>
      </c>
      <c r="CK90">
        <v>13.297682719999999</v>
      </c>
      <c r="CL90">
        <v>13.845400440000001</v>
      </c>
      <c r="CM90">
        <v>14.2528457</v>
      </c>
      <c r="CN90">
        <v>14.77267397</v>
      </c>
      <c r="CO90">
        <v>13.74196156</v>
      </c>
      <c r="CP90">
        <v>13.69688882</v>
      </c>
      <c r="CQ90">
        <v>14.00769929</v>
      </c>
    </row>
    <row r="91" spans="1:95">
      <c r="A91" s="1" t="s">
        <v>130</v>
      </c>
      <c r="B91">
        <v>18.248960350000001</v>
      </c>
      <c r="C91">
        <v>19.498542019999999</v>
      </c>
      <c r="D91">
        <v>15.921998439999999</v>
      </c>
      <c r="E91">
        <v>16.497324079999999</v>
      </c>
      <c r="F91">
        <v>16.524671420000001</v>
      </c>
      <c r="G91">
        <v>18.949710880000001</v>
      </c>
      <c r="H91">
        <v>17.20082605</v>
      </c>
      <c r="I91">
        <v>17.705665570000001</v>
      </c>
      <c r="J91">
        <v>17.130767240000001</v>
      </c>
      <c r="K91">
        <v>999</v>
      </c>
      <c r="L91">
        <v>16.404420429999998</v>
      </c>
      <c r="M91">
        <v>17.12119861</v>
      </c>
      <c r="N91">
        <v>999</v>
      </c>
      <c r="O91">
        <v>16.627843039999998</v>
      </c>
      <c r="P91">
        <v>19.696747139999999</v>
      </c>
      <c r="Q91">
        <v>18.928009329999998</v>
      </c>
      <c r="R91">
        <v>16.959457830000002</v>
      </c>
      <c r="S91">
        <v>19.132169000000001</v>
      </c>
      <c r="T91">
        <v>17.936576769999999</v>
      </c>
      <c r="U91">
        <v>999</v>
      </c>
      <c r="V91">
        <v>16.414767909999998</v>
      </c>
      <c r="W91">
        <v>18.41350486</v>
      </c>
      <c r="X91">
        <v>18.009572649999999</v>
      </c>
      <c r="Y91">
        <v>999</v>
      </c>
      <c r="Z91">
        <v>18.750501679999999</v>
      </c>
      <c r="AA91">
        <v>17.342634199999999</v>
      </c>
      <c r="AB91">
        <v>17.388851639999999</v>
      </c>
      <c r="AC91">
        <v>15.87244593</v>
      </c>
      <c r="AD91">
        <v>16.615392369999999</v>
      </c>
      <c r="AE91">
        <v>999</v>
      </c>
      <c r="AF91">
        <v>19.224734349999999</v>
      </c>
      <c r="AG91">
        <v>17.183778109999999</v>
      </c>
      <c r="AH91">
        <v>17.540273330000002</v>
      </c>
      <c r="AI91">
        <v>16.232050470000001</v>
      </c>
      <c r="AJ91">
        <v>15.94078895</v>
      </c>
      <c r="AK91">
        <v>16.389581660000001</v>
      </c>
      <c r="AL91">
        <v>999</v>
      </c>
      <c r="AM91">
        <v>19.455215119999998</v>
      </c>
      <c r="AN91">
        <v>17.142336700000001</v>
      </c>
      <c r="AO91">
        <v>999</v>
      </c>
      <c r="AP91">
        <v>17.171379179999999</v>
      </c>
      <c r="AQ91">
        <v>19.44379953</v>
      </c>
      <c r="AR91">
        <v>16.840449159999999</v>
      </c>
      <c r="AS91">
        <v>16.343040930000001</v>
      </c>
      <c r="AT91">
        <v>18.504630209999998</v>
      </c>
      <c r="AU91">
        <v>19.396618140000001</v>
      </c>
      <c r="AV91">
        <v>16.27926781</v>
      </c>
      <c r="AW91">
        <v>19.50002842</v>
      </c>
      <c r="AX91">
        <v>18.01489707</v>
      </c>
      <c r="AY91">
        <v>16.476457490000001</v>
      </c>
      <c r="AZ91">
        <v>17.618104469999999</v>
      </c>
      <c r="BA91">
        <v>18.414225720000001</v>
      </c>
      <c r="BB91">
        <v>999</v>
      </c>
      <c r="BC91">
        <v>18.092015700000001</v>
      </c>
      <c r="BD91">
        <v>13.57333028</v>
      </c>
      <c r="BE91">
        <v>19.408450469999998</v>
      </c>
      <c r="BF91">
        <v>18.441217139999999</v>
      </c>
      <c r="BG91">
        <v>16.15946486</v>
      </c>
      <c r="BH91">
        <v>999</v>
      </c>
      <c r="BI91">
        <v>16.615600310000001</v>
      </c>
      <c r="BJ91">
        <v>16.317226460000001</v>
      </c>
      <c r="BK91">
        <v>18.219804100000001</v>
      </c>
      <c r="BL91">
        <v>19.15060403</v>
      </c>
      <c r="BM91">
        <v>16.093263319999998</v>
      </c>
      <c r="BN91">
        <v>19.120048019999999</v>
      </c>
      <c r="BO91">
        <v>18.228593060000001</v>
      </c>
      <c r="BP91">
        <v>18.257832019999999</v>
      </c>
      <c r="BQ91">
        <v>19.304791290000001</v>
      </c>
      <c r="BR91">
        <v>15.22700165</v>
      </c>
      <c r="BS91">
        <v>19.09919412</v>
      </c>
      <c r="BT91">
        <v>16.72698741</v>
      </c>
      <c r="BU91">
        <v>17.79120683</v>
      </c>
      <c r="BV91">
        <v>999</v>
      </c>
      <c r="BW91">
        <v>999</v>
      </c>
      <c r="BX91">
        <v>16.936149480000001</v>
      </c>
      <c r="BY91">
        <v>18.131583920000001</v>
      </c>
      <c r="BZ91">
        <v>18.140620349999999</v>
      </c>
      <c r="CA91">
        <v>17.034873999999999</v>
      </c>
      <c r="CB91">
        <v>17.50798631</v>
      </c>
      <c r="CC91">
        <v>999</v>
      </c>
      <c r="CD91">
        <v>999</v>
      </c>
      <c r="CE91">
        <v>17.472490659999998</v>
      </c>
      <c r="CF91">
        <v>16.09252257</v>
      </c>
      <c r="CG91">
        <v>16.317911420000001</v>
      </c>
      <c r="CH91">
        <v>18.838661810000001</v>
      </c>
      <c r="CI91">
        <v>17.781703409999999</v>
      </c>
      <c r="CJ91">
        <v>20.225994279999998</v>
      </c>
      <c r="CK91">
        <v>14.5388439</v>
      </c>
      <c r="CL91">
        <v>14.526244459999999</v>
      </c>
      <c r="CM91">
        <v>15.72059907</v>
      </c>
      <c r="CN91">
        <v>17.699576749999999</v>
      </c>
      <c r="CO91">
        <v>16.746414900000001</v>
      </c>
      <c r="CP91">
        <v>14.40582725</v>
      </c>
      <c r="CQ91">
        <v>16.789927779999999</v>
      </c>
    </row>
    <row r="92" spans="1:95">
      <c r="A92" s="1" t="s">
        <v>142</v>
      </c>
      <c r="B92">
        <v>15.04392172</v>
      </c>
      <c r="C92">
        <v>13.426416769999999</v>
      </c>
      <c r="D92">
        <v>15.33119769</v>
      </c>
      <c r="E92">
        <v>13.30901371</v>
      </c>
      <c r="F92">
        <v>14.7375822</v>
      </c>
      <c r="G92">
        <v>14.789079790000001</v>
      </c>
      <c r="H92">
        <v>14.51118979</v>
      </c>
      <c r="I92">
        <v>14.48521126</v>
      </c>
      <c r="J92">
        <v>14.749722950000001</v>
      </c>
      <c r="K92">
        <v>14.111261239999999</v>
      </c>
      <c r="L92">
        <v>12.862260709999999</v>
      </c>
      <c r="M92">
        <v>14.484006109999999</v>
      </c>
      <c r="N92">
        <v>13.47637432</v>
      </c>
      <c r="O92">
        <v>14.45843397</v>
      </c>
      <c r="P92">
        <v>999</v>
      </c>
      <c r="Q92">
        <v>15.15683029</v>
      </c>
      <c r="R92">
        <v>13.74599372</v>
      </c>
      <c r="S92">
        <v>17.601010590000001</v>
      </c>
      <c r="T92">
        <v>14.96596156</v>
      </c>
      <c r="U92">
        <v>999</v>
      </c>
      <c r="V92">
        <v>13.81369649</v>
      </c>
      <c r="W92">
        <v>14.46659041</v>
      </c>
      <c r="X92">
        <v>14.71692142</v>
      </c>
      <c r="Y92">
        <v>16.151224330000002</v>
      </c>
      <c r="Z92">
        <v>15.010100400000001</v>
      </c>
      <c r="AA92">
        <v>16.222334459999999</v>
      </c>
      <c r="AB92">
        <v>14.524551280000001</v>
      </c>
      <c r="AC92">
        <v>12.25806912</v>
      </c>
      <c r="AD92">
        <v>18.103453680000001</v>
      </c>
      <c r="AE92">
        <v>14.867409009999999</v>
      </c>
      <c r="AF92">
        <v>21.247776909999999</v>
      </c>
      <c r="AG92">
        <v>14.38278042</v>
      </c>
      <c r="AH92">
        <v>15.40380392</v>
      </c>
      <c r="AI92">
        <v>14.691882769999999</v>
      </c>
      <c r="AJ92">
        <v>12.742993889999999</v>
      </c>
      <c r="AK92">
        <v>15.96411745</v>
      </c>
      <c r="AL92">
        <v>14.746100330000001</v>
      </c>
      <c r="AM92">
        <v>15.81908357</v>
      </c>
      <c r="AN92">
        <v>13.91017929</v>
      </c>
      <c r="AO92">
        <v>15.504565850000001</v>
      </c>
      <c r="AP92">
        <v>20.308745259999998</v>
      </c>
      <c r="AQ92">
        <v>13.88209589</v>
      </c>
      <c r="AR92">
        <v>15.91562338</v>
      </c>
      <c r="AS92">
        <v>14.042322410000001</v>
      </c>
      <c r="AT92">
        <v>20.636054430000002</v>
      </c>
      <c r="AU92">
        <v>14.46012885</v>
      </c>
      <c r="AV92">
        <v>20.537373890000001</v>
      </c>
      <c r="AW92">
        <v>16.173003560000001</v>
      </c>
      <c r="AX92">
        <v>14.569531980000001</v>
      </c>
      <c r="AY92">
        <v>12.90965186</v>
      </c>
      <c r="AZ92">
        <v>14.82823851</v>
      </c>
      <c r="BA92">
        <v>15.90304826</v>
      </c>
      <c r="BB92">
        <v>16.105520330000001</v>
      </c>
      <c r="BC92">
        <v>14.311240659999999</v>
      </c>
      <c r="BD92">
        <v>999</v>
      </c>
      <c r="BE92">
        <v>18.549194580000002</v>
      </c>
      <c r="BF92">
        <v>13.997924619999999</v>
      </c>
      <c r="BG92">
        <v>18.82902305</v>
      </c>
      <c r="BH92">
        <v>16.103495689999999</v>
      </c>
      <c r="BI92">
        <v>14.091667770000001</v>
      </c>
      <c r="BJ92">
        <v>14.21466721</v>
      </c>
      <c r="BK92">
        <v>14.27037939</v>
      </c>
      <c r="BL92">
        <v>15.18133087</v>
      </c>
      <c r="BM92">
        <v>16.139826469999999</v>
      </c>
      <c r="BN92">
        <v>15.233397180000001</v>
      </c>
      <c r="BO92">
        <v>13.818243600000001</v>
      </c>
      <c r="BP92">
        <v>14.91096935</v>
      </c>
      <c r="BQ92">
        <v>14.914759269999999</v>
      </c>
      <c r="BR92">
        <v>14.047364079999999</v>
      </c>
      <c r="BS92">
        <v>16.649983979999998</v>
      </c>
      <c r="BT92">
        <v>15.06448507</v>
      </c>
      <c r="BU92">
        <v>13.83198981</v>
      </c>
      <c r="BV92">
        <v>14.50185643</v>
      </c>
      <c r="BW92">
        <v>16.81451654</v>
      </c>
      <c r="BX92">
        <v>13.38720037</v>
      </c>
      <c r="BY92">
        <v>15.40592494</v>
      </c>
      <c r="BZ92">
        <v>16.61338774</v>
      </c>
      <c r="CA92">
        <v>12.6335236</v>
      </c>
      <c r="CB92">
        <v>13.87678972</v>
      </c>
      <c r="CC92">
        <v>16.239768349999999</v>
      </c>
      <c r="CD92">
        <v>17.21167552</v>
      </c>
      <c r="CE92">
        <v>14.89378022</v>
      </c>
      <c r="CF92">
        <v>14.07231769</v>
      </c>
      <c r="CG92">
        <v>15.0691071</v>
      </c>
      <c r="CH92">
        <v>15.57218965</v>
      </c>
      <c r="CI92">
        <v>16.25162448</v>
      </c>
      <c r="CJ92">
        <v>16.123397740000001</v>
      </c>
      <c r="CK92">
        <v>17.817725329999998</v>
      </c>
      <c r="CL92">
        <v>17.314085800000001</v>
      </c>
      <c r="CM92">
        <v>19.936968740000001</v>
      </c>
      <c r="CN92">
        <v>999</v>
      </c>
      <c r="CO92">
        <v>18.178343519999999</v>
      </c>
      <c r="CP92">
        <v>16.482590429999998</v>
      </c>
      <c r="CQ92">
        <v>21.184538889999999</v>
      </c>
    </row>
    <row r="93" spans="1:95">
      <c r="A93" s="1" t="s">
        <v>154</v>
      </c>
      <c r="B93">
        <v>999</v>
      </c>
      <c r="C93">
        <v>16.179918260000001</v>
      </c>
      <c r="D93">
        <v>999</v>
      </c>
      <c r="E93">
        <v>18.865765379999999</v>
      </c>
      <c r="F93">
        <v>19.26129946</v>
      </c>
      <c r="G93">
        <v>18.400468620000002</v>
      </c>
      <c r="H93">
        <v>19.21727795</v>
      </c>
      <c r="I93">
        <v>18.773055530000001</v>
      </c>
      <c r="J93">
        <v>19.115974520000002</v>
      </c>
      <c r="K93">
        <v>19.5261003</v>
      </c>
      <c r="L93">
        <v>15.62006188</v>
      </c>
      <c r="M93">
        <v>16.997504660000001</v>
      </c>
      <c r="N93">
        <v>999</v>
      </c>
      <c r="O93">
        <v>17.8090215</v>
      </c>
      <c r="P93">
        <v>999</v>
      </c>
      <c r="Q93">
        <v>999</v>
      </c>
      <c r="R93">
        <v>18.254503939999999</v>
      </c>
      <c r="S93">
        <v>999</v>
      </c>
      <c r="T93">
        <v>999</v>
      </c>
      <c r="U93">
        <v>999</v>
      </c>
      <c r="V93">
        <v>999</v>
      </c>
      <c r="W93">
        <v>999</v>
      </c>
      <c r="X93">
        <v>19.070496089999999</v>
      </c>
      <c r="Y93">
        <v>999</v>
      </c>
      <c r="Z93">
        <v>999</v>
      </c>
      <c r="AA93">
        <v>19.155911010000001</v>
      </c>
      <c r="AB93">
        <v>19.058567960000001</v>
      </c>
      <c r="AC93">
        <v>16.157170480000001</v>
      </c>
      <c r="AD93">
        <v>999</v>
      </c>
      <c r="AE93">
        <v>999</v>
      </c>
      <c r="AF93">
        <v>999</v>
      </c>
      <c r="AG93">
        <v>15.637442849999999</v>
      </c>
      <c r="AH93">
        <v>999</v>
      </c>
      <c r="AI93">
        <v>999</v>
      </c>
      <c r="AJ93">
        <v>19.674546209999999</v>
      </c>
      <c r="AK93">
        <v>19.992016599999999</v>
      </c>
      <c r="AL93">
        <v>18.63357616</v>
      </c>
      <c r="AM93">
        <v>999</v>
      </c>
      <c r="AN93">
        <v>18.331162639999999</v>
      </c>
      <c r="AO93">
        <v>999</v>
      </c>
      <c r="AP93">
        <v>999</v>
      </c>
      <c r="AQ93">
        <v>999</v>
      </c>
      <c r="AR93">
        <v>999</v>
      </c>
      <c r="AS93">
        <v>20.052007060000001</v>
      </c>
      <c r="AT93">
        <v>999</v>
      </c>
      <c r="AU93">
        <v>999</v>
      </c>
      <c r="AV93">
        <v>999</v>
      </c>
      <c r="AW93">
        <v>16.020954249999999</v>
      </c>
      <c r="AX93">
        <v>19.365347809999999</v>
      </c>
      <c r="AY93">
        <v>18.825992240000001</v>
      </c>
      <c r="AZ93">
        <v>18.052244949999999</v>
      </c>
      <c r="BA93">
        <v>999</v>
      </c>
      <c r="BB93">
        <v>16.144946990000001</v>
      </c>
      <c r="BC93">
        <v>18.42798814</v>
      </c>
      <c r="BD93">
        <v>999</v>
      </c>
      <c r="BE93">
        <v>999</v>
      </c>
      <c r="BF93">
        <v>16.653750559999999</v>
      </c>
      <c r="BG93">
        <v>999</v>
      </c>
      <c r="BH93">
        <v>18.373588649999999</v>
      </c>
      <c r="BI93">
        <v>999</v>
      </c>
      <c r="BJ93">
        <v>18.391485119999999</v>
      </c>
      <c r="BK93">
        <v>19.42184915</v>
      </c>
      <c r="BL93">
        <v>18.63585514</v>
      </c>
      <c r="BM93">
        <v>999</v>
      </c>
      <c r="BN93">
        <v>999</v>
      </c>
      <c r="BO93">
        <v>21.745256619999999</v>
      </c>
      <c r="BP93">
        <v>19.10931781</v>
      </c>
      <c r="BQ93">
        <v>17.473859789999999</v>
      </c>
      <c r="BR93">
        <v>16.75210534</v>
      </c>
      <c r="BS93">
        <v>18.190472660000001</v>
      </c>
      <c r="BT93">
        <v>19.240188740000001</v>
      </c>
      <c r="BU93">
        <v>16.931157410000001</v>
      </c>
      <c r="BV93">
        <v>15.364684309999999</v>
      </c>
      <c r="BW93">
        <v>999</v>
      </c>
      <c r="BX93">
        <v>15.76261156</v>
      </c>
      <c r="BY93">
        <v>16.99937139</v>
      </c>
      <c r="BZ93">
        <v>18.52307953</v>
      </c>
      <c r="CA93">
        <v>17.355606510000001</v>
      </c>
      <c r="CB93">
        <v>18.753129730000001</v>
      </c>
      <c r="CC93">
        <v>999</v>
      </c>
      <c r="CD93">
        <v>21.120513880000001</v>
      </c>
      <c r="CE93">
        <v>19.91056837</v>
      </c>
      <c r="CF93">
        <v>19.936418499999998</v>
      </c>
      <c r="CG93">
        <v>999</v>
      </c>
      <c r="CH93">
        <v>19.92101177</v>
      </c>
      <c r="CI93">
        <v>999</v>
      </c>
      <c r="CJ93">
        <v>18.53253363</v>
      </c>
      <c r="CK93">
        <v>999</v>
      </c>
      <c r="CL93">
        <v>999</v>
      </c>
      <c r="CM93">
        <v>999</v>
      </c>
      <c r="CN93">
        <v>999</v>
      </c>
      <c r="CO93">
        <v>999</v>
      </c>
      <c r="CP93">
        <v>999</v>
      </c>
      <c r="CQ93">
        <v>999</v>
      </c>
    </row>
    <row r="94" spans="1:95">
      <c r="A94" s="1" t="s">
        <v>166</v>
      </c>
      <c r="B94">
        <v>15.43332062</v>
      </c>
      <c r="C94">
        <v>16.129466180000001</v>
      </c>
      <c r="D94">
        <v>15.7054627</v>
      </c>
      <c r="E94">
        <v>15.9193374</v>
      </c>
      <c r="F94">
        <v>16.596741359999999</v>
      </c>
      <c r="G94">
        <v>15.56926297</v>
      </c>
      <c r="H94">
        <v>16.152250299999999</v>
      </c>
      <c r="I94">
        <v>15.56481982</v>
      </c>
      <c r="J94">
        <v>17.035671740000002</v>
      </c>
      <c r="K94">
        <v>15.184558020000001</v>
      </c>
      <c r="L94">
        <v>15.5042264</v>
      </c>
      <c r="M94">
        <v>15.812227590000001</v>
      </c>
      <c r="N94">
        <v>15.986764750000001</v>
      </c>
      <c r="O94">
        <v>15.4123193</v>
      </c>
      <c r="P94">
        <v>16.43389702</v>
      </c>
      <c r="Q94">
        <v>15.587008040000001</v>
      </c>
      <c r="R94">
        <v>14.898227179999999</v>
      </c>
      <c r="S94">
        <v>16.690143890000002</v>
      </c>
      <c r="T94">
        <v>15.71034843</v>
      </c>
      <c r="U94">
        <v>15.97131392</v>
      </c>
      <c r="V94">
        <v>16.243789169999999</v>
      </c>
      <c r="W94">
        <v>16.30187115</v>
      </c>
      <c r="X94">
        <v>16.273203179999999</v>
      </c>
      <c r="Y94">
        <v>16.678488059999999</v>
      </c>
      <c r="Z94">
        <v>15.143400939999999</v>
      </c>
      <c r="AA94">
        <v>16.618721789999999</v>
      </c>
      <c r="AB94">
        <v>15.651554900000001</v>
      </c>
      <c r="AC94">
        <v>15.958226379999999</v>
      </c>
      <c r="AD94">
        <v>16.054699769999999</v>
      </c>
      <c r="AE94">
        <v>14.65450549</v>
      </c>
      <c r="AF94">
        <v>15.917309599999999</v>
      </c>
      <c r="AG94">
        <v>16.80892506</v>
      </c>
      <c r="AH94">
        <v>15.98983557</v>
      </c>
      <c r="AI94">
        <v>15.616615790000001</v>
      </c>
      <c r="AJ94">
        <v>15.29079524</v>
      </c>
      <c r="AK94">
        <v>15.643044440000001</v>
      </c>
      <c r="AL94">
        <v>16.231799800000001</v>
      </c>
      <c r="AM94">
        <v>16.149380270000002</v>
      </c>
      <c r="AN94">
        <v>15.46805322</v>
      </c>
      <c r="AO94">
        <v>16.357852659999999</v>
      </c>
      <c r="AP94">
        <v>16.606234520000001</v>
      </c>
      <c r="AQ94">
        <v>15.642707980000001</v>
      </c>
      <c r="AR94">
        <v>15.89825196</v>
      </c>
      <c r="AS94">
        <v>15.594066290000001</v>
      </c>
      <c r="AT94">
        <v>15.333526689999999</v>
      </c>
      <c r="AU94">
        <v>16.854873850000001</v>
      </c>
      <c r="AV94">
        <v>15.880792530000001</v>
      </c>
      <c r="AW94">
        <v>16.541385340000001</v>
      </c>
      <c r="AX94">
        <v>17.74720975</v>
      </c>
      <c r="AY94">
        <v>16.086128259999999</v>
      </c>
      <c r="AZ94">
        <v>16.879946289999999</v>
      </c>
      <c r="BA94">
        <v>16.7765305</v>
      </c>
      <c r="BB94">
        <v>15.91203868</v>
      </c>
      <c r="BC94">
        <v>15.88690276</v>
      </c>
      <c r="BD94">
        <v>16.94754008</v>
      </c>
      <c r="BE94">
        <v>16.3137662</v>
      </c>
      <c r="BF94">
        <v>17.13194489</v>
      </c>
      <c r="BG94">
        <v>16.160821030000001</v>
      </c>
      <c r="BH94">
        <v>16.507844330000001</v>
      </c>
      <c r="BI94">
        <v>16.603448709999999</v>
      </c>
      <c r="BJ94">
        <v>16.22686672</v>
      </c>
      <c r="BK94">
        <v>16.32413523</v>
      </c>
      <c r="BL94">
        <v>16.526249539999998</v>
      </c>
      <c r="BM94">
        <v>16.616181730000001</v>
      </c>
      <c r="BN94">
        <v>15.594483589999999</v>
      </c>
      <c r="BO94">
        <v>15.59104494</v>
      </c>
      <c r="BP94">
        <v>15.874823490000001</v>
      </c>
      <c r="BQ94">
        <v>15.88553984</v>
      </c>
      <c r="BR94">
        <v>16.325786099999998</v>
      </c>
      <c r="BS94">
        <v>16.325294589999999</v>
      </c>
      <c r="BT94">
        <v>16.692587119999999</v>
      </c>
      <c r="BU94">
        <v>15.97896384</v>
      </c>
      <c r="BV94">
        <v>14.96813362</v>
      </c>
      <c r="BW94">
        <v>16.124874590000001</v>
      </c>
      <c r="BX94">
        <v>14.710424679999999</v>
      </c>
      <c r="BY94">
        <v>16.211820960000001</v>
      </c>
      <c r="BZ94">
        <v>16.319733400000001</v>
      </c>
      <c r="CA94">
        <v>16.272137399999998</v>
      </c>
      <c r="CB94">
        <v>16.887328310000001</v>
      </c>
      <c r="CC94">
        <v>15.92126313</v>
      </c>
      <c r="CD94">
        <v>15.77641171</v>
      </c>
      <c r="CE94">
        <v>17.732288910000001</v>
      </c>
      <c r="CF94">
        <v>16.541129120000001</v>
      </c>
      <c r="CG94">
        <v>15.779183700000001</v>
      </c>
      <c r="CH94">
        <v>15.85311385</v>
      </c>
      <c r="CI94">
        <v>16.257043360000001</v>
      </c>
      <c r="CJ94">
        <v>16.603201760000001</v>
      </c>
      <c r="CK94">
        <v>15.71063545</v>
      </c>
      <c r="CL94">
        <v>15.17607286</v>
      </c>
      <c r="CM94">
        <v>16.36857002</v>
      </c>
      <c r="CN94">
        <v>16.216666589999999</v>
      </c>
      <c r="CO94">
        <v>16.443464980000002</v>
      </c>
      <c r="CP94">
        <v>16.561835739999999</v>
      </c>
      <c r="CQ94">
        <v>17.624715890000001</v>
      </c>
    </row>
    <row r="95" spans="1:95">
      <c r="A95" s="1" t="s">
        <v>178</v>
      </c>
      <c r="B95">
        <v>22.668023210000001</v>
      </c>
      <c r="C95">
        <v>999</v>
      </c>
      <c r="D95">
        <v>21.146169539999999</v>
      </c>
      <c r="E95">
        <v>18.990469359999999</v>
      </c>
      <c r="F95">
        <v>20.45887437</v>
      </c>
      <c r="G95">
        <v>999</v>
      </c>
      <c r="H95">
        <v>21.531809970000001</v>
      </c>
      <c r="I95">
        <v>22.403609199999998</v>
      </c>
      <c r="J95">
        <v>999</v>
      </c>
      <c r="K95">
        <v>999</v>
      </c>
      <c r="L95">
        <v>999</v>
      </c>
      <c r="M95">
        <v>20.26242968</v>
      </c>
      <c r="N95">
        <v>999</v>
      </c>
      <c r="O95">
        <v>21.143048950000001</v>
      </c>
      <c r="P95">
        <v>20.876476820000001</v>
      </c>
      <c r="Q95">
        <v>999</v>
      </c>
      <c r="R95">
        <v>20.719835710000002</v>
      </c>
      <c r="S95">
        <v>999</v>
      </c>
      <c r="T95">
        <v>999</v>
      </c>
      <c r="U95">
        <v>19.712932179999999</v>
      </c>
      <c r="V95">
        <v>999</v>
      </c>
      <c r="W95">
        <v>999</v>
      </c>
      <c r="X95">
        <v>999</v>
      </c>
      <c r="Y95">
        <v>999</v>
      </c>
      <c r="Z95">
        <v>21.17363525</v>
      </c>
      <c r="AA95">
        <v>19.830287899999998</v>
      </c>
      <c r="AB95">
        <v>999</v>
      </c>
      <c r="AC95">
        <v>999</v>
      </c>
      <c r="AD95">
        <v>999</v>
      </c>
      <c r="AE95">
        <v>20.95160568</v>
      </c>
      <c r="AF95">
        <v>999</v>
      </c>
      <c r="AG95">
        <v>999</v>
      </c>
      <c r="AH95">
        <v>22.20658899</v>
      </c>
      <c r="AI95">
        <v>23.064412579999999</v>
      </c>
      <c r="AJ95">
        <v>23.658321449999999</v>
      </c>
      <c r="AK95">
        <v>999</v>
      </c>
      <c r="AL95">
        <v>999</v>
      </c>
      <c r="AM95">
        <v>999</v>
      </c>
      <c r="AN95">
        <v>999</v>
      </c>
      <c r="AO95">
        <v>999</v>
      </c>
      <c r="AP95">
        <v>999</v>
      </c>
      <c r="AQ95">
        <v>999</v>
      </c>
      <c r="AR95">
        <v>999</v>
      </c>
      <c r="AS95">
        <v>999</v>
      </c>
      <c r="AT95">
        <v>999</v>
      </c>
      <c r="AU95">
        <v>999</v>
      </c>
      <c r="AV95">
        <v>20.862236169999999</v>
      </c>
      <c r="AW95">
        <v>20.149352440000001</v>
      </c>
      <c r="AX95">
        <v>999</v>
      </c>
      <c r="AY95">
        <v>999</v>
      </c>
      <c r="AZ95">
        <v>999</v>
      </c>
      <c r="BA95">
        <v>999</v>
      </c>
      <c r="BB95">
        <v>21.26000419</v>
      </c>
      <c r="BC95">
        <v>999</v>
      </c>
      <c r="BD95">
        <v>999</v>
      </c>
      <c r="BE95">
        <v>21.31908494</v>
      </c>
      <c r="BF95">
        <v>999</v>
      </c>
      <c r="BG95">
        <v>999</v>
      </c>
      <c r="BH95">
        <v>999</v>
      </c>
      <c r="BI95">
        <v>999</v>
      </c>
      <c r="BJ95">
        <v>21.307049970000001</v>
      </c>
      <c r="BK95">
        <v>999</v>
      </c>
      <c r="BL95">
        <v>999</v>
      </c>
      <c r="BM95">
        <v>999</v>
      </c>
      <c r="BN95">
        <v>999</v>
      </c>
      <c r="BO95">
        <v>21.73999573</v>
      </c>
      <c r="BP95">
        <v>20.066582010000001</v>
      </c>
      <c r="BQ95">
        <v>999</v>
      </c>
      <c r="BR95">
        <v>999</v>
      </c>
      <c r="BS95">
        <v>999</v>
      </c>
      <c r="BT95">
        <v>19.22046185</v>
      </c>
      <c r="BU95">
        <v>19.645489080000001</v>
      </c>
      <c r="BV95">
        <v>999</v>
      </c>
      <c r="BW95">
        <v>999</v>
      </c>
      <c r="BX95">
        <v>999</v>
      </c>
      <c r="BY95">
        <v>999</v>
      </c>
      <c r="BZ95">
        <v>999</v>
      </c>
      <c r="CA95">
        <v>999</v>
      </c>
      <c r="CB95">
        <v>999</v>
      </c>
      <c r="CC95">
        <v>999</v>
      </c>
      <c r="CD95">
        <v>20.28425142</v>
      </c>
      <c r="CE95">
        <v>999</v>
      </c>
      <c r="CF95">
        <v>21.859825520000001</v>
      </c>
      <c r="CG95">
        <v>999</v>
      </c>
      <c r="CH95">
        <v>999</v>
      </c>
      <c r="CI95">
        <v>999</v>
      </c>
      <c r="CJ95">
        <v>999</v>
      </c>
      <c r="CK95">
        <v>21.93415225</v>
      </c>
      <c r="CL95">
        <v>19.37209988</v>
      </c>
      <c r="CM95">
        <v>20.53992393</v>
      </c>
      <c r="CN95">
        <v>21.42773515</v>
      </c>
      <c r="CO95">
        <v>21.864479370000002</v>
      </c>
      <c r="CP95">
        <v>22.135252829999999</v>
      </c>
      <c r="CQ95">
        <v>20.505656800000001</v>
      </c>
    </row>
    <row r="96" spans="1:95">
      <c r="A96" s="1" t="s">
        <v>190</v>
      </c>
      <c r="B96">
        <v>999</v>
      </c>
      <c r="C96">
        <v>999</v>
      </c>
      <c r="D96">
        <v>999</v>
      </c>
      <c r="E96">
        <v>999</v>
      </c>
      <c r="F96">
        <v>999</v>
      </c>
      <c r="G96">
        <v>999</v>
      </c>
      <c r="H96">
        <v>999</v>
      </c>
      <c r="I96">
        <v>999</v>
      </c>
      <c r="J96">
        <v>999</v>
      </c>
      <c r="K96">
        <v>999</v>
      </c>
      <c r="L96">
        <v>999</v>
      </c>
      <c r="M96">
        <v>999</v>
      </c>
      <c r="N96">
        <v>999</v>
      </c>
      <c r="O96">
        <v>999</v>
      </c>
      <c r="P96">
        <v>999</v>
      </c>
      <c r="Q96">
        <v>999</v>
      </c>
      <c r="R96">
        <v>999</v>
      </c>
      <c r="S96">
        <v>999</v>
      </c>
      <c r="T96">
        <v>999</v>
      </c>
      <c r="U96">
        <v>999</v>
      </c>
      <c r="V96">
        <v>999</v>
      </c>
      <c r="W96">
        <v>999</v>
      </c>
      <c r="X96">
        <v>999</v>
      </c>
      <c r="Y96">
        <v>999</v>
      </c>
      <c r="Z96">
        <v>999</v>
      </c>
      <c r="AA96">
        <v>999</v>
      </c>
      <c r="AB96">
        <v>999</v>
      </c>
      <c r="AC96">
        <v>21.53637028</v>
      </c>
      <c r="AD96">
        <v>999</v>
      </c>
      <c r="AE96">
        <v>999</v>
      </c>
      <c r="AF96">
        <v>999</v>
      </c>
      <c r="AG96">
        <v>999</v>
      </c>
      <c r="AH96">
        <v>999</v>
      </c>
      <c r="AI96">
        <v>999</v>
      </c>
      <c r="AJ96">
        <v>999</v>
      </c>
      <c r="AK96">
        <v>999</v>
      </c>
      <c r="AL96">
        <v>999</v>
      </c>
      <c r="AM96">
        <v>999</v>
      </c>
      <c r="AN96">
        <v>999</v>
      </c>
      <c r="AO96">
        <v>999</v>
      </c>
      <c r="AP96">
        <v>999</v>
      </c>
      <c r="AQ96">
        <v>999</v>
      </c>
      <c r="AR96">
        <v>999</v>
      </c>
      <c r="AS96">
        <v>999</v>
      </c>
      <c r="AT96">
        <v>999</v>
      </c>
      <c r="AU96">
        <v>999</v>
      </c>
      <c r="AV96">
        <v>999</v>
      </c>
      <c r="AW96">
        <v>999</v>
      </c>
      <c r="AX96">
        <v>999</v>
      </c>
      <c r="AY96">
        <v>999</v>
      </c>
      <c r="AZ96">
        <v>999</v>
      </c>
      <c r="BA96">
        <v>999</v>
      </c>
      <c r="BB96">
        <v>999</v>
      </c>
      <c r="BC96">
        <v>26.380705420000002</v>
      </c>
      <c r="BD96">
        <v>999</v>
      </c>
      <c r="BE96">
        <v>999</v>
      </c>
      <c r="BF96">
        <v>999</v>
      </c>
      <c r="BG96">
        <v>999</v>
      </c>
      <c r="BH96">
        <v>999</v>
      </c>
      <c r="BI96">
        <v>999</v>
      </c>
      <c r="BJ96">
        <v>999</v>
      </c>
      <c r="BK96">
        <v>999</v>
      </c>
      <c r="BL96">
        <v>999</v>
      </c>
      <c r="BM96">
        <v>999</v>
      </c>
      <c r="BN96">
        <v>999</v>
      </c>
      <c r="BO96">
        <v>999</v>
      </c>
      <c r="BP96">
        <v>999</v>
      </c>
      <c r="BQ96">
        <v>999</v>
      </c>
      <c r="BR96">
        <v>999</v>
      </c>
      <c r="BS96">
        <v>999</v>
      </c>
      <c r="BT96">
        <v>999</v>
      </c>
      <c r="BU96">
        <v>999</v>
      </c>
      <c r="BV96">
        <v>999</v>
      </c>
      <c r="BW96">
        <v>999</v>
      </c>
      <c r="BX96">
        <v>999</v>
      </c>
      <c r="BY96">
        <v>999</v>
      </c>
      <c r="BZ96">
        <v>999</v>
      </c>
      <c r="CA96">
        <v>999</v>
      </c>
      <c r="CB96">
        <v>999</v>
      </c>
      <c r="CC96">
        <v>999</v>
      </c>
      <c r="CD96">
        <v>999</v>
      </c>
      <c r="CE96">
        <v>999</v>
      </c>
      <c r="CF96">
        <v>999</v>
      </c>
      <c r="CG96">
        <v>999</v>
      </c>
      <c r="CH96">
        <v>999</v>
      </c>
      <c r="CI96">
        <v>999</v>
      </c>
      <c r="CJ96">
        <v>999</v>
      </c>
      <c r="CK96">
        <v>999</v>
      </c>
      <c r="CL96">
        <v>999</v>
      </c>
      <c r="CM96">
        <v>999</v>
      </c>
      <c r="CN96">
        <v>999</v>
      </c>
      <c r="CO96">
        <v>999</v>
      </c>
      <c r="CP96">
        <v>999</v>
      </c>
      <c r="CQ96">
        <v>999</v>
      </c>
    </row>
    <row r="97" spans="1:95">
      <c r="A97" s="1" t="s">
        <v>158</v>
      </c>
      <c r="B97">
        <v>999</v>
      </c>
      <c r="C97">
        <v>999</v>
      </c>
      <c r="D97">
        <v>999</v>
      </c>
      <c r="E97">
        <v>999</v>
      </c>
      <c r="F97">
        <v>999</v>
      </c>
      <c r="G97">
        <v>999</v>
      </c>
      <c r="H97">
        <v>999</v>
      </c>
      <c r="I97">
        <v>21.712744149999999</v>
      </c>
      <c r="J97">
        <v>999</v>
      </c>
      <c r="K97">
        <v>999</v>
      </c>
      <c r="L97">
        <v>999</v>
      </c>
      <c r="M97">
        <v>17.63468481</v>
      </c>
      <c r="N97">
        <v>21.39880174</v>
      </c>
      <c r="O97">
        <v>999</v>
      </c>
      <c r="P97">
        <v>16.862100600000002</v>
      </c>
      <c r="Q97">
        <v>999</v>
      </c>
      <c r="R97">
        <v>999</v>
      </c>
      <c r="S97">
        <v>999</v>
      </c>
      <c r="T97">
        <v>17.88850734</v>
      </c>
      <c r="U97">
        <v>999</v>
      </c>
      <c r="V97">
        <v>19.479802530000001</v>
      </c>
      <c r="W97">
        <v>19.719724750000001</v>
      </c>
      <c r="X97">
        <v>20.096126909999999</v>
      </c>
      <c r="Y97">
        <v>999</v>
      </c>
      <c r="Z97">
        <v>999</v>
      </c>
      <c r="AA97">
        <v>19.816930540000001</v>
      </c>
      <c r="AB97">
        <v>999</v>
      </c>
      <c r="AC97">
        <v>19.162834879999998</v>
      </c>
      <c r="AD97">
        <v>999</v>
      </c>
      <c r="AE97">
        <v>19.740757479999999</v>
      </c>
      <c r="AF97">
        <v>17.728216549999999</v>
      </c>
      <c r="AG97">
        <v>999</v>
      </c>
      <c r="AH97">
        <v>999</v>
      </c>
      <c r="AI97">
        <v>999</v>
      </c>
      <c r="AJ97">
        <v>999</v>
      </c>
      <c r="AK97">
        <v>19.84186764</v>
      </c>
      <c r="AL97">
        <v>999</v>
      </c>
      <c r="AM97">
        <v>999</v>
      </c>
      <c r="AN97">
        <v>999</v>
      </c>
      <c r="AO97">
        <v>999</v>
      </c>
      <c r="AP97">
        <v>999</v>
      </c>
      <c r="AQ97">
        <v>18.38848759</v>
      </c>
      <c r="AR97">
        <v>18.54427025</v>
      </c>
      <c r="AS97">
        <v>18.45002912</v>
      </c>
      <c r="AT97">
        <v>999</v>
      </c>
      <c r="AU97">
        <v>999</v>
      </c>
      <c r="AV97">
        <v>19.31266488</v>
      </c>
      <c r="AW97">
        <v>999</v>
      </c>
      <c r="AX97">
        <v>999</v>
      </c>
      <c r="AY97">
        <v>17.721971610000001</v>
      </c>
      <c r="AZ97">
        <v>999</v>
      </c>
      <c r="BA97">
        <v>20.713382280000001</v>
      </c>
      <c r="BB97">
        <v>999</v>
      </c>
      <c r="BC97">
        <v>999</v>
      </c>
      <c r="BD97">
        <v>999</v>
      </c>
      <c r="BE97">
        <v>19.779097369999999</v>
      </c>
      <c r="BF97">
        <v>999</v>
      </c>
      <c r="BG97">
        <v>17.98236545</v>
      </c>
      <c r="BH97">
        <v>999</v>
      </c>
      <c r="BI97">
        <v>19.83384255</v>
      </c>
      <c r="BJ97">
        <v>999</v>
      </c>
      <c r="BK97">
        <v>999</v>
      </c>
      <c r="BL97">
        <v>999</v>
      </c>
      <c r="BM97">
        <v>999</v>
      </c>
      <c r="BN97">
        <v>18.5803452</v>
      </c>
      <c r="BO97">
        <v>999</v>
      </c>
      <c r="BP97">
        <v>19.326807209999998</v>
      </c>
      <c r="BQ97">
        <v>999</v>
      </c>
      <c r="BR97">
        <v>999</v>
      </c>
      <c r="BS97">
        <v>19.06353257</v>
      </c>
      <c r="BT97">
        <v>999</v>
      </c>
      <c r="BU97">
        <v>18.570631280000001</v>
      </c>
      <c r="BV97">
        <v>999</v>
      </c>
      <c r="BW97">
        <v>999</v>
      </c>
      <c r="BX97">
        <v>999</v>
      </c>
      <c r="BY97">
        <v>19.70650479</v>
      </c>
      <c r="BZ97">
        <v>999</v>
      </c>
      <c r="CA97">
        <v>999</v>
      </c>
      <c r="CB97">
        <v>999</v>
      </c>
      <c r="CC97">
        <v>999</v>
      </c>
      <c r="CD97">
        <v>999</v>
      </c>
      <c r="CE97">
        <v>20.381334970000001</v>
      </c>
      <c r="CF97">
        <v>19.814655869999999</v>
      </c>
      <c r="CG97">
        <v>999</v>
      </c>
      <c r="CH97">
        <v>19.633481840000002</v>
      </c>
      <c r="CI97">
        <v>999</v>
      </c>
      <c r="CJ97">
        <v>999</v>
      </c>
      <c r="CK97">
        <v>17.233850499999999</v>
      </c>
      <c r="CL97">
        <v>17.157268899999998</v>
      </c>
      <c r="CM97">
        <v>18.44477547</v>
      </c>
      <c r="CN97">
        <v>19.399501239999999</v>
      </c>
      <c r="CO97">
        <v>18.45142461</v>
      </c>
      <c r="CP97">
        <v>999</v>
      </c>
      <c r="CQ97">
        <v>19.848065089999999</v>
      </c>
    </row>
  </sheetData>
  <sortState columnSort="1" ref="A1:CQ97">
    <sortCondition ref="A1:CQ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97"/>
  <sheetViews>
    <sheetView topLeftCell="CF1" workbookViewId="0">
      <selection activeCell="CP1" sqref="CP1"/>
    </sheetView>
  </sheetViews>
  <sheetFormatPr baseColWidth="10" defaultRowHeight="15" x14ac:dyDescent="0"/>
  <sheetData>
    <row r="1" spans="1:95">
      <c r="A1" s="1" t="s">
        <v>0</v>
      </c>
      <c r="B1" s="1" t="s">
        <v>1</v>
      </c>
      <c r="C1" s="1" t="s">
        <v>13</v>
      </c>
      <c r="D1" s="1" t="s">
        <v>25</v>
      </c>
      <c r="E1" s="1" t="s">
        <v>37</v>
      </c>
      <c r="F1" s="1" t="s">
        <v>49</v>
      </c>
      <c r="G1" s="1" t="s">
        <v>61</v>
      </c>
      <c r="H1" s="1" t="s">
        <v>73</v>
      </c>
      <c r="I1" s="1" t="s">
        <v>85</v>
      </c>
      <c r="J1" s="1" t="s">
        <v>2</v>
      </c>
      <c r="K1" s="1" t="s">
        <v>14</v>
      </c>
      <c r="L1" s="1" t="s">
        <v>26</v>
      </c>
      <c r="M1" s="1" t="s">
        <v>38</v>
      </c>
      <c r="N1" s="1" t="s">
        <v>50</v>
      </c>
      <c r="O1" s="1" t="s">
        <v>62</v>
      </c>
      <c r="P1" s="1" t="s">
        <v>74</v>
      </c>
      <c r="Q1" s="1" t="s">
        <v>86</v>
      </c>
      <c r="R1" s="1" t="s">
        <v>3</v>
      </c>
      <c r="S1" s="1" t="s">
        <v>15</v>
      </c>
      <c r="T1" s="1" t="s">
        <v>27</v>
      </c>
      <c r="U1" s="1" t="s">
        <v>39</v>
      </c>
      <c r="V1" s="1" t="s">
        <v>51</v>
      </c>
      <c r="W1" s="1" t="s">
        <v>63</v>
      </c>
      <c r="X1" s="1" t="s">
        <v>75</v>
      </c>
      <c r="Y1" s="1" t="s">
        <v>87</v>
      </c>
      <c r="Z1" s="1" t="s">
        <v>4</v>
      </c>
      <c r="AA1" s="1" t="s">
        <v>16</v>
      </c>
      <c r="AB1" s="1" t="s">
        <v>28</v>
      </c>
      <c r="AC1" s="1" t="s">
        <v>40</v>
      </c>
      <c r="AD1" s="1" t="s">
        <v>52</v>
      </c>
      <c r="AE1" s="1" t="s">
        <v>64</v>
      </c>
      <c r="AF1" s="1" t="s">
        <v>76</v>
      </c>
      <c r="AG1" s="1" t="s">
        <v>88</v>
      </c>
      <c r="AH1" s="1" t="s">
        <v>5</v>
      </c>
      <c r="AI1" s="1" t="s">
        <v>17</v>
      </c>
      <c r="AJ1" s="1" t="s">
        <v>29</v>
      </c>
      <c r="AK1" s="1" t="s">
        <v>41</v>
      </c>
      <c r="AL1" s="1" t="s">
        <v>53</v>
      </c>
      <c r="AM1" s="1" t="s">
        <v>65</v>
      </c>
      <c r="AN1" s="1" t="s">
        <v>77</v>
      </c>
      <c r="AO1" s="1" t="s">
        <v>89</v>
      </c>
      <c r="AP1" s="1" t="s">
        <v>6</v>
      </c>
      <c r="AQ1" s="1" t="s">
        <v>18</v>
      </c>
      <c r="AR1" s="1" t="s">
        <v>30</v>
      </c>
      <c r="AS1" s="1" t="s">
        <v>42</v>
      </c>
      <c r="AT1" s="1" t="s">
        <v>54</v>
      </c>
      <c r="AU1" s="1" t="s">
        <v>66</v>
      </c>
      <c r="AV1" s="1" t="s">
        <v>78</v>
      </c>
      <c r="AW1" s="1" t="s">
        <v>90</v>
      </c>
      <c r="AX1" s="1" t="s">
        <v>7</v>
      </c>
      <c r="AY1" s="1" t="s">
        <v>19</v>
      </c>
      <c r="AZ1" s="1" t="s">
        <v>31</v>
      </c>
      <c r="BA1" s="1" t="s">
        <v>43</v>
      </c>
      <c r="BB1" s="1" t="s">
        <v>55</v>
      </c>
      <c r="BC1" s="1" t="s">
        <v>67</v>
      </c>
      <c r="BD1" s="1" t="s">
        <v>79</v>
      </c>
      <c r="BE1" s="1" t="s">
        <v>91</v>
      </c>
      <c r="BF1" s="1" t="s">
        <v>8</v>
      </c>
      <c r="BG1" s="1" t="s">
        <v>20</v>
      </c>
      <c r="BH1" s="1" t="s">
        <v>32</v>
      </c>
      <c r="BI1" s="1" t="s">
        <v>44</v>
      </c>
      <c r="BJ1" s="1" t="s">
        <v>56</v>
      </c>
      <c r="BK1" s="1" t="s">
        <v>68</v>
      </c>
      <c r="BL1" s="1" t="s">
        <v>80</v>
      </c>
      <c r="BM1" s="1" t="s">
        <v>92</v>
      </c>
      <c r="BN1" s="1" t="s">
        <v>9</v>
      </c>
      <c r="BO1" s="1" t="s">
        <v>21</v>
      </c>
      <c r="BP1" s="1" t="s">
        <v>33</v>
      </c>
      <c r="BQ1" s="1" t="s">
        <v>45</v>
      </c>
      <c r="BR1" s="1" t="s">
        <v>57</v>
      </c>
      <c r="BS1" s="1" t="s">
        <v>69</v>
      </c>
      <c r="BT1" s="1" t="s">
        <v>81</v>
      </c>
      <c r="BU1" s="1" t="s">
        <v>93</v>
      </c>
      <c r="BV1" s="1" t="s">
        <v>10</v>
      </c>
      <c r="BW1" s="1" t="s">
        <v>22</v>
      </c>
      <c r="BX1" s="1" t="s">
        <v>34</v>
      </c>
      <c r="BY1" s="1" t="s">
        <v>46</v>
      </c>
      <c r="BZ1" s="1" t="s">
        <v>58</v>
      </c>
      <c r="CA1" s="1" t="s">
        <v>70</v>
      </c>
      <c r="CB1" s="1" t="s">
        <v>82</v>
      </c>
      <c r="CC1" s="1" t="s">
        <v>94</v>
      </c>
      <c r="CD1" s="1" t="s">
        <v>11</v>
      </c>
      <c r="CE1" s="1" t="s">
        <v>23</v>
      </c>
      <c r="CF1" s="1" t="s">
        <v>35</v>
      </c>
      <c r="CG1" s="1" t="s">
        <v>47</v>
      </c>
      <c r="CH1" s="1" t="s">
        <v>59</v>
      </c>
      <c r="CI1" s="1" t="s">
        <v>71</v>
      </c>
      <c r="CJ1" s="1" t="s">
        <v>83</v>
      </c>
      <c r="CK1" s="1" t="s">
        <v>12</v>
      </c>
      <c r="CL1" s="1" t="s">
        <v>24</v>
      </c>
      <c r="CM1" s="1" t="s">
        <v>36</v>
      </c>
      <c r="CN1" s="1" t="s">
        <v>48</v>
      </c>
      <c r="CO1" s="1" t="s">
        <v>60</v>
      </c>
      <c r="CP1" s="1" t="s">
        <v>72</v>
      </c>
      <c r="CQ1" s="1" t="s">
        <v>84</v>
      </c>
    </row>
    <row r="2" spans="1:95">
      <c r="A2" s="1" t="s">
        <v>101</v>
      </c>
      <c r="B2">
        <v>15.482107968999999</v>
      </c>
      <c r="C2">
        <v>15.350195295000001</v>
      </c>
      <c r="D2">
        <v>14.954209289</v>
      </c>
      <c r="E2">
        <v>14.982111082999999</v>
      </c>
      <c r="F2">
        <v>13.60548509</v>
      </c>
      <c r="G2">
        <v>14.498718943</v>
      </c>
      <c r="H2">
        <v>14.261290595</v>
      </c>
      <c r="I2">
        <v>13.6489233</v>
      </c>
      <c r="J2">
        <v>14.459753945999999</v>
      </c>
      <c r="K2">
        <v>14.626377402999999</v>
      </c>
      <c r="L2">
        <v>15.384824363</v>
      </c>
      <c r="M2">
        <v>14.252802287</v>
      </c>
      <c r="N2">
        <v>15.144514944000001</v>
      </c>
      <c r="O2">
        <v>15.483402742999999</v>
      </c>
      <c r="P2">
        <v>8.9271374300000002</v>
      </c>
      <c r="Q2">
        <v>13.726060929999999</v>
      </c>
      <c r="R2">
        <v>13.95497731</v>
      </c>
      <c r="S2">
        <v>13.320727829999999</v>
      </c>
      <c r="T2">
        <v>11.69231379</v>
      </c>
      <c r="U2">
        <v>13.20926961</v>
      </c>
      <c r="V2">
        <v>14.646141356999999</v>
      </c>
      <c r="W2">
        <v>12.670506769999999</v>
      </c>
      <c r="X2">
        <v>14.174472345</v>
      </c>
      <c r="Y2">
        <v>13.81844987</v>
      </c>
      <c r="Z2">
        <v>14.037157136999999</v>
      </c>
      <c r="AA2">
        <v>10.569617429999999</v>
      </c>
      <c r="AB2">
        <v>14.200212884999999</v>
      </c>
      <c r="AC2">
        <v>14.974626392999999</v>
      </c>
      <c r="AD2">
        <v>12.52762691</v>
      </c>
      <c r="AE2">
        <v>12.88142545</v>
      </c>
      <c r="AF2">
        <v>11.36086742</v>
      </c>
      <c r="AG2">
        <v>15.082660731000001</v>
      </c>
      <c r="AH2">
        <v>13.3934646</v>
      </c>
      <c r="AI2">
        <v>13.981710570000001</v>
      </c>
      <c r="AJ2">
        <v>14.90080923</v>
      </c>
      <c r="AK2">
        <v>13.809859080000001</v>
      </c>
      <c r="AL2">
        <v>15.430391330999999</v>
      </c>
      <c r="AM2">
        <v>13.0009961</v>
      </c>
      <c r="AN2">
        <v>12.794756530000001</v>
      </c>
      <c r="AO2">
        <v>13.86997302</v>
      </c>
      <c r="AP2">
        <v>11.766074959999999</v>
      </c>
      <c r="AQ2">
        <v>13.225947379999999</v>
      </c>
      <c r="AR2">
        <v>11.178476789999999</v>
      </c>
      <c r="AS2">
        <v>14.314105397000001</v>
      </c>
      <c r="AT2">
        <v>14.034169902</v>
      </c>
      <c r="AU2">
        <v>14.190460523</v>
      </c>
      <c r="AV2">
        <v>12.78516488</v>
      </c>
      <c r="AW2">
        <v>14.473563919</v>
      </c>
      <c r="AX2">
        <v>13.358931950000001</v>
      </c>
      <c r="AY2">
        <v>15.353085436000001</v>
      </c>
      <c r="AZ2">
        <v>14.904356914999999</v>
      </c>
      <c r="BA2">
        <v>12.929756940000001</v>
      </c>
      <c r="BB2">
        <v>15.152164653</v>
      </c>
      <c r="BC2">
        <v>14.068181298000001</v>
      </c>
      <c r="BD2">
        <v>6.0991059600000002</v>
      </c>
      <c r="BE2">
        <v>13.221555049999999</v>
      </c>
      <c r="BF2">
        <v>14.206147496</v>
      </c>
      <c r="BG2">
        <v>0</v>
      </c>
      <c r="BH2">
        <v>14.824141149000001</v>
      </c>
      <c r="BI2">
        <v>14.937144236</v>
      </c>
      <c r="BJ2">
        <v>13.69417191</v>
      </c>
      <c r="BK2">
        <v>12.968237520000001</v>
      </c>
      <c r="BL2">
        <v>14.204364142999999</v>
      </c>
      <c r="BM2">
        <v>13.53764443</v>
      </c>
      <c r="BN2">
        <v>14.112976192</v>
      </c>
      <c r="BO2">
        <v>13.036578950000001</v>
      </c>
      <c r="BP2">
        <v>14.110294080999999</v>
      </c>
      <c r="BQ2">
        <v>15.236106846</v>
      </c>
      <c r="BR2">
        <v>14.640948119999999</v>
      </c>
      <c r="BS2">
        <v>14.334263582</v>
      </c>
      <c r="BT2">
        <v>14.202066491</v>
      </c>
      <c r="BU2">
        <v>14.604342247</v>
      </c>
      <c r="BV2">
        <v>15.862503566999999</v>
      </c>
      <c r="BW2">
        <v>14.364957874</v>
      </c>
      <c r="BX2">
        <v>15.108836048000001</v>
      </c>
      <c r="BY2">
        <v>14.120590814</v>
      </c>
      <c r="BZ2">
        <v>14.16632004</v>
      </c>
      <c r="CA2">
        <v>14.829237353</v>
      </c>
      <c r="CB2">
        <v>12.2341544</v>
      </c>
      <c r="CC2">
        <v>14.629815216000001</v>
      </c>
      <c r="CD2">
        <v>13.020156070000001</v>
      </c>
      <c r="CE2">
        <v>12.31485194</v>
      </c>
      <c r="CF2">
        <v>14.423439911999999</v>
      </c>
      <c r="CG2">
        <v>13.21208436</v>
      </c>
      <c r="CH2">
        <v>14.05832171</v>
      </c>
      <c r="CI2">
        <v>13.70068607</v>
      </c>
      <c r="CJ2">
        <v>13.893536709999999</v>
      </c>
      <c r="CK2">
        <v>9.1211180899999995</v>
      </c>
      <c r="CL2">
        <v>14.131839573000001</v>
      </c>
      <c r="CM2">
        <v>8.8988026799999993</v>
      </c>
      <c r="CN2">
        <v>9.3975434</v>
      </c>
      <c r="CO2">
        <v>6.7629507599999998</v>
      </c>
      <c r="CP2">
        <v>9.7789979500000008</v>
      </c>
      <c r="CQ2">
        <v>7.6802405800000004</v>
      </c>
    </row>
    <row r="3" spans="1:95">
      <c r="A3" s="1" t="s">
        <v>95</v>
      </c>
      <c r="B3">
        <v>5.6629515699999997</v>
      </c>
      <c r="C3">
        <v>5.8761298599999998</v>
      </c>
      <c r="D3">
        <v>0</v>
      </c>
      <c r="E3">
        <v>4.41780653</v>
      </c>
      <c r="F3">
        <v>6.2719723700000003</v>
      </c>
      <c r="G3">
        <v>5.6530347000000001</v>
      </c>
      <c r="H3">
        <v>3.7976806000000001</v>
      </c>
      <c r="I3">
        <v>3.3340551299999999</v>
      </c>
      <c r="J3">
        <v>5.4098090799999996</v>
      </c>
      <c r="K3">
        <v>0</v>
      </c>
      <c r="L3">
        <v>5.9282370699999998</v>
      </c>
      <c r="M3">
        <v>0</v>
      </c>
      <c r="N3">
        <v>5.6349385500000002</v>
      </c>
      <c r="O3">
        <v>6.3789959600000001</v>
      </c>
      <c r="P3">
        <v>0</v>
      </c>
      <c r="Q3">
        <v>0</v>
      </c>
      <c r="R3">
        <v>5.51819317</v>
      </c>
      <c r="S3">
        <v>0</v>
      </c>
      <c r="T3">
        <v>4.4557513899999996</v>
      </c>
      <c r="U3">
        <v>0</v>
      </c>
      <c r="V3">
        <v>4.8535998500000002</v>
      </c>
      <c r="W3">
        <v>4.2752529399999997</v>
      </c>
      <c r="X3">
        <v>0</v>
      </c>
      <c r="Y3">
        <v>5.4847121599999999</v>
      </c>
      <c r="Z3">
        <v>4.8954887500000002</v>
      </c>
      <c r="AA3">
        <v>2.9294951899999999</v>
      </c>
      <c r="AB3">
        <v>5.3926611199999996</v>
      </c>
      <c r="AC3">
        <v>3.6252939999999998</v>
      </c>
      <c r="AD3">
        <v>5.9537233299999999</v>
      </c>
      <c r="AE3">
        <v>5.6912990600000004</v>
      </c>
      <c r="AF3">
        <v>0</v>
      </c>
      <c r="AG3">
        <v>0</v>
      </c>
      <c r="AH3">
        <v>3.1847920599999999</v>
      </c>
      <c r="AI3">
        <v>5.5572911100000004</v>
      </c>
      <c r="AJ3">
        <v>1.0811152900000001</v>
      </c>
      <c r="AK3">
        <v>3.6277898</v>
      </c>
      <c r="AL3">
        <v>3.8713294999999999</v>
      </c>
      <c r="AM3">
        <v>4.4059261699999999</v>
      </c>
      <c r="AN3">
        <v>5.6700575200000003</v>
      </c>
      <c r="AO3">
        <v>3.8971031300000001</v>
      </c>
      <c r="AP3">
        <v>4.0506166600000002</v>
      </c>
      <c r="AQ3">
        <v>0</v>
      </c>
      <c r="AR3">
        <v>2.8106007599999998</v>
      </c>
      <c r="AS3">
        <v>3.4083567700000001</v>
      </c>
      <c r="AT3">
        <v>0</v>
      </c>
      <c r="AU3">
        <v>0</v>
      </c>
      <c r="AV3">
        <v>4.0052654900000002</v>
      </c>
      <c r="AW3">
        <v>5.1405219100000004</v>
      </c>
      <c r="AX3">
        <v>0</v>
      </c>
      <c r="AY3">
        <v>5.5984444800000004</v>
      </c>
      <c r="AZ3">
        <v>5.3679699100000002</v>
      </c>
      <c r="BA3">
        <v>4.5885181700000004</v>
      </c>
      <c r="BB3">
        <v>4.56274172</v>
      </c>
      <c r="BC3">
        <v>4.7475863900000004</v>
      </c>
      <c r="BD3">
        <v>0</v>
      </c>
      <c r="BE3">
        <v>5.9899951199999997</v>
      </c>
      <c r="BF3">
        <v>5.7306595099999997</v>
      </c>
      <c r="BG3">
        <v>5.16593882</v>
      </c>
      <c r="BH3">
        <v>3.74924093</v>
      </c>
      <c r="BI3">
        <v>3.4839561899999998</v>
      </c>
      <c r="BJ3">
        <v>6.4206197400000002</v>
      </c>
      <c r="BK3">
        <v>0</v>
      </c>
      <c r="BL3">
        <v>4.7671971099999997</v>
      </c>
      <c r="BM3">
        <v>3.4253495900000002</v>
      </c>
      <c r="BN3">
        <v>5.1283420199999998</v>
      </c>
      <c r="BO3">
        <v>0</v>
      </c>
      <c r="BP3">
        <v>4.5940163099999998</v>
      </c>
      <c r="BQ3">
        <v>4.0428710499999996</v>
      </c>
      <c r="BR3">
        <v>4.3138164100000003</v>
      </c>
      <c r="BS3">
        <v>5.8067485699999999</v>
      </c>
      <c r="BT3">
        <v>0</v>
      </c>
      <c r="BU3">
        <v>4.32139673</v>
      </c>
      <c r="BV3">
        <v>0</v>
      </c>
      <c r="BW3">
        <v>3.7295457000000001</v>
      </c>
      <c r="BX3">
        <v>6.2358210200000004</v>
      </c>
      <c r="BY3">
        <v>0</v>
      </c>
      <c r="BZ3">
        <v>3.4072011099999999</v>
      </c>
      <c r="CA3">
        <v>0</v>
      </c>
      <c r="CB3">
        <v>7.0808813099999997</v>
      </c>
      <c r="CC3">
        <v>6.4219458300000003</v>
      </c>
      <c r="CD3">
        <v>5.12414887</v>
      </c>
      <c r="CE3">
        <v>3.4396355199999999</v>
      </c>
      <c r="CF3">
        <v>5.1768858699999996</v>
      </c>
      <c r="CG3">
        <v>0</v>
      </c>
      <c r="CH3">
        <v>3.6970858299999998</v>
      </c>
      <c r="CI3">
        <v>4.20139788</v>
      </c>
      <c r="CJ3">
        <v>0.99199939000000004</v>
      </c>
      <c r="CK3">
        <v>6.0480646900000004</v>
      </c>
      <c r="CL3">
        <v>4.5511385999999998</v>
      </c>
      <c r="CM3">
        <v>0</v>
      </c>
      <c r="CN3">
        <v>0</v>
      </c>
      <c r="CO3">
        <v>4.7002857100000002</v>
      </c>
      <c r="CP3">
        <v>6.6553723700000003</v>
      </c>
      <c r="CQ3">
        <v>5.5316012700000003</v>
      </c>
    </row>
    <row r="4" spans="1:95">
      <c r="A4" s="1" t="s">
        <v>113</v>
      </c>
      <c r="B4">
        <v>7.4121640900000001</v>
      </c>
      <c r="C4">
        <v>6.25957498</v>
      </c>
      <c r="D4">
        <v>7.1906729199999999</v>
      </c>
      <c r="E4">
        <v>7.7479113599999998</v>
      </c>
      <c r="F4">
        <v>6.71546676</v>
      </c>
      <c r="G4">
        <v>7.40604175</v>
      </c>
      <c r="H4">
        <v>5.6191435600000004</v>
      </c>
      <c r="I4">
        <v>6.5527745800000003</v>
      </c>
      <c r="J4">
        <v>5.4662599700000003</v>
      </c>
      <c r="K4">
        <v>6.3659086800000004</v>
      </c>
      <c r="L4">
        <v>6.2726459500000002</v>
      </c>
      <c r="M4">
        <v>7.6343461799999996</v>
      </c>
      <c r="N4">
        <v>5.4933084399999998</v>
      </c>
      <c r="O4">
        <v>6.1884677400000001</v>
      </c>
      <c r="P4">
        <v>7.3472512500000002</v>
      </c>
      <c r="Q4">
        <v>6.2922850600000002</v>
      </c>
      <c r="R4">
        <v>5.6011677400000002</v>
      </c>
      <c r="S4">
        <v>6.7088817599999997</v>
      </c>
      <c r="T4">
        <v>6.5408113700000001</v>
      </c>
      <c r="U4">
        <v>7.0000799200000001</v>
      </c>
      <c r="V4">
        <v>6.6649988200000001</v>
      </c>
      <c r="W4">
        <v>4.0116350799999996</v>
      </c>
      <c r="X4">
        <v>3.80754986</v>
      </c>
      <c r="Y4">
        <v>6.6772274200000004</v>
      </c>
      <c r="Z4">
        <v>6.7025357200000002</v>
      </c>
      <c r="AA4">
        <v>6.1529469900000002</v>
      </c>
      <c r="AB4">
        <v>7.2709106800000001</v>
      </c>
      <c r="AC4">
        <v>5.7349008699999997</v>
      </c>
      <c r="AD4">
        <v>8.9428931400000007</v>
      </c>
      <c r="AE4">
        <v>6.8523379599999998</v>
      </c>
      <c r="AF4">
        <v>7.7321146399999998</v>
      </c>
      <c r="AG4">
        <v>4.52440292</v>
      </c>
      <c r="AH4">
        <v>6.2918173499999996</v>
      </c>
      <c r="AI4">
        <v>6.3417517999999999</v>
      </c>
      <c r="AJ4">
        <v>8.8136832399999996</v>
      </c>
      <c r="AK4">
        <v>7.8927563799999998</v>
      </c>
      <c r="AL4">
        <v>7.3552267799999997</v>
      </c>
      <c r="AM4">
        <v>5.6275166800000003</v>
      </c>
      <c r="AN4">
        <v>6.4427743099999999</v>
      </c>
      <c r="AO4">
        <v>5.5621135600000002</v>
      </c>
      <c r="AP4">
        <v>5.2002410299999999</v>
      </c>
      <c r="AQ4">
        <v>6.7530134500000001</v>
      </c>
      <c r="AR4">
        <v>6.1006999400000002</v>
      </c>
      <c r="AS4">
        <v>5.5802647900000002</v>
      </c>
      <c r="AT4">
        <v>6.87311535</v>
      </c>
      <c r="AU4">
        <v>4.4478327999999996</v>
      </c>
      <c r="AV4">
        <v>8.9236442399999998</v>
      </c>
      <c r="AW4">
        <v>5.2466441399999999</v>
      </c>
      <c r="AX4">
        <v>6.0849019100000001</v>
      </c>
      <c r="AY4">
        <v>6.5391218200000001</v>
      </c>
      <c r="AZ4">
        <v>6.4194029800000001</v>
      </c>
      <c r="BA4">
        <v>4.5934183800000001</v>
      </c>
      <c r="BB4">
        <v>7.1999949799999996</v>
      </c>
      <c r="BC4">
        <v>6.7558551199999997</v>
      </c>
      <c r="BD4">
        <v>5.9271182500000004</v>
      </c>
      <c r="BE4">
        <v>7.6826753600000002</v>
      </c>
      <c r="BF4">
        <v>6.2819714500000003</v>
      </c>
      <c r="BG4">
        <v>6.3598313199999996</v>
      </c>
      <c r="BH4">
        <v>6.2051580900000003</v>
      </c>
      <c r="BI4">
        <v>5.2759800400000003</v>
      </c>
      <c r="BJ4">
        <v>6.2672785500000003</v>
      </c>
      <c r="BK4">
        <v>6.4471979900000003</v>
      </c>
      <c r="BL4">
        <v>4.2481863000000004</v>
      </c>
      <c r="BM4">
        <v>6.5625837699999998</v>
      </c>
      <c r="BN4">
        <v>7.0819788600000004</v>
      </c>
      <c r="BO4">
        <v>5.6757658099999997</v>
      </c>
      <c r="BP4">
        <v>7.4163700199999996</v>
      </c>
      <c r="BQ4">
        <v>6.6126137099999998</v>
      </c>
      <c r="BR4">
        <v>7.1892716099999996</v>
      </c>
      <c r="BS4">
        <v>6.3673515199999997</v>
      </c>
      <c r="BT4">
        <v>6.3683840600000003</v>
      </c>
      <c r="BU4">
        <v>6.3708594400000003</v>
      </c>
      <c r="BV4">
        <v>6.8603782799999999</v>
      </c>
      <c r="BW4">
        <v>6.1917465099999998</v>
      </c>
      <c r="BX4">
        <v>7.4717517000000004</v>
      </c>
      <c r="BY4">
        <v>6.9248287700000004</v>
      </c>
      <c r="BZ4">
        <v>5.9529749199999999</v>
      </c>
      <c r="CA4">
        <v>7.6662740400000002</v>
      </c>
      <c r="CB4">
        <v>5.3098398900000001</v>
      </c>
      <c r="CC4">
        <v>7.2710289399999999</v>
      </c>
      <c r="CD4">
        <v>6.1707130799999996</v>
      </c>
      <c r="CE4">
        <v>5.5473084100000003</v>
      </c>
      <c r="CF4">
        <v>7.47545547</v>
      </c>
      <c r="CG4">
        <v>7.2331297000000001</v>
      </c>
      <c r="CH4">
        <v>5.11901384</v>
      </c>
      <c r="CI4">
        <v>5.2023884000000002</v>
      </c>
      <c r="CJ4">
        <v>5.7324660099999996</v>
      </c>
      <c r="CK4">
        <v>8.4512536699999998</v>
      </c>
      <c r="CL4">
        <v>8.83354851</v>
      </c>
      <c r="CM4">
        <v>7.3015342099999998</v>
      </c>
      <c r="CN4">
        <v>8.8771206899999999</v>
      </c>
      <c r="CO4">
        <v>7.7024183900000001</v>
      </c>
      <c r="CP4">
        <v>7.4949722200000002</v>
      </c>
      <c r="CQ4">
        <v>6.9904156799999999</v>
      </c>
    </row>
    <row r="5" spans="1:95">
      <c r="A5" s="1" t="s">
        <v>125</v>
      </c>
      <c r="B5">
        <v>7.38348929</v>
      </c>
      <c r="C5">
        <v>7.91751687</v>
      </c>
      <c r="D5">
        <v>5.7000650300000002</v>
      </c>
      <c r="E5">
        <v>7.1302138700000004</v>
      </c>
      <c r="F5">
        <v>5.7449596600000001</v>
      </c>
      <c r="G5">
        <v>6.0141957599999998</v>
      </c>
      <c r="H5">
        <v>6.1445670699999999</v>
      </c>
      <c r="I5">
        <v>7.6825975</v>
      </c>
      <c r="J5">
        <v>7.2728138900000001</v>
      </c>
      <c r="K5">
        <v>5.5285057599999998</v>
      </c>
      <c r="L5">
        <v>6.6925155600000004</v>
      </c>
      <c r="M5">
        <v>6.5505171300000002</v>
      </c>
      <c r="N5">
        <v>6.1913353600000001</v>
      </c>
      <c r="O5">
        <v>6.4631272600000003</v>
      </c>
      <c r="P5">
        <v>0</v>
      </c>
      <c r="Q5">
        <v>5.8079565300000002</v>
      </c>
      <c r="R5">
        <v>7.1421655499999996</v>
      </c>
      <c r="S5">
        <v>6.6210153099999998</v>
      </c>
      <c r="T5">
        <v>6.1471700199999999</v>
      </c>
      <c r="U5">
        <v>6.2181173599999999</v>
      </c>
      <c r="V5">
        <v>6.4655721499999999</v>
      </c>
      <c r="W5">
        <v>6.7476592000000002</v>
      </c>
      <c r="X5">
        <v>5.5221908900000001</v>
      </c>
      <c r="Y5">
        <v>6.8351522999999998</v>
      </c>
      <c r="Z5">
        <v>6.7819518399999996</v>
      </c>
      <c r="AA5">
        <v>6.1986458999999998</v>
      </c>
      <c r="AB5">
        <v>4.45182564</v>
      </c>
      <c r="AC5">
        <v>7.1471657200000003</v>
      </c>
      <c r="AD5">
        <v>1.5943086</v>
      </c>
      <c r="AE5">
        <v>7.6471553300000004</v>
      </c>
      <c r="AF5">
        <v>6.4986776500000003</v>
      </c>
      <c r="AG5">
        <v>5.2951994100000004</v>
      </c>
      <c r="AH5">
        <v>6.76408684</v>
      </c>
      <c r="AI5">
        <v>7.6966197899999997</v>
      </c>
      <c r="AJ5">
        <v>7.81327455</v>
      </c>
      <c r="AK5">
        <v>7.2316317400000001</v>
      </c>
      <c r="AL5">
        <v>6.2491834600000002</v>
      </c>
      <c r="AM5">
        <v>6.1005804499999998</v>
      </c>
      <c r="AN5">
        <v>5.6447794900000003</v>
      </c>
      <c r="AO5">
        <v>5.7527621</v>
      </c>
      <c r="AP5">
        <v>0</v>
      </c>
      <c r="AQ5">
        <v>6.1505109999999998</v>
      </c>
      <c r="AR5">
        <v>7.0421686699999997</v>
      </c>
      <c r="AS5">
        <v>5.89317241</v>
      </c>
      <c r="AT5">
        <v>4.6067767499999999</v>
      </c>
      <c r="AU5">
        <v>5.6851740700000004</v>
      </c>
      <c r="AV5">
        <v>4.8505871999999997</v>
      </c>
      <c r="AW5">
        <v>7.2695729800000004</v>
      </c>
      <c r="AX5">
        <v>5.4320033399999996</v>
      </c>
      <c r="AY5">
        <v>7.4504079499999998</v>
      </c>
      <c r="AZ5">
        <v>5.5337537799999996</v>
      </c>
      <c r="BA5">
        <v>6.8358030699999999</v>
      </c>
      <c r="BB5">
        <v>3.1899045799999999</v>
      </c>
      <c r="BC5">
        <v>6.41147022</v>
      </c>
      <c r="BD5">
        <v>5.6486965500000004</v>
      </c>
      <c r="BE5">
        <v>6.5129296300000004</v>
      </c>
      <c r="BF5">
        <v>6.5208321600000003</v>
      </c>
      <c r="BG5">
        <v>6.4028002500000003</v>
      </c>
      <c r="BH5">
        <v>6.0114902099999998</v>
      </c>
      <c r="BI5">
        <v>6.2240403799999999</v>
      </c>
      <c r="BJ5">
        <v>8.49864672</v>
      </c>
      <c r="BK5">
        <v>6.2127717000000002</v>
      </c>
      <c r="BL5">
        <v>4.5685797299999997</v>
      </c>
      <c r="BM5">
        <v>6.5656409399999998</v>
      </c>
      <c r="BN5">
        <v>6.5851875299999998</v>
      </c>
      <c r="BO5">
        <v>6.5909601200000001</v>
      </c>
      <c r="BP5">
        <v>6.4137725400000001</v>
      </c>
      <c r="BQ5">
        <v>6.6401043599999996</v>
      </c>
      <c r="BR5">
        <v>7.4578088500000002</v>
      </c>
      <c r="BS5">
        <v>6.2333594200000002</v>
      </c>
      <c r="BT5">
        <v>7.0588488099999998</v>
      </c>
      <c r="BU5">
        <v>6.7029853099999999</v>
      </c>
      <c r="BV5">
        <v>6.92797033</v>
      </c>
      <c r="BW5">
        <v>5.0161334799999997</v>
      </c>
      <c r="BX5">
        <v>6.4160738999999998</v>
      </c>
      <c r="BY5">
        <v>5.8152435999999996</v>
      </c>
      <c r="BZ5">
        <v>6.4819275799999998</v>
      </c>
      <c r="CA5">
        <v>7.6735625199999999</v>
      </c>
      <c r="CB5">
        <v>4.2932859700000003</v>
      </c>
      <c r="CC5">
        <v>5.8365649099999999</v>
      </c>
      <c r="CD5">
        <v>5.8929267400000001</v>
      </c>
      <c r="CE5">
        <v>7.2314446300000004</v>
      </c>
      <c r="CF5">
        <v>4.1303914800000001</v>
      </c>
      <c r="CG5">
        <v>7.0025191299999996</v>
      </c>
      <c r="CH5">
        <v>5.9353633600000002</v>
      </c>
      <c r="CI5">
        <v>7.5189576899999997</v>
      </c>
      <c r="CJ5">
        <v>5.19274696</v>
      </c>
      <c r="CK5">
        <v>5.8577498099999996</v>
      </c>
      <c r="CL5">
        <v>4.5564494900000003</v>
      </c>
      <c r="CM5">
        <v>4.8118342399999996</v>
      </c>
      <c r="CN5">
        <v>3.1908084200000002</v>
      </c>
      <c r="CO5">
        <v>4.3940804699999996</v>
      </c>
      <c r="CP5">
        <v>0</v>
      </c>
      <c r="CQ5">
        <v>5.0629166699999999</v>
      </c>
    </row>
    <row r="6" spans="1:95">
      <c r="A6" s="1" t="s">
        <v>137</v>
      </c>
      <c r="B6">
        <v>5.61131592</v>
      </c>
      <c r="C6">
        <v>3.4963688999999998</v>
      </c>
      <c r="D6">
        <v>5.3180507400000003</v>
      </c>
      <c r="E6">
        <v>5.5847905999999998</v>
      </c>
      <c r="F6">
        <v>1.5909989600000001</v>
      </c>
      <c r="G6">
        <v>3.9606912799999998</v>
      </c>
      <c r="H6">
        <v>5.65422154</v>
      </c>
      <c r="I6">
        <v>5.1649721399999997</v>
      </c>
      <c r="J6">
        <v>5.7970788500000001</v>
      </c>
      <c r="K6">
        <v>5.6437780699999998</v>
      </c>
      <c r="L6">
        <v>0</v>
      </c>
      <c r="M6">
        <v>5.2671782499999997</v>
      </c>
      <c r="N6">
        <v>4.4310616400000002</v>
      </c>
      <c r="O6">
        <v>5.7558877300000004</v>
      </c>
      <c r="P6">
        <v>6.8447232099999997</v>
      </c>
      <c r="Q6">
        <v>5.5337290599999998</v>
      </c>
      <c r="R6">
        <v>6.1962113499999996</v>
      </c>
      <c r="S6">
        <v>4.76682527</v>
      </c>
      <c r="T6">
        <v>4.2440057099999997</v>
      </c>
      <c r="U6">
        <v>6.9783401899999999</v>
      </c>
      <c r="V6">
        <v>5.0977585899999998</v>
      </c>
      <c r="W6">
        <v>6.0676961699999996</v>
      </c>
      <c r="X6">
        <v>5.9963582500000001</v>
      </c>
      <c r="Y6">
        <v>6.3796736999999997</v>
      </c>
      <c r="Z6">
        <v>6.4179432900000002</v>
      </c>
      <c r="AA6">
        <v>5.7778561699999997</v>
      </c>
      <c r="AB6">
        <v>5.9549749600000004</v>
      </c>
      <c r="AC6">
        <v>0</v>
      </c>
      <c r="AD6">
        <v>4.0627047699999999</v>
      </c>
      <c r="AE6">
        <v>4.8728420400000001</v>
      </c>
      <c r="AF6">
        <v>5.2417540599999999</v>
      </c>
      <c r="AG6">
        <v>6.0464037099999999</v>
      </c>
      <c r="AH6">
        <v>5.5583598299999997</v>
      </c>
      <c r="AI6">
        <v>3.64452372</v>
      </c>
      <c r="AJ6">
        <v>4.2010252100000001</v>
      </c>
      <c r="AK6">
        <v>6.0350318700000001</v>
      </c>
      <c r="AL6">
        <v>6.5294126500000003</v>
      </c>
      <c r="AM6">
        <v>4.3642687100000002</v>
      </c>
      <c r="AN6">
        <v>0</v>
      </c>
      <c r="AO6">
        <v>0</v>
      </c>
      <c r="AP6">
        <v>6.3542380899999999</v>
      </c>
      <c r="AQ6">
        <v>6.8204204099999997</v>
      </c>
      <c r="AR6">
        <v>3.9583803899999999</v>
      </c>
      <c r="AS6">
        <v>3.7370248099999999</v>
      </c>
      <c r="AT6">
        <v>5.2653737600000001</v>
      </c>
      <c r="AU6">
        <v>0</v>
      </c>
      <c r="AV6">
        <v>5.7489724600000001</v>
      </c>
      <c r="AW6">
        <v>0</v>
      </c>
      <c r="AX6">
        <v>2.33493108</v>
      </c>
      <c r="AY6">
        <v>0</v>
      </c>
      <c r="AZ6">
        <v>5.17266592</v>
      </c>
      <c r="BA6">
        <v>0</v>
      </c>
      <c r="BB6">
        <v>4.1167444800000004</v>
      </c>
      <c r="BC6">
        <v>5.0108784799999997</v>
      </c>
      <c r="BD6">
        <v>3.7829908300000001</v>
      </c>
      <c r="BE6">
        <v>5.6384911000000004</v>
      </c>
      <c r="BF6">
        <v>0</v>
      </c>
      <c r="BG6">
        <v>4.6056152499999996</v>
      </c>
      <c r="BH6">
        <v>5.1295943599999996</v>
      </c>
      <c r="BI6">
        <v>4.0876237900000003</v>
      </c>
      <c r="BJ6">
        <v>5.54988568</v>
      </c>
      <c r="BK6">
        <v>4.8782146600000003</v>
      </c>
      <c r="BL6">
        <v>4.06236234</v>
      </c>
      <c r="BM6">
        <v>0</v>
      </c>
      <c r="BN6">
        <v>2.50265015</v>
      </c>
      <c r="BO6">
        <v>4.91711995</v>
      </c>
      <c r="BP6">
        <v>5.1240541000000004</v>
      </c>
      <c r="BQ6">
        <v>4.3075965900000002</v>
      </c>
      <c r="BR6">
        <v>4.1979438199999999</v>
      </c>
      <c r="BS6">
        <v>5.3950901900000003</v>
      </c>
      <c r="BT6">
        <v>4.3771155300000002</v>
      </c>
      <c r="BU6">
        <v>4.8156236799999999</v>
      </c>
      <c r="BV6">
        <v>0</v>
      </c>
      <c r="BW6">
        <v>3.84450475</v>
      </c>
      <c r="BX6">
        <v>6.3922961699999998</v>
      </c>
      <c r="BY6">
        <v>4.8334917900000001</v>
      </c>
      <c r="BZ6">
        <v>5.3887466399999999</v>
      </c>
      <c r="CA6">
        <v>4.0514796999999998</v>
      </c>
      <c r="CB6">
        <v>1.6944057100000001</v>
      </c>
      <c r="CC6">
        <v>3.48731787</v>
      </c>
      <c r="CD6">
        <v>0</v>
      </c>
      <c r="CE6">
        <v>4.0340363699999999</v>
      </c>
      <c r="CF6">
        <v>0</v>
      </c>
      <c r="CG6">
        <v>3.7843856699999998</v>
      </c>
      <c r="CH6">
        <v>0</v>
      </c>
      <c r="CI6">
        <v>4.2029857899999996</v>
      </c>
      <c r="CJ6">
        <v>0</v>
      </c>
      <c r="CK6">
        <v>6.0296022599999999</v>
      </c>
      <c r="CL6">
        <v>0</v>
      </c>
      <c r="CM6">
        <v>4.1728885099999999</v>
      </c>
      <c r="CN6">
        <v>4.6331518899999997</v>
      </c>
      <c r="CO6">
        <v>5.4778697100000002</v>
      </c>
      <c r="CP6">
        <v>2.4897642800000002</v>
      </c>
      <c r="CQ6">
        <v>0</v>
      </c>
    </row>
    <row r="7" spans="1:95">
      <c r="A7" s="1" t="s">
        <v>120</v>
      </c>
      <c r="B7">
        <v>3.9661936199999999</v>
      </c>
      <c r="C7">
        <v>4.0420624700000003</v>
      </c>
      <c r="D7">
        <v>3.90951775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.64574255999999897</v>
      </c>
      <c r="U7">
        <v>0</v>
      </c>
      <c r="V7">
        <v>3.9207592299999998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7.6960610799999998</v>
      </c>
      <c r="AE7">
        <v>0</v>
      </c>
      <c r="AF7">
        <v>0</v>
      </c>
      <c r="AG7">
        <v>0</v>
      </c>
      <c r="AH7">
        <v>4.0019610400000003</v>
      </c>
      <c r="AI7">
        <v>0</v>
      </c>
      <c r="AJ7">
        <v>0</v>
      </c>
      <c r="AK7">
        <v>3.91770774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.18313991000000099</v>
      </c>
      <c r="AV7">
        <v>9.08537368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3.7520463999999998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4.4078180199999997</v>
      </c>
      <c r="BN7">
        <v>3.15612995</v>
      </c>
      <c r="BO7">
        <v>0</v>
      </c>
      <c r="BP7">
        <v>4.57123203</v>
      </c>
      <c r="BQ7">
        <v>0</v>
      </c>
      <c r="BR7">
        <v>0</v>
      </c>
      <c r="BS7">
        <v>3.1266667400000001</v>
      </c>
      <c r="BT7">
        <v>0</v>
      </c>
      <c r="BU7">
        <v>0</v>
      </c>
      <c r="BV7">
        <v>0</v>
      </c>
      <c r="BW7">
        <v>0</v>
      </c>
      <c r="BX7">
        <v>3.9336372100000001</v>
      </c>
      <c r="BY7">
        <v>0</v>
      </c>
      <c r="BZ7">
        <v>0</v>
      </c>
      <c r="CA7">
        <v>5.7928317900000001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10.36494478</v>
      </c>
      <c r="CL7">
        <v>9.84041794</v>
      </c>
      <c r="CM7">
        <v>8.5885236599999999</v>
      </c>
      <c r="CN7">
        <v>7.7288714599999997</v>
      </c>
      <c r="CO7">
        <v>8.8035698599999996</v>
      </c>
      <c r="CP7">
        <v>9.3282585900000008</v>
      </c>
      <c r="CQ7">
        <v>8.0001253499999994</v>
      </c>
    </row>
    <row r="8" spans="1:95">
      <c r="A8" s="1" t="s">
        <v>145</v>
      </c>
      <c r="B8">
        <v>0</v>
      </c>
      <c r="C8">
        <v>1.6628087600000001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4.2516216199999999</v>
      </c>
      <c r="M8">
        <v>4.8104497799999999</v>
      </c>
      <c r="N8">
        <v>3.00258432</v>
      </c>
      <c r="O8">
        <v>3.0752114000000002</v>
      </c>
      <c r="P8">
        <v>0</v>
      </c>
      <c r="Q8">
        <v>3.77727134</v>
      </c>
      <c r="R8">
        <v>0.351021589999998</v>
      </c>
      <c r="S8">
        <v>3.0766446599999999</v>
      </c>
      <c r="T8">
        <v>0</v>
      </c>
      <c r="U8">
        <v>3.6370567600000001</v>
      </c>
      <c r="V8">
        <v>4.0342736099999996</v>
      </c>
      <c r="W8">
        <v>4.1074717100000004</v>
      </c>
      <c r="X8">
        <v>0</v>
      </c>
      <c r="Y8">
        <v>0</v>
      </c>
      <c r="Z8">
        <v>0</v>
      </c>
      <c r="AA8">
        <v>0</v>
      </c>
      <c r="AB8">
        <v>0.13314963999999899</v>
      </c>
      <c r="AC8">
        <v>0</v>
      </c>
      <c r="AD8">
        <v>5.7249143800000004</v>
      </c>
      <c r="AE8">
        <v>0</v>
      </c>
      <c r="AF8">
        <v>3.30248645</v>
      </c>
      <c r="AG8">
        <v>0</v>
      </c>
      <c r="AH8">
        <v>1.82856486</v>
      </c>
      <c r="AI8">
        <v>1.5469899600000001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5.5655117499999998</v>
      </c>
      <c r="AQ8">
        <v>3.47944239</v>
      </c>
      <c r="AR8">
        <v>5.19747687</v>
      </c>
      <c r="AS8">
        <v>0</v>
      </c>
      <c r="AT8">
        <v>3.06362997</v>
      </c>
      <c r="AU8">
        <v>0</v>
      </c>
      <c r="AV8">
        <v>7.3967929200000002</v>
      </c>
      <c r="AW8">
        <v>3.6659989099999999</v>
      </c>
      <c r="AX8">
        <v>0</v>
      </c>
      <c r="AY8">
        <v>0</v>
      </c>
      <c r="AZ8">
        <v>3.8907766399999999</v>
      </c>
      <c r="BA8">
        <v>0</v>
      </c>
      <c r="BB8">
        <v>1.9859561999999999</v>
      </c>
      <c r="BC8">
        <v>0.64319981999999998</v>
      </c>
      <c r="BD8">
        <v>4.25091325</v>
      </c>
      <c r="BE8">
        <v>0.53540531000000202</v>
      </c>
      <c r="BF8">
        <v>2.8376866000000001</v>
      </c>
      <c r="BG8">
        <v>5.9300134099999999</v>
      </c>
      <c r="BH8">
        <v>3.42888898</v>
      </c>
      <c r="BI8">
        <v>6.0905339700000001</v>
      </c>
      <c r="BJ8">
        <v>3.0440866</v>
      </c>
      <c r="BK8">
        <v>0</v>
      </c>
      <c r="BL8">
        <v>0</v>
      </c>
      <c r="BM8">
        <v>0</v>
      </c>
      <c r="BN8">
        <v>4.0286009900000002</v>
      </c>
      <c r="BO8">
        <v>0</v>
      </c>
      <c r="BP8">
        <v>0</v>
      </c>
      <c r="BQ8">
        <v>0</v>
      </c>
      <c r="BR8">
        <v>3.16857312</v>
      </c>
      <c r="BS8">
        <v>0.73761822000000199</v>
      </c>
      <c r="BT8">
        <v>0</v>
      </c>
      <c r="BU8">
        <v>0</v>
      </c>
      <c r="BV8">
        <v>3.97365864</v>
      </c>
      <c r="BW8">
        <v>0</v>
      </c>
      <c r="BX8">
        <v>4.2459876400000001</v>
      </c>
      <c r="BY8">
        <v>0</v>
      </c>
      <c r="BZ8">
        <v>3.37656556</v>
      </c>
      <c r="CA8">
        <v>0</v>
      </c>
      <c r="CB8">
        <v>3.9571417200000001</v>
      </c>
      <c r="CC8">
        <v>0</v>
      </c>
      <c r="CD8">
        <v>0</v>
      </c>
      <c r="CE8">
        <v>0</v>
      </c>
      <c r="CF8">
        <v>1.07065301</v>
      </c>
      <c r="CG8">
        <v>0</v>
      </c>
      <c r="CH8">
        <v>0</v>
      </c>
      <c r="CI8">
        <v>2.7747635000000002</v>
      </c>
      <c r="CJ8">
        <v>0</v>
      </c>
      <c r="CK8">
        <v>7.1934393099999996</v>
      </c>
      <c r="CL8">
        <v>6.27512895</v>
      </c>
      <c r="CM8">
        <v>0</v>
      </c>
      <c r="CN8">
        <v>4.1596789200000002</v>
      </c>
      <c r="CO8">
        <v>7.6279957100000004</v>
      </c>
      <c r="CP8">
        <v>0</v>
      </c>
      <c r="CQ8">
        <v>7.0916138599999998</v>
      </c>
    </row>
    <row r="9" spans="1:95">
      <c r="A9" s="1" t="s">
        <v>170</v>
      </c>
      <c r="B9">
        <v>0</v>
      </c>
      <c r="C9">
        <v>3.8850589100000001</v>
      </c>
      <c r="D9">
        <v>0.58976888000000105</v>
      </c>
      <c r="E9">
        <v>0</v>
      </c>
      <c r="F9">
        <v>1.8160341099999999</v>
      </c>
      <c r="G9">
        <v>0.16425788999999799</v>
      </c>
      <c r="H9">
        <v>0</v>
      </c>
      <c r="I9">
        <v>0</v>
      </c>
      <c r="J9">
        <v>2.5233980499999999</v>
      </c>
      <c r="K9">
        <v>1.9064870599999999</v>
      </c>
      <c r="L9">
        <v>3.8194161800000002</v>
      </c>
      <c r="M9">
        <v>2.6357563800000001</v>
      </c>
      <c r="N9">
        <v>1.29181075</v>
      </c>
      <c r="O9">
        <v>0</v>
      </c>
      <c r="P9">
        <v>9.0803347900000002</v>
      </c>
      <c r="Q9">
        <v>0.35981154999999998</v>
      </c>
      <c r="R9">
        <v>2.7631231600000001</v>
      </c>
      <c r="S9">
        <v>0</v>
      </c>
      <c r="T9">
        <v>0</v>
      </c>
      <c r="U9">
        <v>0</v>
      </c>
      <c r="V9">
        <v>2.5848519799999998</v>
      </c>
      <c r="W9">
        <v>0.74033716999999999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1.76303655</v>
      </c>
      <c r="AF9">
        <v>7.0372075299999999</v>
      </c>
      <c r="AG9">
        <v>0</v>
      </c>
      <c r="AH9">
        <v>3.8110037299999999</v>
      </c>
      <c r="AI9">
        <v>2.9977651399999998</v>
      </c>
      <c r="AJ9">
        <v>4.0317409800000004</v>
      </c>
      <c r="AK9">
        <v>3.3925197300000001</v>
      </c>
      <c r="AL9">
        <v>0</v>
      </c>
      <c r="AM9">
        <v>0.90442103999999901</v>
      </c>
      <c r="AN9">
        <v>0</v>
      </c>
      <c r="AO9">
        <v>0</v>
      </c>
      <c r="AP9">
        <v>1.9321718800000001</v>
      </c>
      <c r="AQ9">
        <v>0</v>
      </c>
      <c r="AR9">
        <v>3.1697593899999998</v>
      </c>
      <c r="AS9">
        <v>0</v>
      </c>
      <c r="AT9">
        <v>4.0332517599999997</v>
      </c>
      <c r="AU9">
        <v>4.8961455599999999</v>
      </c>
      <c r="AV9">
        <v>0</v>
      </c>
      <c r="AW9">
        <v>0.58844587000000104</v>
      </c>
      <c r="AX9">
        <v>0</v>
      </c>
      <c r="AY9">
        <v>0</v>
      </c>
      <c r="AZ9">
        <v>2.7286808499999999</v>
      </c>
      <c r="BA9">
        <v>0</v>
      </c>
      <c r="BB9">
        <v>0.86410052000000104</v>
      </c>
      <c r="BC9">
        <v>0</v>
      </c>
      <c r="BD9">
        <v>8.0186044299999999</v>
      </c>
      <c r="BE9">
        <v>0</v>
      </c>
      <c r="BF9">
        <v>1.51731002</v>
      </c>
      <c r="BG9">
        <v>2.2739745400000002</v>
      </c>
      <c r="BH9">
        <v>0</v>
      </c>
      <c r="BI9">
        <v>0</v>
      </c>
      <c r="BJ9">
        <v>3.1349271700000001</v>
      </c>
      <c r="BK9">
        <v>2.99308869</v>
      </c>
      <c r="BL9">
        <v>0.14626148</v>
      </c>
      <c r="BM9">
        <v>2.3943430000000001</v>
      </c>
      <c r="BN9">
        <v>3.23960567</v>
      </c>
      <c r="BO9">
        <v>0</v>
      </c>
      <c r="BP9">
        <v>4.1136451000000003</v>
      </c>
      <c r="BQ9">
        <v>0</v>
      </c>
      <c r="BR9">
        <v>0</v>
      </c>
      <c r="BS9">
        <v>4.03692633</v>
      </c>
      <c r="BT9">
        <v>0</v>
      </c>
      <c r="BU9">
        <v>1.2517594999999999</v>
      </c>
      <c r="BV9">
        <v>3.5477800500000001</v>
      </c>
      <c r="BW9">
        <v>1.7693408900000001</v>
      </c>
      <c r="BX9">
        <v>1.6131662099999999</v>
      </c>
      <c r="BY9">
        <v>0</v>
      </c>
      <c r="BZ9">
        <v>2.5702588</v>
      </c>
      <c r="CA9">
        <v>0</v>
      </c>
      <c r="CB9">
        <v>0</v>
      </c>
      <c r="CC9">
        <v>0</v>
      </c>
      <c r="CD9">
        <v>0</v>
      </c>
      <c r="CE9">
        <v>4.6574824799999996</v>
      </c>
      <c r="CF9">
        <v>0</v>
      </c>
      <c r="CG9">
        <v>3.0149221900000001</v>
      </c>
      <c r="CH9">
        <v>1.4162797899999999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2.82515823</v>
      </c>
    </row>
    <row r="10" spans="1:95">
      <c r="A10" s="1" t="s">
        <v>149</v>
      </c>
      <c r="B10">
        <v>12.205354679999999</v>
      </c>
      <c r="C10">
        <v>12.26084635</v>
      </c>
      <c r="D10">
        <v>11.43451056</v>
      </c>
      <c r="E10">
        <v>12.40126253</v>
      </c>
      <c r="F10">
        <v>11.66278919</v>
      </c>
      <c r="G10">
        <v>10.97486454</v>
      </c>
      <c r="H10">
        <v>11.21343383</v>
      </c>
      <c r="I10">
        <v>12.41339632</v>
      </c>
      <c r="J10">
        <v>11.78113926</v>
      </c>
      <c r="K10">
        <v>11.66983347</v>
      </c>
      <c r="L10">
        <v>12.75479249</v>
      </c>
      <c r="M10">
        <v>11.838526570000001</v>
      </c>
      <c r="N10">
        <v>12.27827254</v>
      </c>
      <c r="O10">
        <v>12.793265549999999</v>
      </c>
      <c r="P10">
        <v>7.4165295100000002</v>
      </c>
      <c r="Q10">
        <v>11.7688241</v>
      </c>
      <c r="R10">
        <v>10.45190929</v>
      </c>
      <c r="S10">
        <v>9.4109254300000007</v>
      </c>
      <c r="T10">
        <v>11.118200330000001</v>
      </c>
      <c r="U10">
        <v>10.16616728</v>
      </c>
      <c r="V10">
        <v>10.67311329</v>
      </c>
      <c r="W10">
        <v>11.30417497</v>
      </c>
      <c r="X10">
        <v>11.873478009999999</v>
      </c>
      <c r="Y10">
        <v>11.562635650000001</v>
      </c>
      <c r="Z10">
        <v>10.806361069999999</v>
      </c>
      <c r="AA10">
        <v>11.061262190000001</v>
      </c>
      <c r="AB10">
        <v>11.32194498</v>
      </c>
      <c r="AC10">
        <v>12.15250998</v>
      </c>
      <c r="AD10">
        <v>10.457602079999999</v>
      </c>
      <c r="AE10">
        <v>12.15842939</v>
      </c>
      <c r="AF10">
        <v>8.1515241399999994</v>
      </c>
      <c r="AG10">
        <v>11.37292046</v>
      </c>
      <c r="AH10">
        <v>11.213957710000001</v>
      </c>
      <c r="AI10">
        <v>12.195757710000001</v>
      </c>
      <c r="AJ10">
        <v>12.45324662</v>
      </c>
      <c r="AK10">
        <v>11.24287389</v>
      </c>
      <c r="AL10">
        <v>10.681168169999999</v>
      </c>
      <c r="AM10">
        <v>10.94578456</v>
      </c>
      <c r="AN10">
        <v>11.864799590000001</v>
      </c>
      <c r="AO10">
        <v>10.79319057</v>
      </c>
      <c r="AP10">
        <v>3.5757114300000001</v>
      </c>
      <c r="AQ10">
        <v>12.229894639999999</v>
      </c>
      <c r="AR10">
        <v>12.19525348</v>
      </c>
      <c r="AS10">
        <v>11.225096690000001</v>
      </c>
      <c r="AT10">
        <v>11.275565350000001</v>
      </c>
      <c r="AU10">
        <v>11.23004031</v>
      </c>
      <c r="AV10">
        <v>8.9224089600000003</v>
      </c>
      <c r="AW10">
        <v>10.842799619999999</v>
      </c>
      <c r="AX10">
        <v>11.94148927</v>
      </c>
      <c r="AY10">
        <v>12.440678869999999</v>
      </c>
      <c r="AZ10">
        <v>11.77097335</v>
      </c>
      <c r="BA10">
        <v>11.44263793</v>
      </c>
      <c r="BB10">
        <v>11.01179911</v>
      </c>
      <c r="BC10">
        <v>11.610338609999999</v>
      </c>
      <c r="BD10">
        <v>10.230298599999999</v>
      </c>
      <c r="BE10">
        <v>10.56775691</v>
      </c>
      <c r="BF10">
        <v>11.28377629</v>
      </c>
      <c r="BG10">
        <v>9.8217923799999998</v>
      </c>
      <c r="BH10">
        <v>10.027848090000001</v>
      </c>
      <c r="BI10">
        <v>11.671178490000001</v>
      </c>
      <c r="BJ10">
        <v>11.51948608</v>
      </c>
      <c r="BK10">
        <v>11.96723113</v>
      </c>
      <c r="BL10">
        <v>10.76002342</v>
      </c>
      <c r="BM10">
        <v>10.67485548</v>
      </c>
      <c r="BN10">
        <v>11.204524709999999</v>
      </c>
      <c r="BO10">
        <v>11.43358795</v>
      </c>
      <c r="BP10">
        <v>12.05279777</v>
      </c>
      <c r="BQ10">
        <v>11.968065380000001</v>
      </c>
      <c r="BR10">
        <v>13.58067076</v>
      </c>
      <c r="BS10">
        <v>10.249362870000001</v>
      </c>
      <c r="BT10">
        <v>11.214368779999999</v>
      </c>
      <c r="BU10">
        <v>11.984685580000001</v>
      </c>
      <c r="BV10">
        <v>11.36004696</v>
      </c>
      <c r="BW10">
        <v>11.976897019999999</v>
      </c>
      <c r="BX10">
        <v>12.32940535</v>
      </c>
      <c r="BY10">
        <v>12.385885460000001</v>
      </c>
      <c r="BZ10">
        <v>11.196619849999999</v>
      </c>
      <c r="CA10">
        <v>11.9669691</v>
      </c>
      <c r="CB10">
        <v>12.434469959999999</v>
      </c>
      <c r="CC10">
        <v>11.461112999999999</v>
      </c>
      <c r="CD10">
        <v>6.2544322499999998</v>
      </c>
      <c r="CE10">
        <v>11.95645863</v>
      </c>
      <c r="CF10">
        <v>11.064440879999999</v>
      </c>
      <c r="CG10">
        <v>10.743257099999999</v>
      </c>
      <c r="CH10">
        <v>11.57017856</v>
      </c>
      <c r="CI10">
        <v>11.443666609999999</v>
      </c>
      <c r="CJ10">
        <v>11.08325026</v>
      </c>
      <c r="CK10">
        <v>9.2449654599999995</v>
      </c>
      <c r="CL10">
        <v>10.095729990000001</v>
      </c>
      <c r="CM10">
        <v>0</v>
      </c>
      <c r="CN10">
        <v>6.8044636299999999</v>
      </c>
      <c r="CO10">
        <v>10.35820919</v>
      </c>
      <c r="CP10">
        <v>6.8580666900000002</v>
      </c>
      <c r="CQ10">
        <v>4.4691485499999999</v>
      </c>
    </row>
    <row r="11" spans="1:95">
      <c r="A11" s="1" t="s">
        <v>183</v>
      </c>
      <c r="B11">
        <v>7.8515739299999998</v>
      </c>
      <c r="C11">
        <v>8.5173708900000005</v>
      </c>
      <c r="D11">
        <v>8.0214867600000002</v>
      </c>
      <c r="E11">
        <v>7.6695809099999996</v>
      </c>
      <c r="F11">
        <v>7.2235453999999999</v>
      </c>
      <c r="G11">
        <v>7.6364951599999999</v>
      </c>
      <c r="H11">
        <v>7.4077301499999999</v>
      </c>
      <c r="I11">
        <v>7.6582879899999998</v>
      </c>
      <c r="J11">
        <v>6.8476116999999999</v>
      </c>
      <c r="K11">
        <v>8.1166624200000008</v>
      </c>
      <c r="L11">
        <v>8.3195101900000008</v>
      </c>
      <c r="M11">
        <v>7.4797225799999998</v>
      </c>
      <c r="N11">
        <v>8.2802580199999998</v>
      </c>
      <c r="O11">
        <v>7.6595543099999999</v>
      </c>
      <c r="P11">
        <v>6.3700791099999998</v>
      </c>
      <c r="Q11">
        <v>7.7886410000000001</v>
      </c>
      <c r="R11">
        <v>7.5699388699999997</v>
      </c>
      <c r="S11">
        <v>7.1655363300000001</v>
      </c>
      <c r="T11">
        <v>6.9024499199999996</v>
      </c>
      <c r="U11">
        <v>8.3183943100000004</v>
      </c>
      <c r="V11">
        <v>7.4825681700000004</v>
      </c>
      <c r="W11">
        <v>7.8014622899999999</v>
      </c>
      <c r="X11">
        <v>7.0800292699999998</v>
      </c>
      <c r="Y11">
        <v>7.8451554000000003</v>
      </c>
      <c r="Z11">
        <v>7.5161703500000003</v>
      </c>
      <c r="AA11">
        <v>7.1945235900000002</v>
      </c>
      <c r="AB11">
        <v>7.6426453700000003</v>
      </c>
      <c r="AC11">
        <v>7.40413765</v>
      </c>
      <c r="AD11">
        <v>7.7172281099999998</v>
      </c>
      <c r="AE11">
        <v>8.2871107500000001</v>
      </c>
      <c r="AF11">
        <v>8.1157237500000008</v>
      </c>
      <c r="AG11">
        <v>7.53371192</v>
      </c>
      <c r="AH11">
        <v>7.0153062300000002</v>
      </c>
      <c r="AI11">
        <v>8.5124239500000005</v>
      </c>
      <c r="AJ11">
        <v>7.6701623899999998</v>
      </c>
      <c r="AK11">
        <v>7.89760872</v>
      </c>
      <c r="AL11">
        <v>7.1583926800000004</v>
      </c>
      <c r="AM11">
        <v>7.3686013199999998</v>
      </c>
      <c r="AN11">
        <v>7.8056992300000001</v>
      </c>
      <c r="AO11">
        <v>5.9043213400000001</v>
      </c>
      <c r="AP11">
        <v>7.2729900699999996</v>
      </c>
      <c r="AQ11">
        <v>6.5969533499999997</v>
      </c>
      <c r="AR11">
        <v>7.9197262000000004</v>
      </c>
      <c r="AS11">
        <v>7.5423667700000001</v>
      </c>
      <c r="AT11">
        <v>8.5144406400000001</v>
      </c>
      <c r="AU11">
        <v>7.7167792000000004</v>
      </c>
      <c r="AV11">
        <v>8.0954688600000004</v>
      </c>
      <c r="AW11">
        <v>7.2129814000000003</v>
      </c>
      <c r="AX11">
        <v>6.7385955400000004</v>
      </c>
      <c r="AY11">
        <v>7.8763336500000003</v>
      </c>
      <c r="AZ11">
        <v>7.3223099100000004</v>
      </c>
      <c r="BA11">
        <v>7.16284002</v>
      </c>
      <c r="BB11">
        <v>8.2485250000000008</v>
      </c>
      <c r="BC11">
        <v>7.1245462699999997</v>
      </c>
      <c r="BD11">
        <v>5.2395188600000004</v>
      </c>
      <c r="BE11">
        <v>7.15766729</v>
      </c>
      <c r="BF11">
        <v>7.3555270300000002</v>
      </c>
      <c r="BG11">
        <v>7.0241467699999998</v>
      </c>
      <c r="BH11">
        <v>7.6931246199999999</v>
      </c>
      <c r="BI11">
        <v>6.7796981199999999</v>
      </c>
      <c r="BJ11">
        <v>8.2353723799999994</v>
      </c>
      <c r="BK11">
        <v>6.9601763500000002</v>
      </c>
      <c r="BL11">
        <v>6.4039378999999998</v>
      </c>
      <c r="BM11">
        <v>5.8108821500000003</v>
      </c>
      <c r="BN11">
        <v>8.1975678900000002</v>
      </c>
      <c r="BO11">
        <v>7.7089672800000004</v>
      </c>
      <c r="BP11">
        <v>7.7511884599999998</v>
      </c>
      <c r="BQ11">
        <v>5.8693329800000003</v>
      </c>
      <c r="BR11">
        <v>7.9506609099999999</v>
      </c>
      <c r="BS11">
        <v>6.974367</v>
      </c>
      <c r="BT11">
        <v>6.9275622700000001</v>
      </c>
      <c r="BU11">
        <v>7.4625279300000003</v>
      </c>
      <c r="BV11">
        <v>8.0314957499999995</v>
      </c>
      <c r="BW11">
        <v>6.7278685899999999</v>
      </c>
      <c r="BX11">
        <v>7.88634273</v>
      </c>
      <c r="BY11">
        <v>8.2234206600000004</v>
      </c>
      <c r="BZ11">
        <v>7.5529997499999997</v>
      </c>
      <c r="CA11">
        <v>6.39359156</v>
      </c>
      <c r="CB11">
        <v>7.4317837500000001</v>
      </c>
      <c r="CC11">
        <v>8.1337837299999993</v>
      </c>
      <c r="CD11">
        <v>7.9186143199999997</v>
      </c>
      <c r="CE11">
        <v>8.1789417800000006</v>
      </c>
      <c r="CF11">
        <v>5.9917048499999996</v>
      </c>
      <c r="CG11">
        <v>7.7605419099999997</v>
      </c>
      <c r="CH11">
        <v>8.1572189399999999</v>
      </c>
      <c r="CI11">
        <v>7.3456206599999998</v>
      </c>
      <c r="CJ11">
        <v>5.2995373199999998</v>
      </c>
      <c r="CK11">
        <v>8.3494593100000003</v>
      </c>
      <c r="CL11">
        <v>7.9305450500000001</v>
      </c>
      <c r="CM11">
        <v>6.7451781100000003</v>
      </c>
      <c r="CN11">
        <v>7.0102211299999997</v>
      </c>
      <c r="CO11">
        <v>7.5177776200000004</v>
      </c>
      <c r="CP11">
        <v>6.8291210299999996</v>
      </c>
      <c r="CQ11">
        <v>6.6964060500000002</v>
      </c>
    </row>
    <row r="12" spans="1:95">
      <c r="A12" s="1" t="s">
        <v>161</v>
      </c>
      <c r="B12">
        <v>7.3267287300000001</v>
      </c>
      <c r="C12">
        <v>7.4489361799999996</v>
      </c>
      <c r="D12">
        <v>8.0655503399999997</v>
      </c>
      <c r="E12">
        <v>8.0822374499999992</v>
      </c>
      <c r="F12">
        <v>7.2145188100000004</v>
      </c>
      <c r="G12">
        <v>8.12340135</v>
      </c>
      <c r="H12">
        <v>7.04880584</v>
      </c>
      <c r="I12">
        <v>7.8703500000000002</v>
      </c>
      <c r="J12">
        <v>4.7522446</v>
      </c>
      <c r="K12">
        <v>8.3472663100000002</v>
      </c>
      <c r="L12">
        <v>8.5977964199999999</v>
      </c>
      <c r="M12">
        <v>8.2523158900000002</v>
      </c>
      <c r="N12">
        <v>7.0456217600000004</v>
      </c>
      <c r="O12">
        <v>8.3217122000000003</v>
      </c>
      <c r="P12">
        <v>5.2193790499999997</v>
      </c>
      <c r="Q12">
        <v>6.8701002600000001</v>
      </c>
      <c r="R12">
        <v>7.8352876</v>
      </c>
      <c r="S12">
        <v>8.1186235500000006</v>
      </c>
      <c r="T12">
        <v>4.5385355599999997</v>
      </c>
      <c r="U12">
        <v>7.3524079200000001</v>
      </c>
      <c r="V12">
        <v>6.1636156199999999</v>
      </c>
      <c r="W12">
        <v>7.1494082199999998</v>
      </c>
      <c r="X12">
        <v>6.5224602000000003</v>
      </c>
      <c r="Y12">
        <v>6.2308007700000001</v>
      </c>
      <c r="Z12">
        <v>7.2643806800000004</v>
      </c>
      <c r="AA12">
        <v>7.05163808</v>
      </c>
      <c r="AB12">
        <v>7.6844442900000001</v>
      </c>
      <c r="AC12">
        <v>7.5863623799999997</v>
      </c>
      <c r="AD12">
        <v>6.8819447599999997</v>
      </c>
      <c r="AE12">
        <v>6.1742614400000004</v>
      </c>
      <c r="AF12">
        <v>7.3692456399999999</v>
      </c>
      <c r="AG12">
        <v>7.2730921300000002</v>
      </c>
      <c r="AH12">
        <v>7.2784453200000003</v>
      </c>
      <c r="AI12">
        <v>6.3371966100000003</v>
      </c>
      <c r="AJ12">
        <v>9.12142141</v>
      </c>
      <c r="AK12">
        <v>7.0931161600000001</v>
      </c>
      <c r="AL12">
        <v>7.8977195299999998</v>
      </c>
      <c r="AM12">
        <v>6.7263681599999998</v>
      </c>
      <c r="AN12">
        <v>7.2257448499999999</v>
      </c>
      <c r="AO12">
        <v>5.5078076500000002</v>
      </c>
      <c r="AP12">
        <v>5.9097301</v>
      </c>
      <c r="AQ12">
        <v>6.9904831300000003</v>
      </c>
      <c r="AR12">
        <v>6.3240015200000004</v>
      </c>
      <c r="AS12">
        <v>8.8810034499999997</v>
      </c>
      <c r="AT12">
        <v>6.4376780199999999</v>
      </c>
      <c r="AU12">
        <v>5.6690815299999997</v>
      </c>
      <c r="AV12">
        <v>7.6171458799999998</v>
      </c>
      <c r="AW12">
        <v>7.3500555800000003</v>
      </c>
      <c r="AX12">
        <v>5.4384195000000002</v>
      </c>
      <c r="AY12">
        <v>7.5175359200000003</v>
      </c>
      <c r="AZ12">
        <v>7.8258312400000003</v>
      </c>
      <c r="BA12">
        <v>6.7134612200000001</v>
      </c>
      <c r="BB12">
        <v>6.2602228899999997</v>
      </c>
      <c r="BC12">
        <v>6.9223088700000002</v>
      </c>
      <c r="BD12">
        <v>4.7361590500000004</v>
      </c>
      <c r="BE12">
        <v>6.4435408199999999</v>
      </c>
      <c r="BF12">
        <v>6.5959320100000003</v>
      </c>
      <c r="BG12">
        <v>6.2593008599999997</v>
      </c>
      <c r="BH12">
        <v>7.7459872799999996</v>
      </c>
      <c r="BI12">
        <v>7.7089506600000002</v>
      </c>
      <c r="BJ12">
        <v>5.8371963899999999</v>
      </c>
      <c r="BK12">
        <v>7.2995577999999997</v>
      </c>
      <c r="BL12">
        <v>6.2978809399999998</v>
      </c>
      <c r="BM12">
        <v>4.9075644399999998</v>
      </c>
      <c r="BN12">
        <v>7.0244857100000004</v>
      </c>
      <c r="BO12">
        <v>6.4124465800000001</v>
      </c>
      <c r="BP12">
        <v>6.4442858100000002</v>
      </c>
      <c r="BQ12">
        <v>6.6982488099999999</v>
      </c>
      <c r="BR12">
        <v>7.5612827400000002</v>
      </c>
      <c r="BS12">
        <v>7.4813294199999998</v>
      </c>
      <c r="BT12">
        <v>8.4458444099999994</v>
      </c>
      <c r="BU12">
        <v>8.0725729600000005</v>
      </c>
      <c r="BV12">
        <v>6.5954903099999997</v>
      </c>
      <c r="BW12">
        <v>6.0770215399999996</v>
      </c>
      <c r="BX12">
        <v>6.4671048400000002</v>
      </c>
      <c r="BY12">
        <v>6.8507899800000001</v>
      </c>
      <c r="BZ12">
        <v>6.9303919699999996</v>
      </c>
      <c r="CA12">
        <v>7.1523268299999998</v>
      </c>
      <c r="CB12">
        <v>6.7131954299999999</v>
      </c>
      <c r="CC12">
        <v>7.0370812300000001</v>
      </c>
      <c r="CD12">
        <v>6.2384982300000003</v>
      </c>
      <c r="CE12">
        <v>5.6912676500000003</v>
      </c>
      <c r="CF12">
        <v>5.26665443</v>
      </c>
      <c r="CG12">
        <v>6.6711583900000004</v>
      </c>
      <c r="CH12">
        <v>6.6157170799999996</v>
      </c>
      <c r="CI12">
        <v>6.3126385000000003</v>
      </c>
      <c r="CJ12">
        <v>3.9510037200000001</v>
      </c>
      <c r="CK12">
        <v>7.6032703599999998</v>
      </c>
      <c r="CL12">
        <v>8.0411158700000005</v>
      </c>
      <c r="CM12">
        <v>6.4464533499999996</v>
      </c>
      <c r="CN12">
        <v>7.3991831299999999</v>
      </c>
      <c r="CO12">
        <v>8.2586033000000008</v>
      </c>
      <c r="CP12">
        <v>6.8052358599999998</v>
      </c>
      <c r="CQ12">
        <v>6.7785821300000002</v>
      </c>
    </row>
    <row r="13" spans="1:95">
      <c r="A13" s="1" t="s">
        <v>107</v>
      </c>
      <c r="B13">
        <v>4.8104147399999997</v>
      </c>
      <c r="C13">
        <v>5.2740384300000001</v>
      </c>
      <c r="D13">
        <v>4.8913931599999998</v>
      </c>
      <c r="E13">
        <v>3.7814942299999998</v>
      </c>
      <c r="F13">
        <v>4.0851529199999996</v>
      </c>
      <c r="G13">
        <v>0</v>
      </c>
      <c r="H13">
        <v>0</v>
      </c>
      <c r="I13">
        <v>0</v>
      </c>
      <c r="J13">
        <v>3.0581425499999999</v>
      </c>
      <c r="K13">
        <v>0</v>
      </c>
      <c r="L13">
        <v>4.40217612</v>
      </c>
      <c r="M13">
        <v>5.92070601</v>
      </c>
      <c r="N13">
        <v>6.6165762700000004</v>
      </c>
      <c r="O13">
        <v>4.9025348299999996</v>
      </c>
      <c r="P13">
        <v>5.8627689399999996</v>
      </c>
      <c r="Q13">
        <v>4.8339057199999997</v>
      </c>
      <c r="R13">
        <v>3.6970518000000001</v>
      </c>
      <c r="S13">
        <v>5.6505349899999997</v>
      </c>
      <c r="T13">
        <v>0</v>
      </c>
      <c r="U13">
        <v>0</v>
      </c>
      <c r="V13">
        <v>5.2649235799999996</v>
      </c>
      <c r="W13">
        <v>0</v>
      </c>
      <c r="X13">
        <v>3.3732668299999999</v>
      </c>
      <c r="Y13">
        <v>3.8199836299999999</v>
      </c>
      <c r="Z13">
        <v>3.8190608400000001</v>
      </c>
      <c r="AA13">
        <v>4.1731155900000001</v>
      </c>
      <c r="AB13">
        <v>0</v>
      </c>
      <c r="AC13">
        <v>5.8183251499999997</v>
      </c>
      <c r="AD13">
        <v>0</v>
      </c>
      <c r="AE13">
        <v>4.3077784899999996</v>
      </c>
      <c r="AF13">
        <v>0</v>
      </c>
      <c r="AG13">
        <v>0</v>
      </c>
      <c r="AH13">
        <v>0</v>
      </c>
      <c r="AI13">
        <v>5.0629313099999997</v>
      </c>
      <c r="AJ13">
        <v>4.0696043499999996</v>
      </c>
      <c r="AK13">
        <v>5.7170482900000001</v>
      </c>
      <c r="AL13">
        <v>5.2366347700000002</v>
      </c>
      <c r="AM13">
        <v>3.7587829699999999</v>
      </c>
      <c r="AN13">
        <v>0</v>
      </c>
      <c r="AO13">
        <v>2.0415533699999999</v>
      </c>
      <c r="AP13">
        <v>0</v>
      </c>
      <c r="AQ13">
        <v>0</v>
      </c>
      <c r="AR13">
        <v>0</v>
      </c>
      <c r="AS13">
        <v>4.2113376899999997</v>
      </c>
      <c r="AT13">
        <v>5.1811019500000004</v>
      </c>
      <c r="AU13">
        <v>0</v>
      </c>
      <c r="AV13">
        <v>6.1965654399999996</v>
      </c>
      <c r="AW13">
        <v>0</v>
      </c>
      <c r="AX13">
        <v>0</v>
      </c>
      <c r="AY13">
        <v>7.0330485999999999</v>
      </c>
      <c r="AZ13">
        <v>0</v>
      </c>
      <c r="BA13">
        <v>0</v>
      </c>
      <c r="BB13">
        <v>0</v>
      </c>
      <c r="BC13">
        <v>4.0225149800000004</v>
      </c>
      <c r="BD13">
        <v>0</v>
      </c>
      <c r="BE13">
        <v>4.6236222600000003</v>
      </c>
      <c r="BF13">
        <v>4.5327189299999997</v>
      </c>
      <c r="BG13">
        <v>0</v>
      </c>
      <c r="BH13">
        <v>0</v>
      </c>
      <c r="BI13">
        <v>4.0435567299999997</v>
      </c>
      <c r="BJ13">
        <v>3.31215707</v>
      </c>
      <c r="BK13">
        <v>4.0563233099999998</v>
      </c>
      <c r="BL13">
        <v>3.9260204999999999</v>
      </c>
      <c r="BM13">
        <v>0</v>
      </c>
      <c r="BN13">
        <v>0</v>
      </c>
      <c r="BO13">
        <v>6.7888200200000002</v>
      </c>
      <c r="BP13">
        <v>4.9357260600000004</v>
      </c>
      <c r="BQ13">
        <v>0</v>
      </c>
      <c r="BR13">
        <v>0</v>
      </c>
      <c r="BS13">
        <v>0</v>
      </c>
      <c r="BT13">
        <v>4.9185891599999998</v>
      </c>
      <c r="BU13">
        <v>5.7216579899999997</v>
      </c>
      <c r="BV13">
        <v>4.3099345299999996</v>
      </c>
      <c r="BW13">
        <v>4.3487096000000003</v>
      </c>
      <c r="BX13">
        <v>4.0459106299999998</v>
      </c>
      <c r="BY13">
        <v>4.48836017</v>
      </c>
      <c r="BZ13">
        <v>4.7234887199999998</v>
      </c>
      <c r="CA13">
        <v>3.7218159200000001</v>
      </c>
      <c r="CB13">
        <v>3.1049910600000001</v>
      </c>
      <c r="CC13">
        <v>5.2002141100000001</v>
      </c>
      <c r="CD13">
        <v>6.8468058999999997</v>
      </c>
      <c r="CE13">
        <v>0</v>
      </c>
      <c r="CF13">
        <v>6.3373581400000001</v>
      </c>
      <c r="CG13">
        <v>5.6302874999999997</v>
      </c>
      <c r="CH13">
        <v>4.0367568800000004</v>
      </c>
      <c r="CI13">
        <v>3.6077735799999999</v>
      </c>
      <c r="CJ13">
        <v>0</v>
      </c>
      <c r="CK13">
        <v>6.9664089200000001</v>
      </c>
      <c r="CL13">
        <v>4.7903273500000001</v>
      </c>
      <c r="CM13">
        <v>0</v>
      </c>
      <c r="CN13">
        <v>0</v>
      </c>
      <c r="CO13">
        <v>0</v>
      </c>
      <c r="CP13">
        <v>5.6276597600000002</v>
      </c>
      <c r="CQ13">
        <v>3.2287012599999998</v>
      </c>
    </row>
    <row r="14" spans="1:95">
      <c r="A14" s="1" t="s">
        <v>173</v>
      </c>
      <c r="B14">
        <v>10.40055581</v>
      </c>
      <c r="C14">
        <v>10.616740099999999</v>
      </c>
      <c r="D14">
        <v>11.31345058</v>
      </c>
      <c r="E14">
        <v>11.798202529999999</v>
      </c>
      <c r="F14">
        <v>10.530030829999999</v>
      </c>
      <c r="G14">
        <v>10.72738693</v>
      </c>
      <c r="H14">
        <v>10.967196850000001</v>
      </c>
      <c r="I14">
        <v>10.966159709999999</v>
      </c>
      <c r="J14">
        <v>10.59009666</v>
      </c>
      <c r="K14">
        <v>10.920917190000001</v>
      </c>
      <c r="L14">
        <v>11.08344379</v>
      </c>
      <c r="M14">
        <v>11.44762469</v>
      </c>
      <c r="N14">
        <v>11.370503709999999</v>
      </c>
      <c r="O14">
        <v>10.92192318</v>
      </c>
      <c r="P14">
        <v>1.4818800999999999</v>
      </c>
      <c r="Q14">
        <v>11.07577796</v>
      </c>
      <c r="R14">
        <v>11.37335931</v>
      </c>
      <c r="S14">
        <v>9.2614753299999997</v>
      </c>
      <c r="T14">
        <v>9.7892509000000008</v>
      </c>
      <c r="U14">
        <v>11.37631768</v>
      </c>
      <c r="V14">
        <v>10.62722735</v>
      </c>
      <c r="W14">
        <v>10.587482870000001</v>
      </c>
      <c r="X14">
        <v>10.44311894</v>
      </c>
      <c r="Y14">
        <v>8.6156474799999998</v>
      </c>
      <c r="Z14">
        <v>10.26413584</v>
      </c>
      <c r="AA14">
        <v>10.246730169999999</v>
      </c>
      <c r="AB14">
        <v>10.956702959999999</v>
      </c>
      <c r="AC14">
        <v>11.592792680000001</v>
      </c>
      <c r="AD14">
        <v>10.19502102</v>
      </c>
      <c r="AE14">
        <v>10.29977072</v>
      </c>
      <c r="AF14">
        <v>8.06743934</v>
      </c>
      <c r="AG14">
        <v>11.01641596</v>
      </c>
      <c r="AH14">
        <v>9.7411524499999995</v>
      </c>
      <c r="AI14">
        <v>10.59912018</v>
      </c>
      <c r="AJ14">
        <v>11.483141939999999</v>
      </c>
      <c r="AK14">
        <v>10.00516702</v>
      </c>
      <c r="AL14">
        <v>10.63325779</v>
      </c>
      <c r="AM14">
        <v>9.9999911899999994</v>
      </c>
      <c r="AN14">
        <v>11.154629079999999</v>
      </c>
      <c r="AO14">
        <v>8.8045967100000002</v>
      </c>
      <c r="AP14">
        <v>8.3155525800000003</v>
      </c>
      <c r="AQ14">
        <v>10.95817358</v>
      </c>
      <c r="AR14">
        <v>10.94114343</v>
      </c>
      <c r="AS14">
        <v>10.613572810000001</v>
      </c>
      <c r="AT14">
        <v>8.0195950699999994</v>
      </c>
      <c r="AU14">
        <v>9.5564338699999993</v>
      </c>
      <c r="AV14">
        <v>7.9713426099999998</v>
      </c>
      <c r="AW14">
        <v>11.22261827</v>
      </c>
      <c r="AX14">
        <v>9.5803195199999998</v>
      </c>
      <c r="AY14">
        <v>10.060080810000001</v>
      </c>
      <c r="AZ14">
        <v>11.0301236</v>
      </c>
      <c r="BA14">
        <v>9.7075969499999992</v>
      </c>
      <c r="BB14">
        <v>11.374463609999999</v>
      </c>
      <c r="BC14">
        <v>10.81088739</v>
      </c>
      <c r="BD14">
        <v>6.7987201199999996</v>
      </c>
      <c r="BE14">
        <v>7.6701963800000001</v>
      </c>
      <c r="BF14">
        <v>10.607690760000001</v>
      </c>
      <c r="BG14">
        <v>8.9288262500000002</v>
      </c>
      <c r="BH14">
        <v>10.487747710000001</v>
      </c>
      <c r="BI14">
        <v>11.296961509999999</v>
      </c>
      <c r="BJ14">
        <v>10.996946980000001</v>
      </c>
      <c r="BK14">
        <v>10.126084479999999</v>
      </c>
      <c r="BL14">
        <v>10.190534899999999</v>
      </c>
      <c r="BM14">
        <v>10.29083466</v>
      </c>
      <c r="BN14">
        <v>9.9614906199999993</v>
      </c>
      <c r="BO14">
        <v>10.237572330000001</v>
      </c>
      <c r="BP14">
        <v>10.905295580000001</v>
      </c>
      <c r="BQ14">
        <v>10.60223111</v>
      </c>
      <c r="BR14">
        <v>10.68588643</v>
      </c>
      <c r="BS14">
        <v>10.019118280000001</v>
      </c>
      <c r="BT14">
        <v>11.554694509999999</v>
      </c>
      <c r="BU14">
        <v>11.050642310000001</v>
      </c>
      <c r="BV14">
        <v>11.162781020000001</v>
      </c>
      <c r="BW14">
        <v>10.83510996</v>
      </c>
      <c r="BX14">
        <v>11.05220525</v>
      </c>
      <c r="BY14">
        <v>11.022038240000001</v>
      </c>
      <c r="BZ14">
        <v>10.06357139</v>
      </c>
      <c r="CA14">
        <v>10.318165029999999</v>
      </c>
      <c r="CB14">
        <v>9.5759713699999995</v>
      </c>
      <c r="CC14">
        <v>10.65185664</v>
      </c>
      <c r="CD14">
        <v>10.49255638</v>
      </c>
      <c r="CE14">
        <v>10.246697230000001</v>
      </c>
      <c r="CF14">
        <v>9.9305458000000009</v>
      </c>
      <c r="CG14">
        <v>11.02064294</v>
      </c>
      <c r="CH14">
        <v>11.14419403</v>
      </c>
      <c r="CI14">
        <v>10.00871413</v>
      </c>
      <c r="CJ14">
        <v>9.4498969600000002</v>
      </c>
      <c r="CK14">
        <v>10.43314968</v>
      </c>
      <c r="CL14">
        <v>10.59106017</v>
      </c>
      <c r="CM14">
        <v>8.5755538700000002</v>
      </c>
      <c r="CN14">
        <v>5.6205043200000002</v>
      </c>
      <c r="CO14">
        <v>8.9464252999999996</v>
      </c>
      <c r="CP14">
        <v>9.0984842599999993</v>
      </c>
      <c r="CQ14">
        <v>8.2814026700000003</v>
      </c>
    </row>
    <row r="15" spans="1:95">
      <c r="A15" s="1" t="s">
        <v>13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5.7429606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6.94756646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6.7184103999999998</v>
      </c>
      <c r="AQ15">
        <v>0</v>
      </c>
      <c r="AR15">
        <v>5.0268348999999999</v>
      </c>
      <c r="AS15">
        <v>0</v>
      </c>
      <c r="AT15">
        <v>0</v>
      </c>
      <c r="AU15">
        <v>0</v>
      </c>
      <c r="AV15">
        <v>8.4834774999999993</v>
      </c>
      <c r="AW15">
        <v>0</v>
      </c>
      <c r="AX15">
        <v>0</v>
      </c>
      <c r="AY15">
        <v>0</v>
      </c>
      <c r="AZ15">
        <v>0</v>
      </c>
      <c r="BA15">
        <v>3.2367817900000002</v>
      </c>
      <c r="BB15">
        <v>0</v>
      </c>
      <c r="BC15">
        <v>0</v>
      </c>
      <c r="BD15">
        <v>4.2988633199999997</v>
      </c>
      <c r="BE15">
        <v>5.3585736400000004</v>
      </c>
      <c r="BF15">
        <v>0</v>
      </c>
      <c r="BG15">
        <v>0</v>
      </c>
      <c r="BH15">
        <v>0</v>
      </c>
      <c r="BI15">
        <v>3.55736578</v>
      </c>
      <c r="BJ15">
        <v>0</v>
      </c>
      <c r="BK15">
        <v>0</v>
      </c>
      <c r="BL15">
        <v>0</v>
      </c>
      <c r="BM15">
        <v>0</v>
      </c>
      <c r="BN15">
        <v>4.4098653199999998</v>
      </c>
      <c r="BO15">
        <v>0</v>
      </c>
      <c r="BP15">
        <v>0</v>
      </c>
      <c r="BQ15">
        <v>3.7728091699999999</v>
      </c>
      <c r="BR15">
        <v>4.4377096800000002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12.335088819999999</v>
      </c>
      <c r="CL15">
        <v>11.517914340000001</v>
      </c>
      <c r="CM15">
        <v>11.329920599999999</v>
      </c>
      <c r="CN15">
        <v>11.05739107</v>
      </c>
      <c r="CO15">
        <v>11.975310759999999</v>
      </c>
      <c r="CP15">
        <v>11.98137178</v>
      </c>
      <c r="CQ15">
        <v>11.103322800000001</v>
      </c>
    </row>
    <row r="16" spans="1:95">
      <c r="A16" s="1" t="s">
        <v>18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.70682942999999898</v>
      </c>
      <c r="M16">
        <v>9.7808820000000907E-2</v>
      </c>
      <c r="N16">
        <v>0</v>
      </c>
      <c r="O16">
        <v>0.50734492999999903</v>
      </c>
      <c r="P16">
        <v>0</v>
      </c>
      <c r="Q16">
        <v>0.68091272999999897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9.3596120000000796E-2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1.03189836</v>
      </c>
      <c r="AX16">
        <v>0</v>
      </c>
      <c r="AY16">
        <v>0</v>
      </c>
      <c r="AZ16">
        <v>0</v>
      </c>
      <c r="BA16">
        <v>0</v>
      </c>
      <c r="BB16">
        <v>0.69501474999999902</v>
      </c>
      <c r="BC16">
        <v>0</v>
      </c>
      <c r="BD16">
        <v>0</v>
      </c>
      <c r="BE16">
        <v>0</v>
      </c>
      <c r="BF16">
        <v>8.5589920000000305E-2</v>
      </c>
      <c r="BG16">
        <v>0</v>
      </c>
      <c r="BH16">
        <v>0</v>
      </c>
      <c r="BI16">
        <v>0</v>
      </c>
      <c r="BJ16">
        <v>1.5690609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.16148870000000001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</row>
    <row r="17" spans="1:95">
      <c r="A17" s="1" t="s">
        <v>157</v>
      </c>
      <c r="B17">
        <v>10.72943982</v>
      </c>
      <c r="C17">
        <v>9.2235450199999995</v>
      </c>
      <c r="D17">
        <v>9.1411440400000004</v>
      </c>
      <c r="E17">
        <v>9.2727053900000005</v>
      </c>
      <c r="F17">
        <v>8.0434871599999997</v>
      </c>
      <c r="G17">
        <v>9.5465009399999996</v>
      </c>
      <c r="H17">
        <v>9.6347103700000005</v>
      </c>
      <c r="I17">
        <v>8.7127031099999996</v>
      </c>
      <c r="J17">
        <v>8.4857139200000002</v>
      </c>
      <c r="K17">
        <v>8.0792596400000001</v>
      </c>
      <c r="L17">
        <v>9.1990037400000002</v>
      </c>
      <c r="M17">
        <v>8.8833766599999997</v>
      </c>
      <c r="N17">
        <v>9.4469010099999995</v>
      </c>
      <c r="O17">
        <v>9.8893885600000004</v>
      </c>
      <c r="P17">
        <v>7.79498303</v>
      </c>
      <c r="Q17">
        <v>7.75479743</v>
      </c>
      <c r="R17">
        <v>8.8787722000000002</v>
      </c>
      <c r="S17">
        <v>9.8807115599999999</v>
      </c>
      <c r="T17">
        <v>7.6873848799999998</v>
      </c>
      <c r="U17">
        <v>9.4872149300000004</v>
      </c>
      <c r="V17">
        <v>9.9381563100000001</v>
      </c>
      <c r="W17">
        <v>8.1857387399999997</v>
      </c>
      <c r="X17">
        <v>8.8142409900000001</v>
      </c>
      <c r="Y17">
        <v>9.6804153799999995</v>
      </c>
      <c r="Z17">
        <v>9.7938514100000003</v>
      </c>
      <c r="AA17">
        <v>8.3262379899999992</v>
      </c>
      <c r="AB17">
        <v>10.02127791</v>
      </c>
      <c r="AC17">
        <v>9.1807748700000005</v>
      </c>
      <c r="AD17">
        <v>9.0920011600000006</v>
      </c>
      <c r="AE17">
        <v>9.4869225900000007</v>
      </c>
      <c r="AF17">
        <v>10.2128561</v>
      </c>
      <c r="AG17">
        <v>7.9321369199999996</v>
      </c>
      <c r="AH17">
        <v>8.6414204399999992</v>
      </c>
      <c r="AI17">
        <v>7.6447109700000002</v>
      </c>
      <c r="AJ17">
        <v>8.5948666399999993</v>
      </c>
      <c r="AK17">
        <v>9.1658780600000007</v>
      </c>
      <c r="AL17">
        <v>10.29933542</v>
      </c>
      <c r="AM17">
        <v>7.7644927099999999</v>
      </c>
      <c r="AN17">
        <v>9.4966734000000006</v>
      </c>
      <c r="AO17">
        <v>8.2787322700000008</v>
      </c>
      <c r="AP17">
        <v>9.1294494400000001</v>
      </c>
      <c r="AQ17">
        <v>7.9868883899999998</v>
      </c>
      <c r="AR17">
        <v>7.9271284900000003</v>
      </c>
      <c r="AS17">
        <v>8.1441565199999992</v>
      </c>
      <c r="AT17">
        <v>9.57621331</v>
      </c>
      <c r="AU17">
        <v>7.6341403000000003</v>
      </c>
      <c r="AV17">
        <v>9.6292149699999996</v>
      </c>
      <c r="AW17">
        <v>9.4966868200000008</v>
      </c>
      <c r="AX17">
        <v>7.9369966600000001</v>
      </c>
      <c r="AY17">
        <v>8.6730200499999999</v>
      </c>
      <c r="AZ17">
        <v>8.8113245599999992</v>
      </c>
      <c r="BA17">
        <v>9.2410020999999993</v>
      </c>
      <c r="BB17">
        <v>10.435956839999999</v>
      </c>
      <c r="BC17">
        <v>8.7861660100000005</v>
      </c>
      <c r="BD17">
        <v>6.6267343199999997</v>
      </c>
      <c r="BE17">
        <v>9.7420769699999994</v>
      </c>
      <c r="BF17">
        <v>9.5552961199999995</v>
      </c>
      <c r="BG17">
        <v>9.80092228</v>
      </c>
      <c r="BH17">
        <v>9.4253485399999999</v>
      </c>
      <c r="BI17">
        <v>9.5995840999999995</v>
      </c>
      <c r="BJ17">
        <v>8.3830901099999995</v>
      </c>
      <c r="BK17">
        <v>6.29667976</v>
      </c>
      <c r="BL17">
        <v>8.51881603</v>
      </c>
      <c r="BM17">
        <v>8.0763272199999996</v>
      </c>
      <c r="BN17">
        <v>8.68673216</v>
      </c>
      <c r="BO17">
        <v>9.2092717799999999</v>
      </c>
      <c r="BP17">
        <v>9.4560794399999999</v>
      </c>
      <c r="BQ17">
        <v>10.004928530000001</v>
      </c>
      <c r="BR17">
        <v>9.6415314599999995</v>
      </c>
      <c r="BS17">
        <v>9.3433440399999999</v>
      </c>
      <c r="BT17">
        <v>8.1980425100000005</v>
      </c>
      <c r="BU17">
        <v>9.6455023600000001</v>
      </c>
      <c r="BV17">
        <v>10.11110712</v>
      </c>
      <c r="BW17">
        <v>9.7430322100000009</v>
      </c>
      <c r="BX17">
        <v>10.80690002</v>
      </c>
      <c r="BY17">
        <v>9.6102608299999996</v>
      </c>
      <c r="BZ17">
        <v>8.6698778000000001</v>
      </c>
      <c r="CA17">
        <v>7.6402339899999996</v>
      </c>
      <c r="CB17">
        <v>7.1656424400000001</v>
      </c>
      <c r="CC17">
        <v>9.4593308399999998</v>
      </c>
      <c r="CD17">
        <v>9.6929807300000004</v>
      </c>
      <c r="CE17">
        <v>8.0477328000000004</v>
      </c>
      <c r="CF17">
        <v>9.0566514399999996</v>
      </c>
      <c r="CG17">
        <v>8.1212001600000008</v>
      </c>
      <c r="CH17">
        <v>8.82238525</v>
      </c>
      <c r="CI17">
        <v>7.2918845799999996</v>
      </c>
      <c r="CJ17">
        <v>7.0255699500000004</v>
      </c>
      <c r="CK17">
        <v>10.57752878</v>
      </c>
      <c r="CL17">
        <v>11.46574382</v>
      </c>
      <c r="CM17">
        <v>8.9544374799999993</v>
      </c>
      <c r="CN17">
        <v>8.7566299700000005</v>
      </c>
      <c r="CO17">
        <v>9.8937886699999993</v>
      </c>
      <c r="CP17">
        <v>9.6695963500000008</v>
      </c>
      <c r="CQ17">
        <v>9.0526321799999998</v>
      </c>
    </row>
    <row r="18" spans="1:95">
      <c r="A18" s="1" t="s">
        <v>182</v>
      </c>
      <c r="B18">
        <v>7.3993010799999999</v>
      </c>
      <c r="C18">
        <v>0</v>
      </c>
      <c r="D18">
        <v>7.9655049399999998</v>
      </c>
      <c r="E18">
        <v>6.0171936099999996</v>
      </c>
      <c r="F18">
        <v>6.3040497999999996</v>
      </c>
      <c r="G18">
        <v>7.3227912699999997</v>
      </c>
      <c r="H18">
        <v>6.9166510600000004</v>
      </c>
      <c r="I18">
        <v>4.9415290900000004</v>
      </c>
      <c r="J18">
        <v>7.3836652599999999</v>
      </c>
      <c r="K18">
        <v>8.1369472700000003</v>
      </c>
      <c r="L18">
        <v>7.9971505499999997</v>
      </c>
      <c r="M18">
        <v>6.5680045500000004</v>
      </c>
      <c r="N18">
        <v>7.1683309</v>
      </c>
      <c r="O18">
        <v>6.5748909299999996</v>
      </c>
      <c r="P18">
        <v>0</v>
      </c>
      <c r="Q18">
        <v>7.41668211</v>
      </c>
      <c r="R18">
        <v>8.0248781299999994</v>
      </c>
      <c r="S18">
        <v>6.44029059</v>
      </c>
      <c r="T18">
        <v>5.1989018700000003</v>
      </c>
      <c r="U18">
        <v>7.0788639399999997</v>
      </c>
      <c r="V18">
        <v>5.6715247800000004</v>
      </c>
      <c r="W18">
        <v>6.3502963599999998</v>
      </c>
      <c r="X18">
        <v>7.0670416600000001</v>
      </c>
      <c r="Y18">
        <v>0</v>
      </c>
      <c r="Z18">
        <v>6.8442754600000004</v>
      </c>
      <c r="AA18">
        <v>7.2965082199999998</v>
      </c>
      <c r="AB18">
        <v>6.8321365399999996</v>
      </c>
      <c r="AC18">
        <v>3.8891804900000002</v>
      </c>
      <c r="AD18">
        <v>8.8745359700000002</v>
      </c>
      <c r="AE18">
        <v>6.9589702500000001</v>
      </c>
      <c r="AF18">
        <v>1.55520835</v>
      </c>
      <c r="AG18">
        <v>4.6996891500000002</v>
      </c>
      <c r="AH18">
        <v>7.0118319400000004</v>
      </c>
      <c r="AI18">
        <v>7.1264923900000001</v>
      </c>
      <c r="AJ18">
        <v>6.8133684800000003</v>
      </c>
      <c r="AK18">
        <v>6.06847388</v>
      </c>
      <c r="AL18">
        <v>7.6464135200000003</v>
      </c>
      <c r="AM18">
        <v>7.2343130799999997</v>
      </c>
      <c r="AN18">
        <v>8.2878717799999997</v>
      </c>
      <c r="AO18">
        <v>6.7428286100000001</v>
      </c>
      <c r="AP18">
        <v>0.31340020000000002</v>
      </c>
      <c r="AQ18">
        <v>7.4932236699999999</v>
      </c>
      <c r="AR18">
        <v>6.5133108899999996</v>
      </c>
      <c r="AS18">
        <v>7.0333018300000001</v>
      </c>
      <c r="AT18">
        <v>4.1158663899999999</v>
      </c>
      <c r="AU18">
        <v>4.8450075000000004</v>
      </c>
      <c r="AV18">
        <v>6.71542818</v>
      </c>
      <c r="AW18">
        <v>8.2891898299999998</v>
      </c>
      <c r="AX18">
        <v>0</v>
      </c>
      <c r="AY18">
        <v>8.1931872000000006</v>
      </c>
      <c r="AZ18">
        <v>8.3724454599999998</v>
      </c>
      <c r="BA18">
        <v>0</v>
      </c>
      <c r="BB18">
        <v>8.3941501499999998</v>
      </c>
      <c r="BC18">
        <v>6.8251124799999996</v>
      </c>
      <c r="BD18">
        <v>2.7297257500000001</v>
      </c>
      <c r="BE18">
        <v>5.8917067999999997</v>
      </c>
      <c r="BF18">
        <v>7.6143840100000002</v>
      </c>
      <c r="BG18">
        <v>6.8049047199999997</v>
      </c>
      <c r="BH18">
        <v>6.9732991100000001</v>
      </c>
      <c r="BI18">
        <v>8.51810914</v>
      </c>
      <c r="BJ18">
        <v>8.3129991200000006</v>
      </c>
      <c r="BK18">
        <v>5.4991864499999998</v>
      </c>
      <c r="BL18">
        <v>4.2347317100000001</v>
      </c>
      <c r="BM18">
        <v>0</v>
      </c>
      <c r="BN18">
        <v>5.7651548000000004</v>
      </c>
      <c r="BO18">
        <v>8.4097073099999999</v>
      </c>
      <c r="BP18">
        <v>7.2266055299999996</v>
      </c>
      <c r="BQ18">
        <v>8.2517545999999999</v>
      </c>
      <c r="BR18">
        <v>5.8350032299999999</v>
      </c>
      <c r="BS18">
        <v>7.8829285899999997</v>
      </c>
      <c r="BT18">
        <v>9.1154186399999997</v>
      </c>
      <c r="BU18">
        <v>6.5986764200000003</v>
      </c>
      <c r="BV18">
        <v>8.4258595599999992</v>
      </c>
      <c r="BW18">
        <v>8.2825591999999997</v>
      </c>
      <c r="BX18">
        <v>7.4976570300000001</v>
      </c>
      <c r="BY18">
        <v>5.8337717199999997</v>
      </c>
      <c r="BZ18">
        <v>6.7110290299999997</v>
      </c>
      <c r="CA18">
        <v>6.1586114900000002</v>
      </c>
      <c r="CB18">
        <v>0</v>
      </c>
      <c r="CC18">
        <v>7.6372969499999996</v>
      </c>
      <c r="CD18">
        <v>5.6371295699999999</v>
      </c>
      <c r="CE18">
        <v>6.2182764300000004</v>
      </c>
      <c r="CF18">
        <v>6.0086306299999999</v>
      </c>
      <c r="CG18">
        <v>5.2284903900000002</v>
      </c>
      <c r="CH18">
        <v>5.8870705799999996</v>
      </c>
      <c r="CI18">
        <v>7.3163293200000004</v>
      </c>
      <c r="CJ18">
        <v>4.0379319100000002</v>
      </c>
      <c r="CK18">
        <v>7.2515793400000002</v>
      </c>
      <c r="CL18">
        <v>6.4158392900000001</v>
      </c>
      <c r="CM18">
        <v>0</v>
      </c>
      <c r="CN18">
        <v>4.63456592</v>
      </c>
      <c r="CO18">
        <v>7.7477595900000003</v>
      </c>
      <c r="CP18">
        <v>7.1263816799999997</v>
      </c>
      <c r="CQ18">
        <v>4.5180676000000002</v>
      </c>
    </row>
    <row r="19" spans="1:95">
      <c r="A19" s="1" t="s">
        <v>102</v>
      </c>
      <c r="B19">
        <v>10.497349789999999</v>
      </c>
      <c r="C19">
        <v>10.284256279999999</v>
      </c>
      <c r="D19">
        <v>10.28065076</v>
      </c>
      <c r="E19">
        <v>10.02827285</v>
      </c>
      <c r="F19">
        <v>9.8093838099999999</v>
      </c>
      <c r="G19">
        <v>10.120529429999999</v>
      </c>
      <c r="H19">
        <v>9.9280900299999999</v>
      </c>
      <c r="I19">
        <v>10.334303589999999</v>
      </c>
      <c r="J19">
        <v>9.6055334600000002</v>
      </c>
      <c r="K19">
        <v>10.79309849</v>
      </c>
      <c r="L19">
        <v>10.53272896</v>
      </c>
      <c r="M19">
        <v>10.875556059999999</v>
      </c>
      <c r="N19">
        <v>10.53952372</v>
      </c>
      <c r="O19">
        <v>10.089666340000001</v>
      </c>
      <c r="P19">
        <v>10.00754603</v>
      </c>
      <c r="Q19">
        <v>10.256096489999999</v>
      </c>
      <c r="R19">
        <v>10.143471979999999</v>
      </c>
      <c r="S19">
        <v>9.6073150599999995</v>
      </c>
      <c r="T19">
        <v>9.9638371899999996</v>
      </c>
      <c r="U19">
        <v>10.13101232</v>
      </c>
      <c r="V19">
        <v>10.21085501</v>
      </c>
      <c r="W19">
        <v>9.9619822100000004</v>
      </c>
      <c r="X19">
        <v>10.10908395</v>
      </c>
      <c r="Y19">
        <v>9.9887382799999997</v>
      </c>
      <c r="Z19">
        <v>9.7967346200000005</v>
      </c>
      <c r="AA19">
        <v>10.1590227</v>
      </c>
      <c r="AB19">
        <v>10.427521580000001</v>
      </c>
      <c r="AC19">
        <v>10.43707343</v>
      </c>
      <c r="AD19">
        <v>10.30641887</v>
      </c>
      <c r="AE19">
        <v>9.8349555199999994</v>
      </c>
      <c r="AF19">
        <v>10.38676764</v>
      </c>
      <c r="AG19">
        <v>10.38058412</v>
      </c>
      <c r="AH19">
        <v>10.2676952</v>
      </c>
      <c r="AI19">
        <v>10.33140549</v>
      </c>
      <c r="AJ19">
        <v>10.367826730000001</v>
      </c>
      <c r="AK19">
        <v>10.17175241</v>
      </c>
      <c r="AL19">
        <v>10.35311677</v>
      </c>
      <c r="AM19">
        <v>10.332485220000001</v>
      </c>
      <c r="AN19">
        <v>10.230942710000001</v>
      </c>
      <c r="AO19">
        <v>9.74946351</v>
      </c>
      <c r="AP19">
        <v>9.9075796799999996</v>
      </c>
      <c r="AQ19">
        <v>10.4805125</v>
      </c>
      <c r="AR19">
        <v>9.5992877700000001</v>
      </c>
      <c r="AS19">
        <v>9.9151309899999998</v>
      </c>
      <c r="AT19">
        <v>10.3034865</v>
      </c>
      <c r="AU19">
        <v>9.6411280500000007</v>
      </c>
      <c r="AV19">
        <v>9.6764075599999995</v>
      </c>
      <c r="AW19">
        <v>9.7899893099999993</v>
      </c>
      <c r="AX19">
        <v>9.6002041800000004</v>
      </c>
      <c r="AY19">
        <v>10.5887084</v>
      </c>
      <c r="AZ19">
        <v>10.168149379999999</v>
      </c>
      <c r="BA19">
        <v>9.9971825600000006</v>
      </c>
      <c r="BB19">
        <v>10.05536459</v>
      </c>
      <c r="BC19">
        <v>10.08688257</v>
      </c>
      <c r="BD19">
        <v>9.4455811399999998</v>
      </c>
      <c r="BE19">
        <v>9.6718027600000003</v>
      </c>
      <c r="BF19">
        <v>9.9796569999999996</v>
      </c>
      <c r="BG19">
        <v>10.11935104</v>
      </c>
      <c r="BH19">
        <v>10.43833306</v>
      </c>
      <c r="BI19">
        <v>10.58522571</v>
      </c>
      <c r="BJ19">
        <v>10.79139292</v>
      </c>
      <c r="BK19">
        <v>10.13286594</v>
      </c>
      <c r="BL19">
        <v>10.06695479</v>
      </c>
      <c r="BM19">
        <v>8.7630252599999992</v>
      </c>
      <c r="BN19">
        <v>10.12901192</v>
      </c>
      <c r="BO19">
        <v>10.538964269999999</v>
      </c>
      <c r="BP19">
        <v>10.482568710000001</v>
      </c>
      <c r="BQ19">
        <v>10.03761725</v>
      </c>
      <c r="BR19">
        <v>10.57590003</v>
      </c>
      <c r="BS19">
        <v>10.61095795</v>
      </c>
      <c r="BT19">
        <v>10.271005880000001</v>
      </c>
      <c r="BU19">
        <v>10.664574679999999</v>
      </c>
      <c r="BV19">
        <v>10.90286865</v>
      </c>
      <c r="BW19">
        <v>10.085372850000001</v>
      </c>
      <c r="BX19">
        <v>11.092047819999999</v>
      </c>
      <c r="BY19">
        <v>10.430518920000001</v>
      </c>
      <c r="BZ19">
        <v>10.14456193</v>
      </c>
      <c r="CA19">
        <v>10.447599390000001</v>
      </c>
      <c r="CB19">
        <v>9.9644363600000005</v>
      </c>
      <c r="CC19">
        <v>10.32043395</v>
      </c>
      <c r="CD19">
        <v>10.086243870000001</v>
      </c>
      <c r="CE19">
        <v>10.21250687</v>
      </c>
      <c r="CF19">
        <v>9.6312581399999999</v>
      </c>
      <c r="CG19">
        <v>10.098756310000001</v>
      </c>
      <c r="CH19">
        <v>10.458262960000001</v>
      </c>
      <c r="CI19">
        <v>10.21905248</v>
      </c>
      <c r="CJ19">
        <v>9.9666344599999999</v>
      </c>
      <c r="CK19">
        <v>11.09298012</v>
      </c>
      <c r="CL19">
        <v>10.70665947</v>
      </c>
      <c r="CM19">
        <v>9.2818599699999993</v>
      </c>
      <c r="CN19">
        <v>9.5754970700000008</v>
      </c>
      <c r="CO19">
        <v>10.06748539</v>
      </c>
      <c r="CP19">
        <v>10.38721761</v>
      </c>
      <c r="CQ19">
        <v>9.89067835</v>
      </c>
    </row>
    <row r="20" spans="1:95">
      <c r="A20" s="1" t="s">
        <v>100</v>
      </c>
      <c r="B20">
        <v>12.35629769</v>
      </c>
      <c r="C20">
        <v>6.2341800200000002</v>
      </c>
      <c r="D20">
        <v>7.3997924199999998</v>
      </c>
      <c r="E20">
        <v>0</v>
      </c>
      <c r="F20">
        <v>6.0973126799999999</v>
      </c>
      <c r="G20">
        <v>9.3701572800000008</v>
      </c>
      <c r="H20">
        <v>8.1688558800000006</v>
      </c>
      <c r="I20">
        <v>8.8718967499999994</v>
      </c>
      <c r="J20">
        <v>4.3302175199999997</v>
      </c>
      <c r="K20">
        <v>4.5293675799999997</v>
      </c>
      <c r="L20">
        <v>6.0354240700000004</v>
      </c>
      <c r="M20">
        <v>6.3145539700000004</v>
      </c>
      <c r="N20">
        <v>6.2558647199999999</v>
      </c>
      <c r="O20">
        <v>4.80038447</v>
      </c>
      <c r="P20">
        <v>4.89169141</v>
      </c>
      <c r="Q20">
        <v>4.7353717900000003</v>
      </c>
      <c r="R20">
        <v>9.6902421000000007</v>
      </c>
      <c r="S20">
        <v>10.25021819</v>
      </c>
      <c r="T20">
        <v>0</v>
      </c>
      <c r="U20">
        <v>10.101868209999999</v>
      </c>
      <c r="V20">
        <v>9.6010673299999993</v>
      </c>
      <c r="W20">
        <v>5.5358177</v>
      </c>
      <c r="X20">
        <v>5.3521231900000004</v>
      </c>
      <c r="Y20">
        <v>8.5261774500000005</v>
      </c>
      <c r="Z20">
        <v>10.34068733</v>
      </c>
      <c r="AA20">
        <v>0</v>
      </c>
      <c r="AB20">
        <v>6.7862029100000001</v>
      </c>
      <c r="AC20">
        <v>4.3336759499999999</v>
      </c>
      <c r="AD20">
        <v>7.73128847</v>
      </c>
      <c r="AE20">
        <v>9.5395830900000007</v>
      </c>
      <c r="AF20">
        <v>4.1219407400000003</v>
      </c>
      <c r="AG20">
        <v>9.2330081199999992</v>
      </c>
      <c r="AH20">
        <v>9.4305925800000008</v>
      </c>
      <c r="AI20">
        <v>7.1407997500000002</v>
      </c>
      <c r="AJ20">
        <v>0</v>
      </c>
      <c r="AK20">
        <v>7.3024109199999998</v>
      </c>
      <c r="AL20">
        <v>9.8292359699999992</v>
      </c>
      <c r="AM20">
        <v>7.2009069400000003</v>
      </c>
      <c r="AN20">
        <v>5.6936119600000001</v>
      </c>
      <c r="AO20">
        <v>5.0755298199999999</v>
      </c>
      <c r="AP20">
        <v>8.1715217899999999</v>
      </c>
      <c r="AQ20">
        <v>0</v>
      </c>
      <c r="AR20">
        <v>4.2324758899999999</v>
      </c>
      <c r="AS20">
        <v>8.4911355000000004</v>
      </c>
      <c r="AT20">
        <v>0</v>
      </c>
      <c r="AU20">
        <v>6.3408238900000002</v>
      </c>
      <c r="AV20">
        <v>11.256020899999999</v>
      </c>
      <c r="AW20">
        <v>8.1818249499999993</v>
      </c>
      <c r="AX20">
        <v>7.78580498</v>
      </c>
      <c r="AY20">
        <v>8.3367915700000008</v>
      </c>
      <c r="AZ20">
        <v>7.7738493100000001</v>
      </c>
      <c r="BA20">
        <v>0</v>
      </c>
      <c r="BB20">
        <v>0</v>
      </c>
      <c r="BC20">
        <v>7.9579437100000003</v>
      </c>
      <c r="BD20">
        <v>5.2431336200000001</v>
      </c>
      <c r="BE20">
        <v>9.1010059600000002</v>
      </c>
      <c r="BF20">
        <v>5.31053204</v>
      </c>
      <c r="BG20">
        <v>6.3025733900000001</v>
      </c>
      <c r="BH20">
        <v>4.8684247899999997</v>
      </c>
      <c r="BI20">
        <v>8.0152591700000002</v>
      </c>
      <c r="BJ20">
        <v>7.8451505600000004</v>
      </c>
      <c r="BK20">
        <v>6.84038083</v>
      </c>
      <c r="BL20">
        <v>0</v>
      </c>
      <c r="BM20">
        <v>0</v>
      </c>
      <c r="BN20">
        <v>7.75220573</v>
      </c>
      <c r="BO20">
        <v>6.68386148</v>
      </c>
      <c r="BP20">
        <v>6.3088268300000001</v>
      </c>
      <c r="BQ20">
        <v>8.9402832100000005</v>
      </c>
      <c r="BR20">
        <v>5.7742356199999998</v>
      </c>
      <c r="BS20">
        <v>9.6241859900000009</v>
      </c>
      <c r="BT20">
        <v>4.1490154400000003</v>
      </c>
      <c r="BU20">
        <v>6.4400497899999998</v>
      </c>
      <c r="BV20">
        <v>9.3180163199999999</v>
      </c>
      <c r="BW20">
        <v>7.2583085000000001</v>
      </c>
      <c r="BX20">
        <v>9.3361943200000006</v>
      </c>
      <c r="BY20">
        <v>9.0309021099999995</v>
      </c>
      <c r="BZ20">
        <v>6.8952775700000002</v>
      </c>
      <c r="CA20">
        <v>7.8128504899999998</v>
      </c>
      <c r="CB20">
        <v>4.7935022099999998</v>
      </c>
      <c r="CC20">
        <v>7.73257554</v>
      </c>
      <c r="CD20">
        <v>7.48181443</v>
      </c>
      <c r="CE20">
        <v>0</v>
      </c>
      <c r="CF20">
        <v>7.6445643399999996</v>
      </c>
      <c r="CG20">
        <v>8.0374641100000002</v>
      </c>
      <c r="CH20">
        <v>6.21513925</v>
      </c>
      <c r="CI20">
        <v>4.9050075499999997</v>
      </c>
      <c r="CJ20">
        <v>5.8418867700000003</v>
      </c>
      <c r="CK20">
        <v>11.087687880000001</v>
      </c>
      <c r="CL20">
        <v>10.60357035</v>
      </c>
      <c r="CM20">
        <v>7.4532548900000002</v>
      </c>
      <c r="CN20">
        <v>9.34974214</v>
      </c>
      <c r="CO20">
        <v>10.280666350000001</v>
      </c>
      <c r="CP20">
        <v>8.1568038699999992</v>
      </c>
      <c r="CQ20">
        <v>10.190871700000001</v>
      </c>
    </row>
    <row r="21" spans="1:95">
      <c r="A21" s="1" t="s">
        <v>119</v>
      </c>
      <c r="B21">
        <v>6.82126535</v>
      </c>
      <c r="C21">
        <v>4.1941211899999997</v>
      </c>
      <c r="D21">
        <v>6.7892364699999996</v>
      </c>
      <c r="E21">
        <v>7.3287367000000003</v>
      </c>
      <c r="F21">
        <v>4.0972438899999997</v>
      </c>
      <c r="G21">
        <v>0</v>
      </c>
      <c r="H21">
        <v>0</v>
      </c>
      <c r="I21">
        <v>0</v>
      </c>
      <c r="J21">
        <v>3.2969862999999999</v>
      </c>
      <c r="K21">
        <v>0</v>
      </c>
      <c r="L21">
        <v>5.9636374700000001</v>
      </c>
      <c r="M21">
        <v>6.6028065399999996</v>
      </c>
      <c r="N21">
        <v>0</v>
      </c>
      <c r="O21">
        <v>3.5297328700000001</v>
      </c>
      <c r="P21">
        <v>6.1363780500000003</v>
      </c>
      <c r="Q21">
        <v>4.6246525099999998</v>
      </c>
      <c r="R21">
        <v>0</v>
      </c>
      <c r="S21">
        <v>3.7350387700000001</v>
      </c>
      <c r="T21">
        <v>4.5868465799999996</v>
      </c>
      <c r="U21">
        <v>6.1327239100000002</v>
      </c>
      <c r="V21">
        <v>1.2199217</v>
      </c>
      <c r="W21">
        <v>3.7240214100000002</v>
      </c>
      <c r="X21">
        <v>0</v>
      </c>
      <c r="Y21">
        <v>0</v>
      </c>
      <c r="Z21">
        <v>4.0930006900000002</v>
      </c>
      <c r="AA21">
        <v>4.4591024499999996</v>
      </c>
      <c r="AB21">
        <v>0</v>
      </c>
      <c r="AC21">
        <v>7.6940509500000003</v>
      </c>
      <c r="AD21">
        <v>7.8948735499999998</v>
      </c>
      <c r="AE21">
        <v>3.4288437699999998</v>
      </c>
      <c r="AF21">
        <v>8.62081008</v>
      </c>
      <c r="AG21">
        <v>6.6854117500000001</v>
      </c>
      <c r="AH21">
        <v>0</v>
      </c>
      <c r="AI21">
        <v>0</v>
      </c>
      <c r="AJ21">
        <v>7.29426314</v>
      </c>
      <c r="AK21">
        <v>4.7710521200000002</v>
      </c>
      <c r="AL21">
        <v>0</v>
      </c>
      <c r="AM21">
        <v>4.3888594699999999</v>
      </c>
      <c r="AN21">
        <v>0</v>
      </c>
      <c r="AO21">
        <v>4.0000850000000003</v>
      </c>
      <c r="AP21">
        <v>3.32190129</v>
      </c>
      <c r="AQ21">
        <v>0</v>
      </c>
      <c r="AR21">
        <v>0</v>
      </c>
      <c r="AS21">
        <v>7.0911333599999997</v>
      </c>
      <c r="AT21">
        <v>0</v>
      </c>
      <c r="AU21">
        <v>0</v>
      </c>
      <c r="AV21">
        <v>6.4991573999999996</v>
      </c>
      <c r="AW21">
        <v>0</v>
      </c>
      <c r="AX21">
        <v>0</v>
      </c>
      <c r="AY21">
        <v>5.5029927799999996</v>
      </c>
      <c r="AZ21">
        <v>0</v>
      </c>
      <c r="BA21">
        <v>0</v>
      </c>
      <c r="BB21">
        <v>4.47118766</v>
      </c>
      <c r="BC21">
        <v>5.4139637699999996</v>
      </c>
      <c r="BD21">
        <v>3.5589620000000002</v>
      </c>
      <c r="BE21">
        <v>0</v>
      </c>
      <c r="BF21">
        <v>0</v>
      </c>
      <c r="BG21">
        <v>4.2330941700000002</v>
      </c>
      <c r="BH21">
        <v>4.4370129499999997</v>
      </c>
      <c r="BI21">
        <v>1.73075519</v>
      </c>
      <c r="BJ21">
        <v>0</v>
      </c>
      <c r="BK21">
        <v>5.5243397700000001</v>
      </c>
      <c r="BL21">
        <v>0</v>
      </c>
      <c r="BM21">
        <v>3.4819399299999998</v>
      </c>
      <c r="BN21">
        <v>0</v>
      </c>
      <c r="BO21">
        <v>3.7688179599999998</v>
      </c>
      <c r="BP21">
        <v>5.7536231400000002</v>
      </c>
      <c r="BQ21">
        <v>0</v>
      </c>
      <c r="BR21">
        <v>6.65608588</v>
      </c>
      <c r="BS21">
        <v>0</v>
      </c>
      <c r="BT21">
        <v>1.79710912</v>
      </c>
      <c r="BU21">
        <v>4.0098928300000001</v>
      </c>
      <c r="BV21">
        <v>3.7574285299999999</v>
      </c>
      <c r="BW21">
        <v>0</v>
      </c>
      <c r="BX21">
        <v>0</v>
      </c>
      <c r="BY21">
        <v>0</v>
      </c>
      <c r="BZ21">
        <v>1.50269407</v>
      </c>
      <c r="CA21">
        <v>5.3513948200000003</v>
      </c>
      <c r="CB21">
        <v>0</v>
      </c>
      <c r="CC21">
        <v>4.5059408799999998</v>
      </c>
      <c r="CD21">
        <v>0</v>
      </c>
      <c r="CE21">
        <v>4.7200556999999996</v>
      </c>
      <c r="CF21">
        <v>5.09309338</v>
      </c>
      <c r="CG21">
        <v>0</v>
      </c>
      <c r="CH21">
        <v>3.25626916</v>
      </c>
      <c r="CI21">
        <v>0</v>
      </c>
      <c r="CJ21">
        <v>0</v>
      </c>
      <c r="CK21">
        <v>9.1125987899999998</v>
      </c>
      <c r="CL21">
        <v>8.3765516499999997</v>
      </c>
      <c r="CM21">
        <v>7.4013254399999999</v>
      </c>
      <c r="CN21">
        <v>9.23778845</v>
      </c>
      <c r="CO21">
        <v>9.0702262299999994</v>
      </c>
      <c r="CP21">
        <v>8.0552861</v>
      </c>
      <c r="CQ21">
        <v>8.1513718100000006</v>
      </c>
    </row>
    <row r="22" spans="1:95">
      <c r="A22" s="1" t="s">
        <v>114</v>
      </c>
      <c r="B22">
        <v>7.2580230800000001</v>
      </c>
      <c r="C22">
        <v>8.6989857300000004</v>
      </c>
      <c r="D22">
        <v>2.76274687</v>
      </c>
      <c r="E22">
        <v>3.5506834399999998</v>
      </c>
      <c r="F22">
        <v>3.3395481500000002</v>
      </c>
      <c r="G22">
        <v>6.0310766200000003</v>
      </c>
      <c r="H22">
        <v>0</v>
      </c>
      <c r="I22">
        <v>4.20732573</v>
      </c>
      <c r="J22">
        <v>5.4125283499999997</v>
      </c>
      <c r="K22">
        <v>5.25957293</v>
      </c>
      <c r="L22">
        <v>6.6120188799999999</v>
      </c>
      <c r="M22">
        <v>7.3867949499999996</v>
      </c>
      <c r="N22">
        <v>4.5758579399999997</v>
      </c>
      <c r="O22">
        <v>7.5444236699999996</v>
      </c>
      <c r="P22">
        <v>4.4357092700000003</v>
      </c>
      <c r="Q22">
        <v>0</v>
      </c>
      <c r="R22">
        <v>0</v>
      </c>
      <c r="S22">
        <v>6.1450104899999998</v>
      </c>
      <c r="T22">
        <v>4.9657474099999996</v>
      </c>
      <c r="U22">
        <v>6.0840312000000001</v>
      </c>
      <c r="V22">
        <v>5.3480241399999997</v>
      </c>
      <c r="W22">
        <v>5.9749604700000001</v>
      </c>
      <c r="X22">
        <v>7.52881176</v>
      </c>
      <c r="Y22">
        <v>0</v>
      </c>
      <c r="Z22">
        <v>4.1292172000000003</v>
      </c>
      <c r="AA22">
        <v>7.2879480299999999</v>
      </c>
      <c r="AB22">
        <v>0.25959643999999898</v>
      </c>
      <c r="AC22">
        <v>7.3111300999999997</v>
      </c>
      <c r="AD22">
        <v>9.8423032900000003</v>
      </c>
      <c r="AE22">
        <v>0</v>
      </c>
      <c r="AF22">
        <v>6.4965522800000004</v>
      </c>
      <c r="AG22">
        <v>6.34088954</v>
      </c>
      <c r="AH22">
        <v>6.1249320899999997</v>
      </c>
      <c r="AI22">
        <v>0</v>
      </c>
      <c r="AJ22">
        <v>8.6937289700000004</v>
      </c>
      <c r="AK22">
        <v>0</v>
      </c>
      <c r="AL22">
        <v>8.0946152500000004</v>
      </c>
      <c r="AM22">
        <v>4.7821329400000003</v>
      </c>
      <c r="AN22">
        <v>6.9703243400000003</v>
      </c>
      <c r="AO22">
        <v>7.6305080700000003</v>
      </c>
      <c r="AP22">
        <v>5.1866432500000004</v>
      </c>
      <c r="AQ22">
        <v>2.7781504300000002</v>
      </c>
      <c r="AR22">
        <v>5.5905609800000002</v>
      </c>
      <c r="AS22">
        <v>0</v>
      </c>
      <c r="AT22">
        <v>7.4581620800000001</v>
      </c>
      <c r="AU22">
        <v>2.5501091499999999</v>
      </c>
      <c r="AV22">
        <v>8.4432882800000009</v>
      </c>
      <c r="AW22">
        <v>5.2014066100000003</v>
      </c>
      <c r="AX22">
        <v>4.1303346999999997</v>
      </c>
      <c r="AY22">
        <v>5.3463789400000001</v>
      </c>
      <c r="AZ22">
        <v>6.0809676399999999</v>
      </c>
      <c r="BA22">
        <v>5.0963649499999999</v>
      </c>
      <c r="BB22">
        <v>5.53999548</v>
      </c>
      <c r="BC22">
        <v>4.5527513099999997</v>
      </c>
      <c r="BD22">
        <v>6.4327697600000002</v>
      </c>
      <c r="BE22">
        <v>8.1577996899999992</v>
      </c>
      <c r="BF22">
        <v>6.1182086800000004</v>
      </c>
      <c r="BG22">
        <v>8.2906384899999992</v>
      </c>
      <c r="BH22">
        <v>4.5126289100000001</v>
      </c>
      <c r="BI22">
        <v>6.2725864800000002</v>
      </c>
      <c r="BJ22">
        <v>4.49874961</v>
      </c>
      <c r="BK22">
        <v>3.1928837200000002</v>
      </c>
      <c r="BL22">
        <v>0.55297271999999997</v>
      </c>
      <c r="BM22">
        <v>4.0691328599999999</v>
      </c>
      <c r="BN22">
        <v>6.7925125499999996</v>
      </c>
      <c r="BO22">
        <v>0.29140728999999899</v>
      </c>
      <c r="BP22">
        <v>6.1751285300000003</v>
      </c>
      <c r="BQ22">
        <v>6.4025560800000001</v>
      </c>
      <c r="BR22">
        <v>5.1242724400000004</v>
      </c>
      <c r="BS22">
        <v>6.7478568499999998</v>
      </c>
      <c r="BT22">
        <v>6.1610408000000003</v>
      </c>
      <c r="BU22">
        <v>4.6330349499999999</v>
      </c>
      <c r="BV22">
        <v>3.1154611600000002</v>
      </c>
      <c r="BW22">
        <v>6.3805219700000002</v>
      </c>
      <c r="BX22">
        <v>7.8635580599999999</v>
      </c>
      <c r="BY22">
        <v>0</v>
      </c>
      <c r="BZ22">
        <v>7.2303317299999996</v>
      </c>
      <c r="CA22">
        <v>7.3417929300000004</v>
      </c>
      <c r="CB22">
        <v>4.8102157800000001</v>
      </c>
      <c r="CC22">
        <v>3.6672929000000001</v>
      </c>
      <c r="CD22">
        <v>5.2048247099999996</v>
      </c>
      <c r="CE22">
        <v>5.6498833800000003</v>
      </c>
      <c r="CF22">
        <v>0</v>
      </c>
      <c r="CG22">
        <v>4.34449869</v>
      </c>
      <c r="CH22">
        <v>5.4707499000000004</v>
      </c>
      <c r="CI22">
        <v>0</v>
      </c>
      <c r="CJ22">
        <v>0</v>
      </c>
      <c r="CK22">
        <v>10.68189873</v>
      </c>
      <c r="CL22">
        <v>11.145912360000001</v>
      </c>
      <c r="CM22">
        <v>10.10218248</v>
      </c>
      <c r="CN22">
        <v>8.2396990399999996</v>
      </c>
      <c r="CO22">
        <v>9.9059462600000003</v>
      </c>
      <c r="CP22">
        <v>10.92907202</v>
      </c>
      <c r="CQ22">
        <v>9.9945870200000009</v>
      </c>
    </row>
    <row r="23" spans="1:95">
      <c r="A23" s="1" t="s">
        <v>144</v>
      </c>
      <c r="B23">
        <v>6.94007912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4.21786627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4.9787633500000004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3.3679952000000002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3.9227170199999999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5.2710455999999999</v>
      </c>
      <c r="BC23">
        <v>0</v>
      </c>
      <c r="BD23">
        <v>6.1331933799999998</v>
      </c>
      <c r="BE23">
        <v>4.9269069400000003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4.0974980099999998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4.0890156800000002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</row>
    <row r="24" spans="1:95">
      <c r="A24" s="1" t="s">
        <v>126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</row>
    <row r="25" spans="1:95">
      <c r="A25" s="1" t="s">
        <v>138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4.0537979699999998</v>
      </c>
      <c r="Q25">
        <v>0</v>
      </c>
      <c r="R25">
        <v>0</v>
      </c>
      <c r="S25">
        <v>0</v>
      </c>
      <c r="T25">
        <v>3.8966046200000002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4.6151328899999999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4.3557047999999998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</row>
    <row r="26" spans="1:95">
      <c r="A26" s="1" t="s">
        <v>169</v>
      </c>
      <c r="B26">
        <v>2.2144550000000001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3.1863637900000001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1.37688666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2.5736104900000001</v>
      </c>
      <c r="AE26">
        <v>0</v>
      </c>
      <c r="AF26">
        <v>0</v>
      </c>
      <c r="AG26">
        <v>0</v>
      </c>
      <c r="AH26">
        <v>3.5223171600000001</v>
      </c>
      <c r="AI26">
        <v>4.3677671900000004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4.85581409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4.7804755600000002</v>
      </c>
      <c r="BP26">
        <v>0</v>
      </c>
      <c r="BQ26">
        <v>0</v>
      </c>
      <c r="BR26">
        <v>3.5031124400000002</v>
      </c>
      <c r="BS26">
        <v>0</v>
      </c>
      <c r="BT26">
        <v>3.6186412699999999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3.7694542100000001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3.2581377699999998</v>
      </c>
      <c r="CO26">
        <v>4.58282057</v>
      </c>
      <c r="CP26">
        <v>5.6236358800000001</v>
      </c>
      <c r="CQ26">
        <v>2.0592724699999998</v>
      </c>
    </row>
    <row r="27" spans="1:95">
      <c r="A27" s="1" t="s">
        <v>15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3.127119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3.8641869199999999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3.0316238599999998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6.8607927799999997</v>
      </c>
      <c r="AW27">
        <v>0</v>
      </c>
      <c r="AX27">
        <v>0</v>
      </c>
      <c r="AY27">
        <v>0</v>
      </c>
      <c r="AZ27">
        <v>0</v>
      </c>
      <c r="BA27">
        <v>4.1011980899999996</v>
      </c>
      <c r="BB27">
        <v>4.9856908200000003</v>
      </c>
      <c r="BC27">
        <v>0</v>
      </c>
      <c r="BD27">
        <v>0</v>
      </c>
      <c r="BE27">
        <v>4.0618184900000003</v>
      </c>
      <c r="BF27">
        <v>0</v>
      </c>
      <c r="BG27">
        <v>0</v>
      </c>
      <c r="BH27">
        <v>0</v>
      </c>
      <c r="BI27">
        <v>0</v>
      </c>
      <c r="BJ27">
        <v>4.9017712500000004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7.5181563300000001</v>
      </c>
      <c r="CL27">
        <v>6.9979914499999998</v>
      </c>
      <c r="CM27">
        <v>7.6307159599999999</v>
      </c>
      <c r="CN27">
        <v>5.6595309900000004</v>
      </c>
      <c r="CO27">
        <v>7.4193005999999997</v>
      </c>
      <c r="CP27">
        <v>5.56613545</v>
      </c>
      <c r="CQ27">
        <v>6.4327122599999997</v>
      </c>
    </row>
    <row r="28" spans="1:95">
      <c r="A28" s="1" t="s">
        <v>99</v>
      </c>
      <c r="B28">
        <v>0</v>
      </c>
      <c r="C28">
        <v>3.9910188</v>
      </c>
      <c r="D28">
        <v>0</v>
      </c>
      <c r="E28">
        <v>0</v>
      </c>
      <c r="F28">
        <v>0</v>
      </c>
      <c r="G28">
        <v>1.8073597299999999</v>
      </c>
      <c r="H28">
        <v>0</v>
      </c>
      <c r="I28">
        <v>0</v>
      </c>
      <c r="J28">
        <v>0</v>
      </c>
      <c r="K28">
        <v>0</v>
      </c>
      <c r="L28">
        <v>3.7531833300000002</v>
      </c>
      <c r="M28">
        <v>4.3370521799999997</v>
      </c>
      <c r="N28">
        <v>0</v>
      </c>
      <c r="O28">
        <v>4.2184060299999997</v>
      </c>
      <c r="P28">
        <v>0</v>
      </c>
      <c r="Q28">
        <v>2.7831911599999999</v>
      </c>
      <c r="R28">
        <v>4.7577482599999996</v>
      </c>
      <c r="S28">
        <v>3.9809752299999999</v>
      </c>
      <c r="T28">
        <v>0</v>
      </c>
      <c r="U28">
        <v>0</v>
      </c>
      <c r="V28">
        <v>4.1465914799999997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2.6940847400000001</v>
      </c>
      <c r="AE28">
        <v>4.8170882900000001</v>
      </c>
      <c r="AF28">
        <v>4.60618851</v>
      </c>
      <c r="AG28">
        <v>2.1188110299999998</v>
      </c>
      <c r="AH28">
        <v>0</v>
      </c>
      <c r="AI28">
        <v>4.1754427999999999</v>
      </c>
      <c r="AJ28">
        <v>0</v>
      </c>
      <c r="AK28">
        <v>5.1803941699999996</v>
      </c>
      <c r="AL28">
        <v>3.5978381000000001</v>
      </c>
      <c r="AM28">
        <v>0</v>
      </c>
      <c r="AN28">
        <v>3.7817045399999998</v>
      </c>
      <c r="AO28">
        <v>0</v>
      </c>
      <c r="AP28">
        <v>2.54316911</v>
      </c>
      <c r="AQ28">
        <v>0</v>
      </c>
      <c r="AR28">
        <v>5.64698864</v>
      </c>
      <c r="AS28">
        <v>0</v>
      </c>
      <c r="AT28">
        <v>0</v>
      </c>
      <c r="AU28">
        <v>0</v>
      </c>
      <c r="AV28">
        <v>5.2375815899999996</v>
      </c>
      <c r="AW28">
        <v>3.8445841399999998</v>
      </c>
      <c r="AX28">
        <v>0</v>
      </c>
      <c r="AY28">
        <v>0</v>
      </c>
      <c r="AZ28">
        <v>2.5047255399999999</v>
      </c>
      <c r="BA28">
        <v>0</v>
      </c>
      <c r="BB28">
        <v>3.2634786400000002</v>
      </c>
      <c r="BC28">
        <v>2.3978542900000002</v>
      </c>
      <c r="BD28">
        <v>3.71433605</v>
      </c>
      <c r="BE28">
        <v>3.6482765000000001</v>
      </c>
      <c r="BF28">
        <v>2.1480309900000001</v>
      </c>
      <c r="BG28">
        <v>4.8648072000000004</v>
      </c>
      <c r="BH28">
        <v>0</v>
      </c>
      <c r="BI28">
        <v>0</v>
      </c>
      <c r="BJ28">
        <v>4.5512260099999997</v>
      </c>
      <c r="BK28">
        <v>3.2994552499999998</v>
      </c>
      <c r="BL28">
        <v>0</v>
      </c>
      <c r="BM28">
        <v>0</v>
      </c>
      <c r="BN28">
        <v>0</v>
      </c>
      <c r="BO28">
        <v>4.78899279</v>
      </c>
      <c r="BP28">
        <v>2.1369197400000002</v>
      </c>
      <c r="BQ28">
        <v>0</v>
      </c>
      <c r="BR28">
        <v>4.6485742400000003</v>
      </c>
      <c r="BS28">
        <v>1.4086740499999999</v>
      </c>
      <c r="BT28">
        <v>2.14770503</v>
      </c>
      <c r="BU28">
        <v>1.63388431</v>
      </c>
      <c r="BV28">
        <v>7.0681193200000001</v>
      </c>
      <c r="BW28">
        <v>0</v>
      </c>
      <c r="BX28">
        <v>3.9308456399999998</v>
      </c>
      <c r="BY28">
        <v>0</v>
      </c>
      <c r="BZ28">
        <v>2.9063038799999998</v>
      </c>
      <c r="CA28">
        <v>0</v>
      </c>
      <c r="CB28">
        <v>3.5192106500000002</v>
      </c>
      <c r="CC28">
        <v>4.0540469699999999</v>
      </c>
      <c r="CD28">
        <v>4.8471518800000002</v>
      </c>
      <c r="CE28">
        <v>3.8123477299999999</v>
      </c>
      <c r="CF28">
        <v>0</v>
      </c>
      <c r="CG28">
        <v>4.7338712300000001</v>
      </c>
      <c r="CH28">
        <v>1.56010249</v>
      </c>
      <c r="CI28">
        <v>0</v>
      </c>
      <c r="CJ28">
        <v>0</v>
      </c>
      <c r="CK28">
        <v>8.6499291500000002</v>
      </c>
      <c r="CL28">
        <v>8.0423875000000002</v>
      </c>
      <c r="CM28">
        <v>7.4984168200000001</v>
      </c>
      <c r="CN28">
        <v>7.5526917300000003</v>
      </c>
      <c r="CO28">
        <v>7.04125186</v>
      </c>
      <c r="CP28">
        <v>7.23684978</v>
      </c>
      <c r="CQ28">
        <v>6.7143472900000001</v>
      </c>
    </row>
    <row r="29" spans="1:95">
      <c r="A29" s="1" t="s">
        <v>112</v>
      </c>
      <c r="B29">
        <v>7.4116332299999996</v>
      </c>
      <c r="C29">
        <v>5.9090194499999997</v>
      </c>
      <c r="D29">
        <v>7.7914433900000004</v>
      </c>
      <c r="E29">
        <v>8.2209053599999997</v>
      </c>
      <c r="F29">
        <v>0</v>
      </c>
      <c r="G29">
        <v>8.4954424900000003</v>
      </c>
      <c r="H29">
        <v>7.5221660200000002</v>
      </c>
      <c r="I29">
        <v>8.6436296699999993</v>
      </c>
      <c r="J29">
        <v>4.7313227099999997</v>
      </c>
      <c r="K29">
        <v>4.9988968299999996</v>
      </c>
      <c r="L29">
        <v>8.9001197100000002</v>
      </c>
      <c r="M29">
        <v>6.0520753300000001</v>
      </c>
      <c r="N29">
        <v>7.6212918199999997</v>
      </c>
      <c r="O29">
        <v>5.8767504700000002</v>
      </c>
      <c r="P29">
        <v>4.8679707199999998</v>
      </c>
      <c r="Q29">
        <v>7.3086085299999999</v>
      </c>
      <c r="R29">
        <v>8.2487097699999996</v>
      </c>
      <c r="S29">
        <v>5.4306715600000004</v>
      </c>
      <c r="T29">
        <v>6.7675779</v>
      </c>
      <c r="U29">
        <v>6.0413587499999997</v>
      </c>
      <c r="V29">
        <v>5.1277981800000001</v>
      </c>
      <c r="W29">
        <v>7.8112155200000002</v>
      </c>
      <c r="X29">
        <v>7.5353143200000003</v>
      </c>
      <c r="Y29">
        <v>6.4557920900000001</v>
      </c>
      <c r="Z29">
        <v>6.94187552</v>
      </c>
      <c r="AA29">
        <v>0</v>
      </c>
      <c r="AB29">
        <v>7.0618063600000003</v>
      </c>
      <c r="AC29">
        <v>7.5348223799999996</v>
      </c>
      <c r="AD29">
        <v>7.2796086300000002</v>
      </c>
      <c r="AE29">
        <v>6.3165821199999996</v>
      </c>
      <c r="AF29">
        <v>3.4235904499999998</v>
      </c>
      <c r="AG29">
        <v>6.6045100100000003</v>
      </c>
      <c r="AH29">
        <v>6.6933611500000003</v>
      </c>
      <c r="AI29">
        <v>5.9620792900000001</v>
      </c>
      <c r="AJ29">
        <v>7.9413808299999999</v>
      </c>
      <c r="AK29">
        <v>7.55767466</v>
      </c>
      <c r="AL29">
        <v>9.3032526799999999</v>
      </c>
      <c r="AM29">
        <v>7.5419716399999999</v>
      </c>
      <c r="AN29">
        <v>6.5504768799999997</v>
      </c>
      <c r="AO29">
        <v>5.9112346100000002</v>
      </c>
      <c r="AP29">
        <v>4.1121975900000001</v>
      </c>
      <c r="AQ29">
        <v>8.0694697600000005</v>
      </c>
      <c r="AR29">
        <v>4.6754911899999998</v>
      </c>
      <c r="AS29">
        <v>7.0258954899999999</v>
      </c>
      <c r="AT29">
        <v>8.2838935899999999</v>
      </c>
      <c r="AU29">
        <v>6.0239527300000004</v>
      </c>
      <c r="AV29">
        <v>6.20047631</v>
      </c>
      <c r="AW29">
        <v>6.2134114</v>
      </c>
      <c r="AX29">
        <v>5.8850264900000004</v>
      </c>
      <c r="AY29">
        <v>7.2448785300000003</v>
      </c>
      <c r="AZ29">
        <v>6.8275890300000004</v>
      </c>
      <c r="BA29">
        <v>7.2783214100000002</v>
      </c>
      <c r="BB29">
        <v>7.4966703800000003</v>
      </c>
      <c r="BC29">
        <v>6.9353768000000002</v>
      </c>
      <c r="BD29">
        <v>0</v>
      </c>
      <c r="BE29">
        <v>4.6848054399999999</v>
      </c>
      <c r="BF29">
        <v>7.2714689400000001</v>
      </c>
      <c r="BG29">
        <v>7.6750803899999998</v>
      </c>
      <c r="BH29">
        <v>7.6913842499999996</v>
      </c>
      <c r="BI29">
        <v>8.0509836799999999</v>
      </c>
      <c r="BJ29">
        <v>7.8026166000000003</v>
      </c>
      <c r="BK29">
        <v>6.1987584299999998</v>
      </c>
      <c r="BL29">
        <v>7.2107870600000004</v>
      </c>
      <c r="BM29">
        <v>5.5282665399999997</v>
      </c>
      <c r="BN29">
        <v>7.0558036700000004</v>
      </c>
      <c r="BO29">
        <v>7.5031850100000002</v>
      </c>
      <c r="BP29">
        <v>6.7675590300000001</v>
      </c>
      <c r="BQ29">
        <v>6.5191856899999996</v>
      </c>
      <c r="BR29">
        <v>8.43862047</v>
      </c>
      <c r="BS29">
        <v>5.7469162000000003</v>
      </c>
      <c r="BT29">
        <v>4.8849581500000001</v>
      </c>
      <c r="BU29">
        <v>8.2366871199999991</v>
      </c>
      <c r="BV29">
        <v>7.3000222099999998</v>
      </c>
      <c r="BW29">
        <v>5.9341385899999999</v>
      </c>
      <c r="BX29">
        <v>8.8317444700000003</v>
      </c>
      <c r="BY29">
        <v>6.7593462300000002</v>
      </c>
      <c r="BZ29">
        <v>8.5464782400000008</v>
      </c>
      <c r="CA29">
        <v>5.4455391100000003</v>
      </c>
      <c r="CB29">
        <v>6.43359375</v>
      </c>
      <c r="CC29">
        <v>7.7757795600000001</v>
      </c>
      <c r="CD29">
        <v>7.2722277599999998</v>
      </c>
      <c r="CE29">
        <v>4.3932377799999998</v>
      </c>
      <c r="CF29">
        <v>0</v>
      </c>
      <c r="CG29">
        <v>5.9721282499999999</v>
      </c>
      <c r="CH29">
        <v>5.65881071</v>
      </c>
      <c r="CI29">
        <v>6.4863089499999997</v>
      </c>
      <c r="CJ29">
        <v>5.8067994499999998</v>
      </c>
      <c r="CK29">
        <v>7.3484923999999996</v>
      </c>
      <c r="CL29">
        <v>5.8101413500000003</v>
      </c>
      <c r="CM29">
        <v>4.7445212200000002</v>
      </c>
      <c r="CN29">
        <v>5.5873598099999997</v>
      </c>
      <c r="CO29">
        <v>7.8439353599999997</v>
      </c>
      <c r="CP29">
        <v>5.6759558200000004</v>
      </c>
      <c r="CQ29">
        <v>2.2625003100000001</v>
      </c>
    </row>
    <row r="30" spans="1:95">
      <c r="A30" s="1" t="s">
        <v>131</v>
      </c>
      <c r="B30">
        <v>6.8155428499999999</v>
      </c>
      <c r="C30">
        <v>7.1604855799999996</v>
      </c>
      <c r="D30">
        <v>7.85610462</v>
      </c>
      <c r="E30">
        <v>7.8031561700000003</v>
      </c>
      <c r="F30">
        <v>7.9702852799999997</v>
      </c>
      <c r="G30">
        <v>7.5988325000000003</v>
      </c>
      <c r="H30">
        <v>6.96695932</v>
      </c>
      <c r="I30">
        <v>6.0444265599999998</v>
      </c>
      <c r="J30">
        <v>6.1172796099999998</v>
      </c>
      <c r="K30">
        <v>7.07992445</v>
      </c>
      <c r="L30">
        <v>7.7303186899999998</v>
      </c>
      <c r="M30">
        <v>8.43531151</v>
      </c>
      <c r="N30">
        <v>8.2107364300000008</v>
      </c>
      <c r="O30">
        <v>7.3741459699999998</v>
      </c>
      <c r="P30">
        <v>4.2644215299999999</v>
      </c>
      <c r="Q30">
        <v>6.7358183499999997</v>
      </c>
      <c r="R30">
        <v>7.8561574199999997</v>
      </c>
      <c r="S30">
        <v>8.3767079199999994</v>
      </c>
      <c r="T30">
        <v>6.6657427199999999</v>
      </c>
      <c r="U30">
        <v>9.4516090699999999</v>
      </c>
      <c r="V30">
        <v>7.4910881800000002</v>
      </c>
      <c r="W30">
        <v>7.4577178799999997</v>
      </c>
      <c r="X30">
        <v>5.16911875</v>
      </c>
      <c r="Y30">
        <v>7.3374671500000002</v>
      </c>
      <c r="Z30">
        <v>6.4107766799999997</v>
      </c>
      <c r="AA30">
        <v>5.8194208999999999</v>
      </c>
      <c r="AB30">
        <v>7.6599701199999997</v>
      </c>
      <c r="AC30">
        <v>8.0015194399999992</v>
      </c>
      <c r="AD30">
        <v>8.1478124800000007</v>
      </c>
      <c r="AE30">
        <v>5.8234157800000004</v>
      </c>
      <c r="AF30">
        <v>7.4928071999999997</v>
      </c>
      <c r="AG30">
        <v>6.77035068</v>
      </c>
      <c r="AH30">
        <v>7.1107476199999997</v>
      </c>
      <c r="AI30">
        <v>5.8234296499999996</v>
      </c>
      <c r="AJ30">
        <v>9.2409069899999992</v>
      </c>
      <c r="AK30">
        <v>8.2763250599999996</v>
      </c>
      <c r="AL30">
        <v>7.8522695300000001</v>
      </c>
      <c r="AM30">
        <v>6.5024086600000004</v>
      </c>
      <c r="AN30">
        <v>7.3515275200000003</v>
      </c>
      <c r="AO30">
        <v>6.6375975299999999</v>
      </c>
      <c r="AP30">
        <v>8.0870673899999996</v>
      </c>
      <c r="AQ30">
        <v>7.0715647400000003</v>
      </c>
      <c r="AR30">
        <v>4.3916325399999998</v>
      </c>
      <c r="AS30">
        <v>5.6882357299999997</v>
      </c>
      <c r="AT30">
        <v>5.7886563999999998</v>
      </c>
      <c r="AU30">
        <v>6.4890688599999997</v>
      </c>
      <c r="AV30">
        <v>8.8516356500000004</v>
      </c>
      <c r="AW30">
        <v>6.7756428800000004</v>
      </c>
      <c r="AX30">
        <v>3.85637447</v>
      </c>
      <c r="AY30">
        <v>7.10657315</v>
      </c>
      <c r="AZ30">
        <v>7.2581897800000004</v>
      </c>
      <c r="BA30">
        <v>5.1069392999999996</v>
      </c>
      <c r="BB30">
        <v>6.6486778800000002</v>
      </c>
      <c r="BC30">
        <v>7.8571560099999997</v>
      </c>
      <c r="BD30">
        <v>2.9803278799999999</v>
      </c>
      <c r="BE30">
        <v>6.7966969400000004</v>
      </c>
      <c r="BF30">
        <v>4.9209452200000001</v>
      </c>
      <c r="BG30">
        <v>5.5926188799999998</v>
      </c>
      <c r="BH30">
        <v>6.4476417000000001</v>
      </c>
      <c r="BI30">
        <v>5.8610657699999997</v>
      </c>
      <c r="BJ30">
        <v>6.2972456599999997</v>
      </c>
      <c r="BK30">
        <v>6.8043517500000004</v>
      </c>
      <c r="BL30">
        <v>5.3614636100000004</v>
      </c>
      <c r="BM30">
        <v>6.8221485199999998</v>
      </c>
      <c r="BN30">
        <v>5.3331892300000003</v>
      </c>
      <c r="BO30">
        <v>5.1505992699999998</v>
      </c>
      <c r="BP30">
        <v>7.63415468</v>
      </c>
      <c r="BQ30">
        <v>6.3193952800000002</v>
      </c>
      <c r="BR30">
        <v>7.8126314299999997</v>
      </c>
      <c r="BS30">
        <v>5.9836673100000004</v>
      </c>
      <c r="BT30">
        <v>7.3112193799999998</v>
      </c>
      <c r="BU30">
        <v>6.8446893800000002</v>
      </c>
      <c r="BV30">
        <v>7.5108452799999998</v>
      </c>
      <c r="BW30">
        <v>6.3721571099999998</v>
      </c>
      <c r="BX30">
        <v>7.17462117</v>
      </c>
      <c r="BY30">
        <v>6.7707840199999998</v>
      </c>
      <c r="BZ30">
        <v>6.4248998999999998</v>
      </c>
      <c r="CA30">
        <v>7.4538923500000003</v>
      </c>
      <c r="CB30">
        <v>6.1349479200000001</v>
      </c>
      <c r="CC30">
        <v>4.0007508300000003</v>
      </c>
      <c r="CD30">
        <v>7.6434569799999998</v>
      </c>
      <c r="CE30">
        <v>6.9471764900000004</v>
      </c>
      <c r="CF30">
        <v>6.4115451999999999</v>
      </c>
      <c r="CG30">
        <v>6.5780603299999996</v>
      </c>
      <c r="CH30">
        <v>6.0502317400000001</v>
      </c>
      <c r="CI30">
        <v>6.3638870699999996</v>
      </c>
      <c r="CJ30">
        <v>4.2885299899999998</v>
      </c>
      <c r="CK30">
        <v>9.3926816599999992</v>
      </c>
      <c r="CL30">
        <v>8.6334096200000001</v>
      </c>
      <c r="CM30">
        <v>7.7227996699999997</v>
      </c>
      <c r="CN30">
        <v>9.6126707499999995</v>
      </c>
      <c r="CO30">
        <v>9.2259177000000001</v>
      </c>
      <c r="CP30">
        <v>8.5223627400000002</v>
      </c>
      <c r="CQ30">
        <v>9.3522307100000006</v>
      </c>
    </row>
    <row r="31" spans="1:95">
      <c r="A31" s="1" t="s">
        <v>162</v>
      </c>
      <c r="B31">
        <v>8.2678801800000006</v>
      </c>
      <c r="C31">
        <v>0</v>
      </c>
      <c r="D31">
        <v>0</v>
      </c>
      <c r="E31">
        <v>0</v>
      </c>
      <c r="F31">
        <v>0</v>
      </c>
      <c r="G31">
        <v>6.2488272499999997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10.802009740000001</v>
      </c>
      <c r="Q31">
        <v>0</v>
      </c>
      <c r="R31">
        <v>0</v>
      </c>
      <c r="S31">
        <v>8.6020611500000008</v>
      </c>
      <c r="T31">
        <v>0</v>
      </c>
      <c r="U31">
        <v>6.3242732500000001</v>
      </c>
      <c r="V31">
        <v>0</v>
      </c>
      <c r="W31">
        <v>0</v>
      </c>
      <c r="X31">
        <v>0.77121714000000097</v>
      </c>
      <c r="Y31">
        <v>6.4919911700000004</v>
      </c>
      <c r="Z31">
        <v>3.6690366000000001</v>
      </c>
      <c r="AA31">
        <v>0</v>
      </c>
      <c r="AB31">
        <v>0</v>
      </c>
      <c r="AC31">
        <v>0</v>
      </c>
      <c r="AD31">
        <v>8.98527524</v>
      </c>
      <c r="AE31">
        <v>0</v>
      </c>
      <c r="AF31">
        <v>8.3698292199999997</v>
      </c>
      <c r="AG31">
        <v>0</v>
      </c>
      <c r="AH31">
        <v>0</v>
      </c>
      <c r="AI31">
        <v>0</v>
      </c>
      <c r="AJ31">
        <v>0</v>
      </c>
      <c r="AK31">
        <v>4.4455708200000004</v>
      </c>
      <c r="AL31">
        <v>5.6339199600000001</v>
      </c>
      <c r="AM31">
        <v>0</v>
      </c>
      <c r="AN31">
        <v>5.0266841400000004</v>
      </c>
      <c r="AO31">
        <v>0</v>
      </c>
      <c r="AP31">
        <v>9.9680577699999997</v>
      </c>
      <c r="AQ31">
        <v>0</v>
      </c>
      <c r="AR31">
        <v>0</v>
      </c>
      <c r="AS31">
        <v>3.4121606400000002</v>
      </c>
      <c r="AT31">
        <v>3.3200945900000001</v>
      </c>
      <c r="AU31">
        <v>0</v>
      </c>
      <c r="AV31">
        <v>9.8674980699999999</v>
      </c>
      <c r="AW31">
        <v>0</v>
      </c>
      <c r="AX31">
        <v>3.9784672699999999</v>
      </c>
      <c r="AY31">
        <v>0</v>
      </c>
      <c r="AZ31">
        <v>0</v>
      </c>
      <c r="BA31">
        <v>0</v>
      </c>
      <c r="BB31">
        <v>5.1955701699999999</v>
      </c>
      <c r="BC31">
        <v>0</v>
      </c>
      <c r="BD31">
        <v>9.0347293799999999</v>
      </c>
      <c r="BE31">
        <v>9.6372264300000001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4.4581576199999997</v>
      </c>
      <c r="BP31">
        <v>0</v>
      </c>
      <c r="BQ31">
        <v>3.89578012</v>
      </c>
      <c r="BR31">
        <v>4.6820136799999998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3.52123892</v>
      </c>
      <c r="BZ31">
        <v>4.1547759800000001</v>
      </c>
      <c r="CA31">
        <v>0</v>
      </c>
      <c r="CB31">
        <v>0</v>
      </c>
      <c r="CC31">
        <v>0</v>
      </c>
      <c r="CD31">
        <v>3.7544811600000001</v>
      </c>
      <c r="CE31">
        <v>4.7495918699999997</v>
      </c>
      <c r="CF31">
        <v>5.0327270500000001</v>
      </c>
      <c r="CG31">
        <v>0</v>
      </c>
      <c r="CH31">
        <v>0</v>
      </c>
      <c r="CI31">
        <v>4.2343209100000001</v>
      </c>
      <c r="CJ31">
        <v>0</v>
      </c>
      <c r="CK31">
        <v>9.72093937</v>
      </c>
      <c r="CL31">
        <v>9.4823664599999997</v>
      </c>
      <c r="CM31">
        <v>8.5382031900000008</v>
      </c>
      <c r="CN31">
        <v>9.4347569700000005</v>
      </c>
      <c r="CO31">
        <v>10.3454438</v>
      </c>
      <c r="CP31">
        <v>9.6698374000000005</v>
      </c>
      <c r="CQ31">
        <v>8.4008263500000009</v>
      </c>
    </row>
    <row r="32" spans="1:95">
      <c r="A32" s="1" t="s">
        <v>156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3.17983306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4.32876029</v>
      </c>
      <c r="CM32">
        <v>0</v>
      </c>
      <c r="CN32">
        <v>0</v>
      </c>
      <c r="CO32">
        <v>0</v>
      </c>
      <c r="CP32">
        <v>0</v>
      </c>
      <c r="CQ32">
        <v>1.24793025</v>
      </c>
    </row>
    <row r="33" spans="1:95">
      <c r="A33" s="1" t="s">
        <v>181</v>
      </c>
      <c r="B33">
        <v>0</v>
      </c>
      <c r="C33">
        <v>7.1430014399999999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6.1630971299999997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9.5914712400000006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3.5930388799999999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4.3609235999999996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10.79312938</v>
      </c>
      <c r="CM33">
        <v>3.37892152</v>
      </c>
      <c r="CN33">
        <v>5.0457009499999996</v>
      </c>
      <c r="CO33">
        <v>5.9991913600000002</v>
      </c>
      <c r="CP33">
        <v>10.49401814</v>
      </c>
      <c r="CQ33">
        <v>10.13929875</v>
      </c>
    </row>
    <row r="34" spans="1:95">
      <c r="A34" s="1" t="s">
        <v>174</v>
      </c>
      <c r="B34">
        <v>0</v>
      </c>
      <c r="C34">
        <v>0</v>
      </c>
      <c r="D34">
        <v>3.0647101000000001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3.95959415</v>
      </c>
      <c r="L34">
        <v>0</v>
      </c>
      <c r="M34">
        <v>0</v>
      </c>
      <c r="N34">
        <v>0</v>
      </c>
      <c r="O34">
        <v>3.6063063299999998</v>
      </c>
      <c r="P34">
        <v>9.5144833500000008</v>
      </c>
      <c r="Q34">
        <v>0</v>
      </c>
      <c r="R34">
        <v>0</v>
      </c>
      <c r="S34">
        <v>0</v>
      </c>
      <c r="T34">
        <v>0</v>
      </c>
      <c r="U34">
        <v>0</v>
      </c>
      <c r="V34">
        <v>2.8073853099999999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2.6268429000000002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2.9787777100000001</v>
      </c>
      <c r="AQ34">
        <v>3.7329448200000002</v>
      </c>
      <c r="AR34">
        <v>0</v>
      </c>
      <c r="AS34">
        <v>0</v>
      </c>
      <c r="AT34">
        <v>7.3028988500000001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7.1696711799999999</v>
      </c>
      <c r="BE34">
        <v>4.3475711300000004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4.3541724999999998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3.7829625400000002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4.0710476900000003</v>
      </c>
      <c r="CI34">
        <v>0</v>
      </c>
      <c r="CJ34">
        <v>0</v>
      </c>
      <c r="CK34">
        <v>2.5630464700000002</v>
      </c>
      <c r="CL34">
        <v>0</v>
      </c>
      <c r="CM34">
        <v>0</v>
      </c>
      <c r="CN34">
        <v>2.6853010899999998</v>
      </c>
      <c r="CO34">
        <v>1.6351857299999999</v>
      </c>
      <c r="CP34">
        <v>0</v>
      </c>
      <c r="CQ34">
        <v>0</v>
      </c>
    </row>
    <row r="35" spans="1:95">
      <c r="A35" s="1" t="s">
        <v>186</v>
      </c>
      <c r="B35">
        <v>6.5394807699999999</v>
      </c>
      <c r="C35">
        <v>0</v>
      </c>
      <c r="D35">
        <v>4.6162717400000002</v>
      </c>
      <c r="E35">
        <v>0.42505159999999997</v>
      </c>
      <c r="F35">
        <v>0</v>
      </c>
      <c r="G35">
        <v>2.2226666599999998</v>
      </c>
      <c r="H35">
        <v>5.4132073900000002</v>
      </c>
      <c r="I35">
        <v>3.25207135</v>
      </c>
      <c r="J35">
        <v>0</v>
      </c>
      <c r="K35">
        <v>0</v>
      </c>
      <c r="L35">
        <v>0</v>
      </c>
      <c r="M35">
        <v>0</v>
      </c>
      <c r="N35">
        <v>0</v>
      </c>
      <c r="O35">
        <v>5.8094508600000001</v>
      </c>
      <c r="P35">
        <v>6.6351756799999997</v>
      </c>
      <c r="Q35">
        <v>0</v>
      </c>
      <c r="R35">
        <v>5.0428695699999997</v>
      </c>
      <c r="S35">
        <v>5.5572116100000004</v>
      </c>
      <c r="T35">
        <v>0</v>
      </c>
      <c r="U35">
        <v>2.9667256499999999</v>
      </c>
      <c r="V35">
        <v>0</v>
      </c>
      <c r="W35">
        <v>0</v>
      </c>
      <c r="X35">
        <v>0</v>
      </c>
      <c r="Y35">
        <v>6.3248991300000004</v>
      </c>
      <c r="Z35">
        <v>4.83493583</v>
      </c>
      <c r="AA35">
        <v>0</v>
      </c>
      <c r="AB35">
        <v>3.4050536299999998</v>
      </c>
      <c r="AC35">
        <v>0</v>
      </c>
      <c r="AD35">
        <v>1.93701411</v>
      </c>
      <c r="AE35">
        <v>4.1088763300000002</v>
      </c>
      <c r="AF35">
        <v>5.3629210399999998</v>
      </c>
      <c r="AG35">
        <v>0</v>
      </c>
      <c r="AH35">
        <v>4.7112887199999998</v>
      </c>
      <c r="AI35">
        <v>1.1667654700000001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7.6515888399999996</v>
      </c>
      <c r="AQ35">
        <v>0</v>
      </c>
      <c r="AR35">
        <v>0</v>
      </c>
      <c r="AS35">
        <v>0</v>
      </c>
      <c r="AT35">
        <v>8.0975216999999997</v>
      </c>
      <c r="AU35">
        <v>0</v>
      </c>
      <c r="AV35">
        <v>4.71183817</v>
      </c>
      <c r="AW35">
        <v>5.7528124500000004</v>
      </c>
      <c r="AX35">
        <v>4.8000328799999998</v>
      </c>
      <c r="AY35">
        <v>4.5841654299999997</v>
      </c>
      <c r="AZ35">
        <v>0</v>
      </c>
      <c r="BA35">
        <v>4.8431994200000004</v>
      </c>
      <c r="BB35">
        <v>4.7238044800000001</v>
      </c>
      <c r="BC35">
        <v>5.5011593799999998</v>
      </c>
      <c r="BD35">
        <v>7.5934161400000004</v>
      </c>
      <c r="BE35">
        <v>6.5258201900000001</v>
      </c>
      <c r="BF35">
        <v>4.2654585599999999</v>
      </c>
      <c r="BG35">
        <v>6.9001094900000002</v>
      </c>
      <c r="BH35">
        <v>4.6160689899999996</v>
      </c>
      <c r="BI35">
        <v>4.2895932099999996</v>
      </c>
      <c r="BJ35">
        <v>3.4492170500000001</v>
      </c>
      <c r="BK35">
        <v>0</v>
      </c>
      <c r="BL35">
        <v>0</v>
      </c>
      <c r="BM35">
        <v>4.4806563500000003</v>
      </c>
      <c r="BN35">
        <v>4.9430879799999996</v>
      </c>
      <c r="BO35">
        <v>0</v>
      </c>
      <c r="BP35">
        <v>5.4512546000000004</v>
      </c>
      <c r="BQ35">
        <v>4.5615389000000004</v>
      </c>
      <c r="BR35">
        <v>0</v>
      </c>
      <c r="BS35">
        <v>4.82229682</v>
      </c>
      <c r="BT35">
        <v>0</v>
      </c>
      <c r="BU35">
        <v>4.2235463500000003</v>
      </c>
      <c r="BV35">
        <v>4.8871120799999996</v>
      </c>
      <c r="BW35">
        <v>4.3980563999999998</v>
      </c>
      <c r="BX35">
        <v>0</v>
      </c>
      <c r="BY35">
        <v>3.01682286</v>
      </c>
      <c r="BZ35">
        <v>0</v>
      </c>
      <c r="CA35">
        <v>0</v>
      </c>
      <c r="CB35">
        <v>0</v>
      </c>
      <c r="CC35">
        <v>0</v>
      </c>
      <c r="CD35">
        <v>6.1283529300000001</v>
      </c>
      <c r="CE35">
        <v>0</v>
      </c>
      <c r="CF35">
        <v>0</v>
      </c>
      <c r="CG35">
        <v>0</v>
      </c>
      <c r="CH35">
        <v>3.6174161100000002</v>
      </c>
      <c r="CI35">
        <v>0</v>
      </c>
      <c r="CJ35">
        <v>0</v>
      </c>
      <c r="CK35">
        <v>5.2394765999999997</v>
      </c>
      <c r="CL35">
        <v>6.7566702799999998</v>
      </c>
      <c r="CM35">
        <v>3.6017484299999998</v>
      </c>
      <c r="CN35">
        <v>6.7967327400000004</v>
      </c>
      <c r="CO35">
        <v>0.48080440000000002</v>
      </c>
      <c r="CP35">
        <v>6.1262124</v>
      </c>
      <c r="CQ35">
        <v>5.2319305099999998</v>
      </c>
    </row>
    <row r="36" spans="1:95">
      <c r="A36" s="1" t="s">
        <v>111</v>
      </c>
      <c r="B36">
        <v>3.4109213399999998</v>
      </c>
      <c r="C36">
        <v>5.1385849700000001</v>
      </c>
      <c r="D36">
        <v>5.8764669100000004</v>
      </c>
      <c r="E36">
        <v>6.4608059200000003</v>
      </c>
      <c r="F36">
        <v>6.3083863100000004</v>
      </c>
      <c r="G36">
        <v>5.8340543800000004</v>
      </c>
      <c r="H36">
        <v>6.1447070000000004</v>
      </c>
      <c r="I36">
        <v>6.6985000499999998</v>
      </c>
      <c r="J36">
        <v>5.85144924</v>
      </c>
      <c r="K36">
        <v>4.4544788500000001</v>
      </c>
      <c r="L36">
        <v>7.9531081199999996</v>
      </c>
      <c r="M36">
        <v>7.0633513800000003</v>
      </c>
      <c r="N36">
        <v>5.99718091</v>
      </c>
      <c r="O36">
        <v>5.0276135100000001</v>
      </c>
      <c r="P36">
        <v>0</v>
      </c>
      <c r="Q36">
        <v>5.1836942400000003</v>
      </c>
      <c r="R36">
        <v>0</v>
      </c>
      <c r="S36">
        <v>0</v>
      </c>
      <c r="T36">
        <v>7.8947938999999998</v>
      </c>
      <c r="U36">
        <v>5.62705638</v>
      </c>
      <c r="V36">
        <v>8.1644542999999992</v>
      </c>
      <c r="W36">
        <v>6.9833340599999998</v>
      </c>
      <c r="X36">
        <v>4.9250906399999996</v>
      </c>
      <c r="Y36">
        <v>0</v>
      </c>
      <c r="Z36">
        <v>5.2031484399999997</v>
      </c>
      <c r="AA36">
        <v>7.6663792900000001</v>
      </c>
      <c r="AB36">
        <v>6.4240881200000004</v>
      </c>
      <c r="AC36">
        <v>6.1486283100000003</v>
      </c>
      <c r="AD36">
        <v>3.9011101400000001</v>
      </c>
      <c r="AE36">
        <v>0</v>
      </c>
      <c r="AF36">
        <v>4.19743566</v>
      </c>
      <c r="AG36">
        <v>6.8585412899999998</v>
      </c>
      <c r="AH36">
        <v>6.6617708999999996</v>
      </c>
      <c r="AI36">
        <v>3.9512667299999999</v>
      </c>
      <c r="AJ36">
        <v>9.1880503400000002</v>
      </c>
      <c r="AK36">
        <v>4.3776183599999996</v>
      </c>
      <c r="AL36">
        <v>6.3695656300000003</v>
      </c>
      <c r="AM36">
        <v>0</v>
      </c>
      <c r="AN36">
        <v>4.98558886</v>
      </c>
      <c r="AO36">
        <v>6.2435053299999996</v>
      </c>
      <c r="AP36">
        <v>4.9981711300000002</v>
      </c>
      <c r="AQ36">
        <v>0</v>
      </c>
      <c r="AR36">
        <v>0</v>
      </c>
      <c r="AS36">
        <v>5.6642519199999999</v>
      </c>
      <c r="AT36">
        <v>4.1740005900000003</v>
      </c>
      <c r="AU36">
        <v>4.8484175900000004</v>
      </c>
      <c r="AV36">
        <v>7.4321094900000002</v>
      </c>
      <c r="AW36">
        <v>5.3134252799999997</v>
      </c>
      <c r="AX36">
        <v>4.1117245999999996</v>
      </c>
      <c r="AY36">
        <v>6.7401596499999998</v>
      </c>
      <c r="AZ36">
        <v>6.04832518</v>
      </c>
      <c r="BA36">
        <v>6.5290166300000001</v>
      </c>
      <c r="BB36">
        <v>4.5084840799999997</v>
      </c>
      <c r="BC36">
        <v>8.4283303000000007</v>
      </c>
      <c r="BD36">
        <v>0</v>
      </c>
      <c r="BE36">
        <v>3.7189322900000001</v>
      </c>
      <c r="BF36">
        <v>7.9717602999999997</v>
      </c>
      <c r="BG36">
        <v>5.1425164600000004</v>
      </c>
      <c r="BH36">
        <v>0</v>
      </c>
      <c r="BI36">
        <v>7.3854471999999998</v>
      </c>
      <c r="BJ36">
        <v>6.16637653</v>
      </c>
      <c r="BK36">
        <v>7.31206171</v>
      </c>
      <c r="BL36">
        <v>6.7840141599999999</v>
      </c>
      <c r="BM36">
        <v>5.9756483500000002</v>
      </c>
      <c r="BN36">
        <v>5.39388253</v>
      </c>
      <c r="BO36">
        <v>8.4155146999999992</v>
      </c>
      <c r="BP36">
        <v>7.11979761</v>
      </c>
      <c r="BQ36">
        <v>6.9341292699999997</v>
      </c>
      <c r="BR36">
        <v>8.4764955299999993</v>
      </c>
      <c r="BS36">
        <v>6.9875008899999997</v>
      </c>
      <c r="BT36">
        <v>5.5243534500000004</v>
      </c>
      <c r="BU36">
        <v>4.2353478899999999</v>
      </c>
      <c r="BV36">
        <v>5.2182392599999998</v>
      </c>
      <c r="BW36">
        <v>6.87963389</v>
      </c>
      <c r="BX36">
        <v>6.4996486500000001</v>
      </c>
      <c r="BY36">
        <v>4.2673861899999999</v>
      </c>
      <c r="BZ36">
        <v>3.7935065699999999</v>
      </c>
      <c r="CA36">
        <v>4.8706156500000004</v>
      </c>
      <c r="CB36">
        <v>6.82439178</v>
      </c>
      <c r="CC36">
        <v>6.3490563299999998</v>
      </c>
      <c r="CD36">
        <v>5.6205271200000002</v>
      </c>
      <c r="CE36">
        <v>5.2627477699999998</v>
      </c>
      <c r="CF36">
        <v>6.3187394399999999</v>
      </c>
      <c r="CG36">
        <v>6.55175997</v>
      </c>
      <c r="CH36">
        <v>4.58993538</v>
      </c>
      <c r="CI36">
        <v>4.0622551299999996</v>
      </c>
      <c r="CJ36">
        <v>6.8536048599999999</v>
      </c>
      <c r="CK36">
        <v>9.1469007399999995</v>
      </c>
      <c r="CL36">
        <v>8.1224376800000009</v>
      </c>
      <c r="CM36">
        <v>7.5803848800000004</v>
      </c>
      <c r="CN36">
        <v>8.0419451800000008</v>
      </c>
      <c r="CO36">
        <v>8.5784585900000003</v>
      </c>
      <c r="CP36">
        <v>7.8053695599999999</v>
      </c>
      <c r="CQ36">
        <v>5.9352178100000001</v>
      </c>
    </row>
    <row r="37" spans="1:95">
      <c r="A37" s="1" t="s">
        <v>124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4.6657382500000004</v>
      </c>
      <c r="Q37">
        <v>0</v>
      </c>
      <c r="R37">
        <v>0</v>
      </c>
      <c r="S37">
        <v>3.7719244299999999</v>
      </c>
      <c r="T37">
        <v>0</v>
      </c>
      <c r="U37">
        <v>4.57652619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4.7793173199999996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6.7207374599999996</v>
      </c>
      <c r="AQ37">
        <v>0</v>
      </c>
      <c r="AR37">
        <v>0</v>
      </c>
      <c r="AS37">
        <v>0</v>
      </c>
      <c r="AT37">
        <v>1.8815248200000001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7.4128762200000002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4.3864004799999998</v>
      </c>
      <c r="CO37">
        <v>0</v>
      </c>
      <c r="CP37">
        <v>0</v>
      </c>
      <c r="CQ37">
        <v>0</v>
      </c>
    </row>
    <row r="38" spans="1:95">
      <c r="A38" s="1" t="s">
        <v>143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7.3199845400000001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3.8338849000000002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5.5950871500000003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</row>
    <row r="39" spans="1:95">
      <c r="A39" s="1" t="s">
        <v>168</v>
      </c>
      <c r="B39">
        <v>5.6288356100000003</v>
      </c>
      <c r="C39">
        <v>0</v>
      </c>
      <c r="D39">
        <v>0</v>
      </c>
      <c r="E39">
        <v>0</v>
      </c>
      <c r="F39">
        <v>0</v>
      </c>
      <c r="G39">
        <v>5.2328384000000003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3.6200719800000001</v>
      </c>
      <c r="P39">
        <v>0</v>
      </c>
      <c r="Q39">
        <v>0</v>
      </c>
      <c r="R39">
        <v>0</v>
      </c>
      <c r="S39">
        <v>3.0197944099999998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4.8102700499999997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3.9902604199999998</v>
      </c>
      <c r="AM39">
        <v>0</v>
      </c>
      <c r="AN39">
        <v>0</v>
      </c>
      <c r="AO39">
        <v>0</v>
      </c>
      <c r="AP39">
        <v>3.9820196000000001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4.1008806199999999</v>
      </c>
      <c r="BF39">
        <v>0</v>
      </c>
      <c r="BG39">
        <v>3.7659876300000001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2.9441161400000002</v>
      </c>
      <c r="BR39">
        <v>0</v>
      </c>
      <c r="BS39">
        <v>4.0560316800000003</v>
      </c>
      <c r="BT39">
        <v>0</v>
      </c>
      <c r="BU39">
        <v>4.2694193199999999</v>
      </c>
      <c r="BV39">
        <v>4.44154669</v>
      </c>
      <c r="BW39">
        <v>0</v>
      </c>
      <c r="BX39">
        <v>3.6003553799999999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4.4586807799999999</v>
      </c>
      <c r="CO39">
        <v>0</v>
      </c>
      <c r="CP39">
        <v>3.4625100199999999</v>
      </c>
      <c r="CQ39">
        <v>0</v>
      </c>
    </row>
    <row r="40" spans="1:95">
      <c r="A40" s="1" t="s">
        <v>98</v>
      </c>
      <c r="B40">
        <v>4.6815512300000002</v>
      </c>
      <c r="C40">
        <v>0</v>
      </c>
      <c r="D40">
        <v>0</v>
      </c>
      <c r="E40">
        <v>0</v>
      </c>
      <c r="F40">
        <v>4.09012522</v>
      </c>
      <c r="G40">
        <v>0</v>
      </c>
      <c r="H40">
        <v>0</v>
      </c>
      <c r="I40">
        <v>0</v>
      </c>
      <c r="J40">
        <v>0</v>
      </c>
      <c r="K40">
        <v>3.31979085</v>
      </c>
      <c r="L40">
        <v>4.5934486200000002</v>
      </c>
      <c r="M40">
        <v>0</v>
      </c>
      <c r="N40">
        <v>4.0456037800000004</v>
      </c>
      <c r="O40">
        <v>4.1830710299999998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4.6021180399999997</v>
      </c>
      <c r="AA40">
        <v>3.82229135</v>
      </c>
      <c r="AB40">
        <v>0</v>
      </c>
      <c r="AC40">
        <v>0</v>
      </c>
      <c r="AD40">
        <v>0</v>
      </c>
      <c r="AE40">
        <v>4.0400353300000003</v>
      </c>
      <c r="AF40">
        <v>0</v>
      </c>
      <c r="AG40">
        <v>0</v>
      </c>
      <c r="AH40">
        <v>0</v>
      </c>
      <c r="AI40">
        <v>0</v>
      </c>
      <c r="AJ40">
        <v>3.21277488</v>
      </c>
      <c r="AK40">
        <v>0</v>
      </c>
      <c r="AL40">
        <v>4.1622063000000002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5.1114839600000002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3.9489646</v>
      </c>
      <c r="BH40">
        <v>0</v>
      </c>
      <c r="BI40">
        <v>4.4683894400000002</v>
      </c>
      <c r="BJ40">
        <v>0</v>
      </c>
      <c r="BK40">
        <v>0</v>
      </c>
      <c r="BL40">
        <v>4.1350722700000002</v>
      </c>
      <c r="BM40">
        <v>2.5297369399999998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6.7516821699999996</v>
      </c>
      <c r="BU40">
        <v>4.0507117499999996</v>
      </c>
      <c r="BV40">
        <v>0</v>
      </c>
      <c r="BW40">
        <v>3.23145814</v>
      </c>
      <c r="BX40">
        <v>0</v>
      </c>
      <c r="BY40">
        <v>2.9684843000000001</v>
      </c>
      <c r="BZ40">
        <v>5.2583838600000004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3.4373771400000002</v>
      </c>
      <c r="CI40">
        <v>0</v>
      </c>
      <c r="CJ40">
        <v>0</v>
      </c>
      <c r="CK40">
        <v>0</v>
      </c>
      <c r="CL40">
        <v>3.7671253</v>
      </c>
      <c r="CM40">
        <v>0</v>
      </c>
      <c r="CN40">
        <v>0</v>
      </c>
      <c r="CO40">
        <v>0</v>
      </c>
      <c r="CP40">
        <v>0</v>
      </c>
      <c r="CQ40">
        <v>0</v>
      </c>
    </row>
    <row r="41" spans="1:95">
      <c r="A41" s="1" t="s">
        <v>103</v>
      </c>
      <c r="B41">
        <v>0</v>
      </c>
      <c r="C41">
        <v>0</v>
      </c>
      <c r="D41">
        <v>2.7393779</v>
      </c>
      <c r="E41">
        <v>0</v>
      </c>
      <c r="F41">
        <v>6.6425022</v>
      </c>
      <c r="G41">
        <v>0.80916836000000103</v>
      </c>
      <c r="H41">
        <v>0</v>
      </c>
      <c r="I41">
        <v>3.7261759400000001</v>
      </c>
      <c r="J41">
        <v>5.6952286299999999</v>
      </c>
      <c r="K41">
        <v>0</v>
      </c>
      <c r="L41">
        <v>5.3823337100000002</v>
      </c>
      <c r="M41">
        <v>6.3946564400000003</v>
      </c>
      <c r="N41">
        <v>0</v>
      </c>
      <c r="O41">
        <v>6.0001494299999996</v>
      </c>
      <c r="P41">
        <v>4.0967535100000001</v>
      </c>
      <c r="Q41">
        <v>4.8434831200000001</v>
      </c>
      <c r="R41">
        <v>4.2950849299999998</v>
      </c>
      <c r="S41">
        <v>0</v>
      </c>
      <c r="T41">
        <v>3.2874551300000001</v>
      </c>
      <c r="U41">
        <v>6.38867165</v>
      </c>
      <c r="V41">
        <v>4.9567065499999998</v>
      </c>
      <c r="W41">
        <v>5.0364838799999996</v>
      </c>
      <c r="X41">
        <v>0</v>
      </c>
      <c r="Y41">
        <v>0</v>
      </c>
      <c r="Z41">
        <v>6.1435154000000001</v>
      </c>
      <c r="AA41">
        <v>4.60383136</v>
      </c>
      <c r="AB41">
        <v>6.51875524</v>
      </c>
      <c r="AC41">
        <v>0</v>
      </c>
      <c r="AD41">
        <v>6.4489200599999998</v>
      </c>
      <c r="AE41">
        <v>4.2410829400000001</v>
      </c>
      <c r="AF41">
        <v>6.3561341499999999</v>
      </c>
      <c r="AG41">
        <v>6.1415145000000004</v>
      </c>
      <c r="AH41">
        <v>6.9607418900000004</v>
      </c>
      <c r="AI41">
        <v>3.8902484300000002</v>
      </c>
      <c r="AJ41">
        <v>0</v>
      </c>
      <c r="AK41">
        <v>7.1118046899999996</v>
      </c>
      <c r="AL41">
        <v>0</v>
      </c>
      <c r="AM41">
        <v>0</v>
      </c>
      <c r="AN41">
        <v>0</v>
      </c>
      <c r="AO41">
        <v>0</v>
      </c>
      <c r="AP41">
        <v>4.8759369100000001</v>
      </c>
      <c r="AQ41">
        <v>5.1716263500000004</v>
      </c>
      <c r="AR41">
        <v>4.5088774699999998</v>
      </c>
      <c r="AS41">
        <v>3.2970678699999998</v>
      </c>
      <c r="AT41">
        <v>0</v>
      </c>
      <c r="AU41">
        <v>5.0984943500000002</v>
      </c>
      <c r="AV41">
        <v>0</v>
      </c>
      <c r="AW41">
        <v>5.2059955899999997</v>
      </c>
      <c r="AX41">
        <v>0</v>
      </c>
      <c r="AY41">
        <v>6.2518034599999996</v>
      </c>
      <c r="AZ41">
        <v>6.34576165</v>
      </c>
      <c r="BA41">
        <v>0.80591649000000098</v>
      </c>
      <c r="BB41">
        <v>6.6122390900000001</v>
      </c>
      <c r="BC41">
        <v>6.3493727</v>
      </c>
      <c r="BD41">
        <v>7.1008436499999998</v>
      </c>
      <c r="BE41">
        <v>4.6931481000000002</v>
      </c>
      <c r="BF41">
        <v>5.6203899899999996</v>
      </c>
      <c r="BG41">
        <v>7.4269994199999996</v>
      </c>
      <c r="BH41">
        <v>5.9711338100000004</v>
      </c>
      <c r="BI41">
        <v>6.3522771200000001</v>
      </c>
      <c r="BJ41">
        <v>6.6142182199999997</v>
      </c>
      <c r="BK41">
        <v>0</v>
      </c>
      <c r="BL41">
        <v>0</v>
      </c>
      <c r="BM41">
        <v>5.6713654</v>
      </c>
      <c r="BN41">
        <v>6.3681852699999997</v>
      </c>
      <c r="BO41">
        <v>7.2963569499999998</v>
      </c>
      <c r="BP41">
        <v>6.4026090599999996</v>
      </c>
      <c r="BQ41">
        <v>0</v>
      </c>
      <c r="BR41">
        <v>7.09883533</v>
      </c>
      <c r="BS41">
        <v>5.8460136900000004</v>
      </c>
      <c r="BT41">
        <v>1.55335998</v>
      </c>
      <c r="BU41">
        <v>5.8921983600000001</v>
      </c>
      <c r="BV41">
        <v>6.7391464499999998</v>
      </c>
      <c r="BW41">
        <v>6.3449734800000002</v>
      </c>
      <c r="BX41">
        <v>7.0829016100000004</v>
      </c>
      <c r="BY41">
        <v>0</v>
      </c>
      <c r="BZ41">
        <v>5.32486383</v>
      </c>
      <c r="CA41">
        <v>1.4759406900000001</v>
      </c>
      <c r="CB41">
        <v>6.0680331499999998</v>
      </c>
      <c r="CC41">
        <v>5.4682924699999997</v>
      </c>
      <c r="CD41">
        <v>3.6459771999999999</v>
      </c>
      <c r="CE41">
        <v>6.5691843099999998</v>
      </c>
      <c r="CF41">
        <v>3.5770124000000001</v>
      </c>
      <c r="CG41">
        <v>5.8397029600000003</v>
      </c>
      <c r="CH41">
        <v>5.2263943700000004</v>
      </c>
      <c r="CI41">
        <v>2.3275603299999998</v>
      </c>
      <c r="CJ41">
        <v>0</v>
      </c>
      <c r="CK41">
        <v>3.1603302700000002</v>
      </c>
      <c r="CL41">
        <v>0</v>
      </c>
      <c r="CM41">
        <v>0</v>
      </c>
      <c r="CN41">
        <v>0</v>
      </c>
      <c r="CO41">
        <v>7.2126614099999999</v>
      </c>
      <c r="CP41">
        <v>0</v>
      </c>
      <c r="CQ41">
        <v>4.2742020199999997</v>
      </c>
    </row>
    <row r="42" spans="1:95">
      <c r="A42" s="1" t="s">
        <v>115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4.37156886</v>
      </c>
      <c r="O42">
        <v>0</v>
      </c>
      <c r="P42">
        <v>13.039506490000001</v>
      </c>
      <c r="Q42">
        <v>0</v>
      </c>
      <c r="R42">
        <v>3.9815274600000001</v>
      </c>
      <c r="S42">
        <v>0</v>
      </c>
      <c r="T42">
        <v>0</v>
      </c>
      <c r="U42">
        <v>4.1983865199999997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5.1486183700000003</v>
      </c>
      <c r="AC42">
        <v>0</v>
      </c>
      <c r="AD42">
        <v>0</v>
      </c>
      <c r="AE42">
        <v>5.20878833</v>
      </c>
      <c r="AF42">
        <v>0</v>
      </c>
      <c r="AG42">
        <v>3.24694175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8.2831411300000006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5.3427643700000003</v>
      </c>
      <c r="BC42">
        <v>0</v>
      </c>
      <c r="BD42">
        <v>14.777182961999999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3.34855306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11.25501963</v>
      </c>
      <c r="CO42">
        <v>0</v>
      </c>
      <c r="CP42">
        <v>0</v>
      </c>
      <c r="CQ42">
        <v>0</v>
      </c>
    </row>
    <row r="43" spans="1:95">
      <c r="A43" s="1" t="s">
        <v>127</v>
      </c>
      <c r="B43">
        <v>5.26521711</v>
      </c>
      <c r="C43">
        <v>0.52940282999999899</v>
      </c>
      <c r="D43">
        <v>3.9779887399999998</v>
      </c>
      <c r="E43">
        <v>2.2524270799999999</v>
      </c>
      <c r="F43">
        <v>0</v>
      </c>
      <c r="G43">
        <v>1.1736886399999999</v>
      </c>
      <c r="H43">
        <v>0</v>
      </c>
      <c r="I43">
        <v>2.39868193</v>
      </c>
      <c r="J43">
        <v>4.0839227600000001</v>
      </c>
      <c r="K43">
        <v>3.4392891300000001</v>
      </c>
      <c r="L43">
        <v>0</v>
      </c>
      <c r="M43">
        <v>6.0484090100000003</v>
      </c>
      <c r="N43">
        <v>2.71109519</v>
      </c>
      <c r="O43">
        <v>1.9858715300000001</v>
      </c>
      <c r="P43">
        <v>6.3821874699999999</v>
      </c>
      <c r="Q43">
        <v>0</v>
      </c>
      <c r="R43">
        <v>4.7211476699999997</v>
      </c>
      <c r="S43">
        <v>4.1903321800000004</v>
      </c>
      <c r="T43">
        <v>0</v>
      </c>
      <c r="U43">
        <v>2.0933923399999999</v>
      </c>
      <c r="V43">
        <v>5.0203769999999999</v>
      </c>
      <c r="W43">
        <v>1.7709456699999999</v>
      </c>
      <c r="X43">
        <v>0</v>
      </c>
      <c r="Y43">
        <v>0</v>
      </c>
      <c r="Z43">
        <v>4.0922656699999997</v>
      </c>
      <c r="AA43">
        <v>0</v>
      </c>
      <c r="AB43">
        <v>4.1771077300000004</v>
      </c>
      <c r="AC43">
        <v>0</v>
      </c>
      <c r="AD43">
        <v>4.7913293899999996</v>
      </c>
      <c r="AE43">
        <v>0</v>
      </c>
      <c r="AF43">
        <v>6.3046440099999996</v>
      </c>
      <c r="AG43">
        <v>0.28726193</v>
      </c>
      <c r="AH43">
        <v>0.45560900999999998</v>
      </c>
      <c r="AI43">
        <v>5.0157925600000004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2.46666461</v>
      </c>
      <c r="AP43">
        <v>4.3118016399999997</v>
      </c>
      <c r="AQ43">
        <v>0</v>
      </c>
      <c r="AR43">
        <v>5.3112669199999996</v>
      </c>
      <c r="AS43">
        <v>1.4154745399999999</v>
      </c>
      <c r="AT43">
        <v>0</v>
      </c>
      <c r="AU43">
        <v>0</v>
      </c>
      <c r="AV43">
        <v>5.0652544099999997</v>
      </c>
      <c r="AW43">
        <v>4.9788902400000001</v>
      </c>
      <c r="AX43">
        <v>0</v>
      </c>
      <c r="AY43">
        <v>4.3086104000000001</v>
      </c>
      <c r="AZ43">
        <v>2.4353409300000002</v>
      </c>
      <c r="BA43">
        <v>3.6954218999999999</v>
      </c>
      <c r="BB43">
        <v>6.0884749300000003</v>
      </c>
      <c r="BC43">
        <v>3.8025234299999999</v>
      </c>
      <c r="BD43">
        <v>4.1083433999999999</v>
      </c>
      <c r="BE43">
        <v>5.0302083199999998</v>
      </c>
      <c r="BF43">
        <v>3.4929775300000001</v>
      </c>
      <c r="BG43">
        <v>6.0208675200000004</v>
      </c>
      <c r="BH43">
        <v>0</v>
      </c>
      <c r="BI43">
        <v>5.9900385299999996</v>
      </c>
      <c r="BJ43">
        <v>6.5460659100000003</v>
      </c>
      <c r="BK43">
        <v>0</v>
      </c>
      <c r="BL43">
        <v>3.59752166</v>
      </c>
      <c r="BM43">
        <v>0</v>
      </c>
      <c r="BN43">
        <v>4.3246779200000001</v>
      </c>
      <c r="BO43">
        <v>4.8008569999999997</v>
      </c>
      <c r="BP43">
        <v>6.1839677699999998</v>
      </c>
      <c r="BQ43">
        <v>0</v>
      </c>
      <c r="BR43">
        <v>5.4873132</v>
      </c>
      <c r="BS43">
        <v>0</v>
      </c>
      <c r="BT43">
        <v>0</v>
      </c>
      <c r="BU43">
        <v>4.4198949799999996</v>
      </c>
      <c r="BV43">
        <v>5.8288701600000001</v>
      </c>
      <c r="BW43">
        <v>0.34926738000000102</v>
      </c>
      <c r="BX43">
        <v>4.0625894999999996</v>
      </c>
      <c r="BY43">
        <v>0</v>
      </c>
      <c r="BZ43">
        <v>4.3460798399999998</v>
      </c>
      <c r="CA43">
        <v>0</v>
      </c>
      <c r="CB43">
        <v>1.12398343</v>
      </c>
      <c r="CC43">
        <v>2.6125367800000001</v>
      </c>
      <c r="CD43">
        <v>4.9694897100000004</v>
      </c>
      <c r="CE43">
        <v>7.0134040500000001</v>
      </c>
      <c r="CF43">
        <v>0</v>
      </c>
      <c r="CG43">
        <v>5.3529424499999996</v>
      </c>
      <c r="CH43">
        <v>4.9230509800000002</v>
      </c>
      <c r="CI43">
        <v>0</v>
      </c>
      <c r="CJ43">
        <v>0</v>
      </c>
      <c r="CK43">
        <v>8.6428977099999997</v>
      </c>
      <c r="CL43">
        <v>6.4706478799999996</v>
      </c>
      <c r="CM43">
        <v>7.6040956399999997</v>
      </c>
      <c r="CN43">
        <v>2.2973934800000002</v>
      </c>
      <c r="CO43">
        <v>8.9107885899999992</v>
      </c>
      <c r="CP43">
        <v>7.1092370100000002</v>
      </c>
      <c r="CQ43">
        <v>7.0091973599999999</v>
      </c>
    </row>
    <row r="44" spans="1:95">
      <c r="A44" s="1" t="s">
        <v>139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</row>
    <row r="45" spans="1:95">
      <c r="A45" s="1" t="s">
        <v>151</v>
      </c>
      <c r="B45">
        <v>0</v>
      </c>
      <c r="C45">
        <v>5.5816807900000001</v>
      </c>
      <c r="D45">
        <v>0</v>
      </c>
      <c r="E45">
        <v>4.5904453399999996</v>
      </c>
      <c r="F45">
        <v>4.7384831299999997</v>
      </c>
      <c r="G45">
        <v>0</v>
      </c>
      <c r="H45">
        <v>0</v>
      </c>
      <c r="I45">
        <v>0</v>
      </c>
      <c r="J45">
        <v>4.1981489500000002</v>
      </c>
      <c r="K45">
        <v>4.41230498</v>
      </c>
      <c r="L45">
        <v>3.6503935300000001</v>
      </c>
      <c r="M45">
        <v>4.2665563300000002</v>
      </c>
      <c r="N45">
        <v>0</v>
      </c>
      <c r="O45">
        <v>0</v>
      </c>
      <c r="P45">
        <v>8.5743289199999992</v>
      </c>
      <c r="Q45">
        <v>0</v>
      </c>
      <c r="R45">
        <v>0.168381159999999</v>
      </c>
      <c r="S45">
        <v>0</v>
      </c>
      <c r="T45">
        <v>0</v>
      </c>
      <c r="U45">
        <v>6.8302123400000001</v>
      </c>
      <c r="V45">
        <v>0</v>
      </c>
      <c r="W45">
        <v>0</v>
      </c>
      <c r="X45">
        <v>0</v>
      </c>
      <c r="Y45">
        <v>3.3788072900000001</v>
      </c>
      <c r="Z45">
        <v>4.33249803</v>
      </c>
      <c r="AA45">
        <v>4.5293980999999999</v>
      </c>
      <c r="AB45">
        <v>5.5192319799999998</v>
      </c>
      <c r="AC45">
        <v>0</v>
      </c>
      <c r="AD45">
        <v>0</v>
      </c>
      <c r="AE45">
        <v>0</v>
      </c>
      <c r="AF45">
        <v>0</v>
      </c>
      <c r="AG45">
        <v>4.5020535300000004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8.5067313099999993</v>
      </c>
      <c r="AQ45">
        <v>0</v>
      </c>
      <c r="AR45">
        <v>0</v>
      </c>
      <c r="AS45">
        <v>4.3008874700000002</v>
      </c>
      <c r="AT45">
        <v>6.71448862</v>
      </c>
      <c r="AU45">
        <v>4.53398594</v>
      </c>
      <c r="AV45">
        <v>0</v>
      </c>
      <c r="AW45">
        <v>3.75584915</v>
      </c>
      <c r="AX45">
        <v>0</v>
      </c>
      <c r="AY45">
        <v>0</v>
      </c>
      <c r="AZ45">
        <v>0</v>
      </c>
      <c r="BA45">
        <v>0</v>
      </c>
      <c r="BB45">
        <v>2.5978609999999201E-2</v>
      </c>
      <c r="BC45">
        <v>0</v>
      </c>
      <c r="BD45">
        <v>0</v>
      </c>
      <c r="BE45">
        <v>0</v>
      </c>
      <c r="BF45">
        <v>0</v>
      </c>
      <c r="BG45">
        <v>4.9045646400000003</v>
      </c>
      <c r="BH45">
        <v>0</v>
      </c>
      <c r="BI45">
        <v>4.4011131199999998</v>
      </c>
      <c r="BJ45">
        <v>0.25624442000000203</v>
      </c>
      <c r="BK45">
        <v>0</v>
      </c>
      <c r="BL45">
        <v>0</v>
      </c>
      <c r="BM45">
        <v>4.0872256800000004</v>
      </c>
      <c r="BN45">
        <v>9.3161880000000294E-2</v>
      </c>
      <c r="BO45">
        <v>4.7108453199999998</v>
      </c>
      <c r="BP45">
        <v>4.5304266799999997</v>
      </c>
      <c r="BQ45">
        <v>6.2895401800000004</v>
      </c>
      <c r="BR45">
        <v>0</v>
      </c>
      <c r="BS45">
        <v>0</v>
      </c>
      <c r="BT45">
        <v>0</v>
      </c>
      <c r="BU45">
        <v>0</v>
      </c>
      <c r="BV45">
        <v>0.65695594999999996</v>
      </c>
      <c r="BW45">
        <v>0</v>
      </c>
      <c r="BX45">
        <v>0</v>
      </c>
      <c r="BY45">
        <v>0</v>
      </c>
      <c r="BZ45">
        <v>3.1294651500000001</v>
      </c>
      <c r="CA45">
        <v>5.7279007599999998</v>
      </c>
      <c r="CB45">
        <v>0</v>
      </c>
      <c r="CC45">
        <v>0</v>
      </c>
      <c r="CD45">
        <v>6.6015135999999996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4.5133216599999999</v>
      </c>
      <c r="CM45">
        <v>0</v>
      </c>
      <c r="CN45">
        <v>5.5238691600000003</v>
      </c>
      <c r="CO45">
        <v>0</v>
      </c>
      <c r="CP45">
        <v>0</v>
      </c>
      <c r="CQ45">
        <v>0</v>
      </c>
    </row>
    <row r="46" spans="1:95">
      <c r="A46" s="1" t="s">
        <v>163</v>
      </c>
      <c r="B46">
        <v>10.856638179999999</v>
      </c>
      <c r="C46">
        <v>0</v>
      </c>
      <c r="D46">
        <v>0</v>
      </c>
      <c r="E46">
        <v>0</v>
      </c>
      <c r="F46">
        <v>0</v>
      </c>
      <c r="G46">
        <v>7.6240769899999998</v>
      </c>
      <c r="H46">
        <v>4.3071629199999997</v>
      </c>
      <c r="I46">
        <v>4.9394083699999998</v>
      </c>
      <c r="J46">
        <v>5.3093701500000003</v>
      </c>
      <c r="K46">
        <v>0</v>
      </c>
      <c r="L46">
        <v>6.0758129399999996</v>
      </c>
      <c r="M46">
        <v>0</v>
      </c>
      <c r="N46">
        <v>6.3153007900000002</v>
      </c>
      <c r="O46">
        <v>6.1867506399999996</v>
      </c>
      <c r="P46">
        <v>9.2006361400000003</v>
      </c>
      <c r="Q46">
        <v>0</v>
      </c>
      <c r="R46">
        <v>7.1241522599999998</v>
      </c>
      <c r="S46">
        <v>9.4252909799999998</v>
      </c>
      <c r="T46">
        <v>4.0044584299999997</v>
      </c>
      <c r="U46">
        <v>10.067390079999999</v>
      </c>
      <c r="V46">
        <v>4.5651635099999996</v>
      </c>
      <c r="W46">
        <v>5.8487037800000001</v>
      </c>
      <c r="X46">
        <v>0</v>
      </c>
      <c r="Y46">
        <v>8.4148473799999994</v>
      </c>
      <c r="Z46">
        <v>9.7308874500000009</v>
      </c>
      <c r="AA46">
        <v>7.7538781099999996</v>
      </c>
      <c r="AB46">
        <v>0</v>
      </c>
      <c r="AC46">
        <v>0</v>
      </c>
      <c r="AD46">
        <v>10.38669769</v>
      </c>
      <c r="AE46">
        <v>5.5072352999999996</v>
      </c>
      <c r="AF46">
        <v>10.210346230000001</v>
      </c>
      <c r="AG46">
        <v>0</v>
      </c>
      <c r="AH46">
        <v>5.1028140300000002</v>
      </c>
      <c r="AI46">
        <v>3.26810752</v>
      </c>
      <c r="AJ46">
        <v>0</v>
      </c>
      <c r="AK46">
        <v>4.8787068199999997</v>
      </c>
      <c r="AL46">
        <v>7.9648218699999997</v>
      </c>
      <c r="AM46">
        <v>4.1810584000000004</v>
      </c>
      <c r="AN46">
        <v>6.3196488300000002</v>
      </c>
      <c r="AO46">
        <v>0</v>
      </c>
      <c r="AP46">
        <v>8.7942251299999992</v>
      </c>
      <c r="AQ46">
        <v>0</v>
      </c>
      <c r="AR46">
        <v>6.6559307700000003</v>
      </c>
      <c r="AS46">
        <v>0</v>
      </c>
      <c r="AT46">
        <v>7.9609900500000004</v>
      </c>
      <c r="AU46">
        <v>0</v>
      </c>
      <c r="AV46">
        <v>11.38851682</v>
      </c>
      <c r="AW46">
        <v>3.46294999999941E-3</v>
      </c>
      <c r="AX46">
        <v>5.4608389400000004</v>
      </c>
      <c r="AY46">
        <v>0</v>
      </c>
      <c r="AZ46">
        <v>0</v>
      </c>
      <c r="BA46">
        <v>5.37552041</v>
      </c>
      <c r="BB46">
        <v>7.9603993600000003</v>
      </c>
      <c r="BC46">
        <v>0</v>
      </c>
      <c r="BD46">
        <v>8.6491359200000009</v>
      </c>
      <c r="BE46">
        <v>10.616710729999999</v>
      </c>
      <c r="BF46">
        <v>0</v>
      </c>
      <c r="BG46">
        <v>8.7829430399999993</v>
      </c>
      <c r="BH46">
        <v>4.96503695</v>
      </c>
      <c r="BI46">
        <v>7.0595593699999997</v>
      </c>
      <c r="BJ46">
        <v>5.3621349199999999</v>
      </c>
      <c r="BK46">
        <v>4.9560015899999996</v>
      </c>
      <c r="BL46">
        <v>0</v>
      </c>
      <c r="BM46">
        <v>0</v>
      </c>
      <c r="BN46">
        <v>0</v>
      </c>
      <c r="BO46">
        <v>7.0303843600000002</v>
      </c>
      <c r="BP46">
        <v>6.0280973900000001</v>
      </c>
      <c r="BQ46">
        <v>3.83595774</v>
      </c>
      <c r="BR46">
        <v>8.5302463300000007</v>
      </c>
      <c r="BS46">
        <v>5.7592094700000001</v>
      </c>
      <c r="BT46">
        <v>6.3703057000000003</v>
      </c>
      <c r="BU46">
        <v>5.4166204200000001</v>
      </c>
      <c r="BV46">
        <v>6.63395022</v>
      </c>
      <c r="BW46">
        <v>8.0760482800000002</v>
      </c>
      <c r="BX46">
        <v>4.3105959299999999</v>
      </c>
      <c r="BY46">
        <v>6.6688603200000003</v>
      </c>
      <c r="BZ46">
        <v>3.98616035</v>
      </c>
      <c r="CA46">
        <v>0</v>
      </c>
      <c r="CB46">
        <v>4.1153801300000001</v>
      </c>
      <c r="CC46">
        <v>0</v>
      </c>
      <c r="CD46">
        <v>9.3835872899999995</v>
      </c>
      <c r="CE46">
        <v>5.9128288600000003</v>
      </c>
      <c r="CF46">
        <v>4.2381060499999998</v>
      </c>
      <c r="CG46">
        <v>0</v>
      </c>
      <c r="CH46">
        <v>4.9385533199999996</v>
      </c>
      <c r="CI46">
        <v>4.8787657400000004</v>
      </c>
      <c r="CJ46">
        <v>0</v>
      </c>
      <c r="CK46">
        <v>11.88135831</v>
      </c>
      <c r="CL46">
        <v>11.43477159</v>
      </c>
      <c r="CM46">
        <v>11.22442818</v>
      </c>
      <c r="CN46">
        <v>10.3225795</v>
      </c>
      <c r="CO46">
        <v>11.091124799999999</v>
      </c>
      <c r="CP46">
        <v>11.28651679</v>
      </c>
      <c r="CQ46">
        <v>8.9910412799999992</v>
      </c>
    </row>
    <row r="47" spans="1:95">
      <c r="A47" s="1" t="s">
        <v>175</v>
      </c>
      <c r="B47">
        <v>5.5579176800000001</v>
      </c>
      <c r="C47">
        <v>0</v>
      </c>
      <c r="D47">
        <v>0</v>
      </c>
      <c r="E47">
        <v>2.7851274699999999</v>
      </c>
      <c r="F47">
        <v>0.105639230000001</v>
      </c>
      <c r="G47">
        <v>0</v>
      </c>
      <c r="H47">
        <v>0</v>
      </c>
      <c r="I47">
        <v>0</v>
      </c>
      <c r="J47">
        <v>0</v>
      </c>
      <c r="K47">
        <v>1.6753446000000001</v>
      </c>
      <c r="L47">
        <v>0</v>
      </c>
      <c r="M47">
        <v>0</v>
      </c>
      <c r="N47">
        <v>0</v>
      </c>
      <c r="O47">
        <v>0.229585660000001</v>
      </c>
      <c r="P47">
        <v>5.96865018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5.42000758</v>
      </c>
      <c r="AE47">
        <v>1.00700893</v>
      </c>
      <c r="AF47">
        <v>0</v>
      </c>
      <c r="AG47">
        <v>0</v>
      </c>
      <c r="AH47">
        <v>0.35215428000000099</v>
      </c>
      <c r="AI47">
        <v>1.05546388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6.4079327099999999</v>
      </c>
      <c r="AQ47">
        <v>0</v>
      </c>
      <c r="AR47">
        <v>0</v>
      </c>
      <c r="AS47">
        <v>0</v>
      </c>
      <c r="AT47">
        <v>1.27358956</v>
      </c>
      <c r="AU47">
        <v>0</v>
      </c>
      <c r="AV47">
        <v>6.1633808700000001</v>
      </c>
      <c r="AW47">
        <v>0</v>
      </c>
      <c r="AX47">
        <v>0.22954305</v>
      </c>
      <c r="AY47">
        <v>2.5233241099999999</v>
      </c>
      <c r="AZ47">
        <v>0</v>
      </c>
      <c r="BA47">
        <v>0</v>
      </c>
      <c r="BB47">
        <v>0.40354736000000102</v>
      </c>
      <c r="BC47">
        <v>0</v>
      </c>
      <c r="BD47">
        <v>5.2056665000000004</v>
      </c>
      <c r="BE47">
        <v>3.6719260500000002</v>
      </c>
      <c r="BF47">
        <v>0</v>
      </c>
      <c r="BG47">
        <v>1.9964990899999999</v>
      </c>
      <c r="BH47">
        <v>0</v>
      </c>
      <c r="BI47">
        <v>0</v>
      </c>
      <c r="BJ47">
        <v>0.74153886999999896</v>
      </c>
      <c r="BK47">
        <v>0</v>
      </c>
      <c r="BL47">
        <v>0</v>
      </c>
      <c r="BM47">
        <v>0</v>
      </c>
      <c r="BN47">
        <v>0</v>
      </c>
      <c r="BO47">
        <v>2.15536773</v>
      </c>
      <c r="BP47">
        <v>1.2897325900000001</v>
      </c>
      <c r="BQ47">
        <v>0</v>
      </c>
      <c r="BR47">
        <v>1.9732777699999999</v>
      </c>
      <c r="BS47">
        <v>3.4181326099999998</v>
      </c>
      <c r="BT47">
        <v>0</v>
      </c>
      <c r="BU47">
        <v>0</v>
      </c>
      <c r="BV47">
        <v>1.7992463999999999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.65642563000000098</v>
      </c>
      <c r="CC47">
        <v>1.02164999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8.3933778799999992</v>
      </c>
      <c r="CL47">
        <v>9.1333393399999991</v>
      </c>
      <c r="CM47">
        <v>5.7130921499999996</v>
      </c>
      <c r="CN47">
        <v>3.20025205</v>
      </c>
      <c r="CO47">
        <v>7.5224020300000003</v>
      </c>
      <c r="CP47">
        <v>8.0002186300000009</v>
      </c>
      <c r="CQ47">
        <v>5.9728801699999998</v>
      </c>
    </row>
    <row r="48" spans="1:95">
      <c r="A48" s="1" t="s">
        <v>123</v>
      </c>
      <c r="B48">
        <v>0</v>
      </c>
      <c r="C48">
        <v>5.4196202700000002</v>
      </c>
      <c r="D48">
        <v>4.7838539000000004</v>
      </c>
      <c r="E48">
        <v>3.0729779499999998</v>
      </c>
      <c r="F48">
        <v>0</v>
      </c>
      <c r="G48">
        <v>0</v>
      </c>
      <c r="H48">
        <v>0</v>
      </c>
      <c r="I48">
        <v>5.1642804299999998</v>
      </c>
      <c r="J48">
        <v>4.2483808600000001</v>
      </c>
      <c r="K48">
        <v>4.8221260199999998</v>
      </c>
      <c r="L48">
        <v>5.1388653</v>
      </c>
      <c r="M48">
        <v>6.6367190200000001</v>
      </c>
      <c r="N48">
        <v>3.3392553199999999</v>
      </c>
      <c r="O48">
        <v>4.9336508600000002</v>
      </c>
      <c r="P48">
        <v>0</v>
      </c>
      <c r="Q48">
        <v>3.35669474</v>
      </c>
      <c r="R48">
        <v>4.5319296199999997</v>
      </c>
      <c r="S48">
        <v>6.1826100200000003</v>
      </c>
      <c r="T48">
        <v>1.8857543000000001</v>
      </c>
      <c r="U48">
        <v>0</v>
      </c>
      <c r="V48">
        <v>4.5004806799999999</v>
      </c>
      <c r="W48">
        <v>4.4144312399999999</v>
      </c>
      <c r="X48">
        <v>3.6405629300000002</v>
      </c>
      <c r="Y48">
        <v>0</v>
      </c>
      <c r="Z48">
        <v>1.0554728</v>
      </c>
      <c r="AA48">
        <v>0</v>
      </c>
      <c r="AB48">
        <v>4.8794923299999997</v>
      </c>
      <c r="AC48">
        <v>0</v>
      </c>
      <c r="AD48">
        <v>0</v>
      </c>
      <c r="AE48">
        <v>2.7307869999999999</v>
      </c>
      <c r="AF48">
        <v>3.8350865600000001</v>
      </c>
      <c r="AG48">
        <v>5.5394240999999997</v>
      </c>
      <c r="AH48">
        <v>5.4310223000000004</v>
      </c>
      <c r="AI48">
        <v>4.63807802</v>
      </c>
      <c r="AJ48">
        <v>4.8214910700000004</v>
      </c>
      <c r="AK48">
        <v>1.6011803600000001</v>
      </c>
      <c r="AL48">
        <v>0.473188830000002</v>
      </c>
      <c r="AM48">
        <v>5.2475552600000004</v>
      </c>
      <c r="AN48">
        <v>4.4569716000000001</v>
      </c>
      <c r="AO48">
        <v>0</v>
      </c>
      <c r="AP48">
        <v>5.3692585599999996</v>
      </c>
      <c r="AQ48">
        <v>2.68832001</v>
      </c>
      <c r="AR48">
        <v>6.39895411</v>
      </c>
      <c r="AS48">
        <v>0</v>
      </c>
      <c r="AT48">
        <v>5.0481462800000001</v>
      </c>
      <c r="AU48">
        <v>0.85975460999999997</v>
      </c>
      <c r="AV48">
        <v>5.5239113599999996</v>
      </c>
      <c r="AW48">
        <v>4.2250014</v>
      </c>
      <c r="AX48">
        <v>4.2568529100000001</v>
      </c>
      <c r="AY48">
        <v>6.1523279799999999</v>
      </c>
      <c r="AZ48">
        <v>3.1449324600000002</v>
      </c>
      <c r="BA48">
        <v>0</v>
      </c>
      <c r="BB48">
        <v>6.9482081500000001</v>
      </c>
      <c r="BC48">
        <v>3.7083184899999999</v>
      </c>
      <c r="BD48">
        <v>0</v>
      </c>
      <c r="BE48">
        <v>4.0328561599999997</v>
      </c>
      <c r="BF48">
        <v>2.1730904600000001</v>
      </c>
      <c r="BG48">
        <v>5.4126331499999996</v>
      </c>
      <c r="BH48">
        <v>0</v>
      </c>
      <c r="BI48">
        <v>5.9013385400000002</v>
      </c>
      <c r="BJ48">
        <v>6.7008489600000001</v>
      </c>
      <c r="BK48">
        <v>0</v>
      </c>
      <c r="BL48">
        <v>4.2728233299999996</v>
      </c>
      <c r="BM48">
        <v>5.5164296100000003</v>
      </c>
      <c r="BN48">
        <v>5.0022977700000002</v>
      </c>
      <c r="BO48">
        <v>4.7355363400000003</v>
      </c>
      <c r="BP48">
        <v>6.21862841</v>
      </c>
      <c r="BQ48">
        <v>0</v>
      </c>
      <c r="BR48">
        <v>6.0946507399999996</v>
      </c>
      <c r="BS48">
        <v>1.76175459</v>
      </c>
      <c r="BT48">
        <v>6.2071072200000001</v>
      </c>
      <c r="BU48">
        <v>3.9168730200000001</v>
      </c>
      <c r="BV48">
        <v>6.51651852</v>
      </c>
      <c r="BW48">
        <v>0</v>
      </c>
      <c r="BX48">
        <v>5.6048627199999999</v>
      </c>
      <c r="BY48">
        <v>3.8833639199999999</v>
      </c>
      <c r="BZ48">
        <v>0</v>
      </c>
      <c r="CA48">
        <v>6.1553895599999997</v>
      </c>
      <c r="CB48">
        <v>3.46194187</v>
      </c>
      <c r="CC48">
        <v>5.86676544</v>
      </c>
      <c r="CD48">
        <v>0</v>
      </c>
      <c r="CE48">
        <v>6.6464998499999997</v>
      </c>
      <c r="CF48">
        <v>0</v>
      </c>
      <c r="CG48">
        <v>0</v>
      </c>
      <c r="CH48">
        <v>4.0415080799999998</v>
      </c>
      <c r="CI48">
        <v>3.40341899</v>
      </c>
      <c r="CJ48">
        <v>0</v>
      </c>
      <c r="CK48">
        <v>0</v>
      </c>
      <c r="CL48">
        <v>4.4273578499999999</v>
      </c>
      <c r="CM48">
        <v>0</v>
      </c>
      <c r="CN48">
        <v>4.8874501600000002</v>
      </c>
      <c r="CO48">
        <v>0</v>
      </c>
      <c r="CP48">
        <v>0</v>
      </c>
      <c r="CQ48">
        <v>0</v>
      </c>
    </row>
    <row r="49" spans="1:95">
      <c r="A49" s="1" t="s">
        <v>136</v>
      </c>
      <c r="B49">
        <v>0</v>
      </c>
      <c r="C49">
        <v>5.4921989699999996</v>
      </c>
      <c r="D49">
        <v>0</v>
      </c>
      <c r="E49">
        <v>0</v>
      </c>
      <c r="F49">
        <v>0</v>
      </c>
      <c r="G49">
        <v>4.3422621499999998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4.4695519900000003</v>
      </c>
      <c r="U49">
        <v>4.3801209999999999</v>
      </c>
      <c r="V49">
        <v>0</v>
      </c>
      <c r="W49">
        <v>0</v>
      </c>
      <c r="X49">
        <v>0</v>
      </c>
      <c r="Y49">
        <v>0</v>
      </c>
      <c r="Z49">
        <v>4.7221737800000003</v>
      </c>
      <c r="AA49">
        <v>5.4778201299999996</v>
      </c>
      <c r="AB49">
        <v>0</v>
      </c>
      <c r="AC49">
        <v>0</v>
      </c>
      <c r="AD49">
        <v>0</v>
      </c>
      <c r="AE49">
        <v>3.32494377</v>
      </c>
      <c r="AF49">
        <v>7.1037606999999996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4.9114401399999998</v>
      </c>
      <c r="AM49">
        <v>0</v>
      </c>
      <c r="AN49">
        <v>0</v>
      </c>
      <c r="AO49">
        <v>0</v>
      </c>
      <c r="AP49">
        <v>4.3540696499999996</v>
      </c>
      <c r="AQ49">
        <v>0</v>
      </c>
      <c r="AR49">
        <v>5.4391626500000001</v>
      </c>
      <c r="AS49">
        <v>0</v>
      </c>
      <c r="AT49">
        <v>3.0681959700000001</v>
      </c>
      <c r="AU49">
        <v>0</v>
      </c>
      <c r="AV49">
        <v>0</v>
      </c>
      <c r="AW49">
        <v>4.5295291200000003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4.3756419600000003</v>
      </c>
      <c r="BF49">
        <v>0</v>
      </c>
      <c r="BG49">
        <v>0</v>
      </c>
      <c r="BH49">
        <v>0</v>
      </c>
      <c r="BI49">
        <v>0</v>
      </c>
      <c r="BJ49">
        <v>4.6927291499999999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5.3433343899999999</v>
      </c>
      <c r="BQ49">
        <v>0</v>
      </c>
      <c r="BR49">
        <v>0</v>
      </c>
      <c r="BS49">
        <v>4.3633696400000002</v>
      </c>
      <c r="BT49">
        <v>0</v>
      </c>
      <c r="BU49">
        <v>4.5181610299999999</v>
      </c>
      <c r="BV49">
        <v>0</v>
      </c>
      <c r="BW49">
        <v>0</v>
      </c>
      <c r="BX49">
        <v>4.3203689000000001</v>
      </c>
      <c r="BY49">
        <v>0</v>
      </c>
      <c r="BZ49">
        <v>4.1808064399999996</v>
      </c>
      <c r="CA49">
        <v>4.7958837299999999</v>
      </c>
      <c r="CB49">
        <v>0</v>
      </c>
      <c r="CC49">
        <v>0</v>
      </c>
      <c r="CD49">
        <v>0</v>
      </c>
      <c r="CE49">
        <v>0</v>
      </c>
      <c r="CF49">
        <v>3.9093039300000001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5.4018601300000002</v>
      </c>
      <c r="CM49">
        <v>5.5674209499999998</v>
      </c>
      <c r="CN49">
        <v>0</v>
      </c>
      <c r="CO49">
        <v>0</v>
      </c>
      <c r="CP49">
        <v>4.1997550300000004</v>
      </c>
      <c r="CQ49">
        <v>4.7081575600000001</v>
      </c>
    </row>
    <row r="50" spans="1:95">
      <c r="A50" s="1" t="s">
        <v>155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4.16277645</v>
      </c>
      <c r="Q50">
        <v>0</v>
      </c>
      <c r="R50">
        <v>0</v>
      </c>
      <c r="S50">
        <v>0</v>
      </c>
      <c r="T50">
        <v>0</v>
      </c>
      <c r="U50">
        <v>8.7395640100000005</v>
      </c>
      <c r="V50">
        <v>0</v>
      </c>
      <c r="W50">
        <v>0</v>
      </c>
      <c r="X50">
        <v>0</v>
      </c>
      <c r="Y50">
        <v>5.7131824099999999</v>
      </c>
      <c r="Z50">
        <v>0</v>
      </c>
      <c r="AA50">
        <v>0</v>
      </c>
      <c r="AB50">
        <v>0</v>
      </c>
      <c r="AC50">
        <v>3.2378779999999998</v>
      </c>
      <c r="AD50">
        <v>0</v>
      </c>
      <c r="AE50">
        <v>6.0419538499999996</v>
      </c>
      <c r="AF50">
        <v>5.557601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6.1900675300000003</v>
      </c>
      <c r="AQ50">
        <v>6.5020993200000001</v>
      </c>
      <c r="AR50">
        <v>0</v>
      </c>
      <c r="AS50">
        <v>0</v>
      </c>
      <c r="AT50">
        <v>8.2698650699999998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4.3733262100000001</v>
      </c>
      <c r="BE50">
        <v>0</v>
      </c>
      <c r="BF50">
        <v>0</v>
      </c>
      <c r="BG50">
        <v>9.5720533099999994</v>
      </c>
      <c r="BH50">
        <v>1.4640939500000001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7.6051401500000004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2.4992043499999999</v>
      </c>
      <c r="CP50">
        <v>0</v>
      </c>
      <c r="CQ50">
        <v>0</v>
      </c>
    </row>
    <row r="51" spans="1:95">
      <c r="A51" s="1" t="s">
        <v>187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7.0249569899999997</v>
      </c>
      <c r="Q51">
        <v>0</v>
      </c>
      <c r="R51">
        <v>0</v>
      </c>
      <c r="S51">
        <v>4.9761592500000003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5.5078134600000004</v>
      </c>
      <c r="AG51">
        <v>0</v>
      </c>
      <c r="AH51">
        <v>0</v>
      </c>
      <c r="AI51">
        <v>5.0515758899999996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7.3610210800000004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6.33737057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8.4616028599999993</v>
      </c>
      <c r="BE51">
        <v>5.5971470600000002</v>
      </c>
      <c r="BF51">
        <v>0</v>
      </c>
      <c r="BG51">
        <v>4.7796466500000001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4.7192728300000004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7.2971181400000003</v>
      </c>
      <c r="CL51">
        <v>4.6823926699999996</v>
      </c>
      <c r="CM51">
        <v>2.2640534099999998</v>
      </c>
      <c r="CN51">
        <v>7.1768127699999997</v>
      </c>
      <c r="CO51">
        <v>4.8216359300000002</v>
      </c>
      <c r="CP51">
        <v>7.4923592000000001</v>
      </c>
      <c r="CQ51">
        <v>6.6127137500000002</v>
      </c>
    </row>
    <row r="52" spans="1:95">
      <c r="A52" s="1" t="s">
        <v>104</v>
      </c>
      <c r="B52">
        <v>2.973184320000000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6.99974192</v>
      </c>
      <c r="Q52">
        <v>0</v>
      </c>
      <c r="R52">
        <v>0</v>
      </c>
      <c r="S52">
        <v>2.6815582899999999</v>
      </c>
      <c r="T52">
        <v>0</v>
      </c>
      <c r="U52">
        <v>2.1386288499999999</v>
      </c>
      <c r="V52">
        <v>0</v>
      </c>
      <c r="W52">
        <v>0</v>
      </c>
      <c r="X52">
        <v>0</v>
      </c>
      <c r="Y52">
        <v>2.4620036399999998</v>
      </c>
      <c r="Z52">
        <v>0</v>
      </c>
      <c r="AA52">
        <v>0</v>
      </c>
      <c r="AB52">
        <v>0</v>
      </c>
      <c r="AC52">
        <v>0</v>
      </c>
      <c r="AD52">
        <v>2.7296378899999998</v>
      </c>
      <c r="AE52">
        <v>0</v>
      </c>
      <c r="AF52">
        <v>5.4549308500000002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4.2681353099999999</v>
      </c>
      <c r="AQ52">
        <v>0</v>
      </c>
      <c r="AR52">
        <v>0</v>
      </c>
      <c r="AS52">
        <v>0</v>
      </c>
      <c r="AT52">
        <v>3.91499051</v>
      </c>
      <c r="AU52">
        <v>2.6004976900000001</v>
      </c>
      <c r="AV52">
        <v>5.0962536700000003</v>
      </c>
      <c r="AW52">
        <v>2.6696376800000001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5.0119013199999998</v>
      </c>
      <c r="BE52">
        <v>4.8979143599999997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2.3940033000000001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2.4586809500000002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5.0926752000000004</v>
      </c>
      <c r="CL52">
        <v>6.1777725200000004</v>
      </c>
      <c r="CM52">
        <v>5.3680729200000004</v>
      </c>
      <c r="CN52">
        <v>5.1799779700000004</v>
      </c>
      <c r="CO52">
        <v>5.5914768600000002</v>
      </c>
      <c r="CP52">
        <v>0</v>
      </c>
      <c r="CQ52">
        <v>3.6899507499999999</v>
      </c>
    </row>
    <row r="53" spans="1:95">
      <c r="A53" s="1" t="s">
        <v>180</v>
      </c>
      <c r="B53">
        <v>3.4618933200000002</v>
      </c>
      <c r="C53">
        <v>0</v>
      </c>
      <c r="D53">
        <v>0</v>
      </c>
      <c r="E53">
        <v>0</v>
      </c>
      <c r="F53">
        <v>8.4255087999999994</v>
      </c>
      <c r="G53">
        <v>4.4043194799999998</v>
      </c>
      <c r="H53">
        <v>3.7537138699999999</v>
      </c>
      <c r="I53">
        <v>4.5260070099999998</v>
      </c>
      <c r="J53">
        <v>6.6320245499999997</v>
      </c>
      <c r="K53">
        <v>5.0523403199999999</v>
      </c>
      <c r="L53">
        <v>0</v>
      </c>
      <c r="M53">
        <v>5.2197790700000004</v>
      </c>
      <c r="N53">
        <v>5.6471852299999998</v>
      </c>
      <c r="O53">
        <v>4.6389003200000003</v>
      </c>
      <c r="P53">
        <v>0</v>
      </c>
      <c r="Q53">
        <v>6.3434320399999997</v>
      </c>
      <c r="R53">
        <v>7.8159951899999998</v>
      </c>
      <c r="S53">
        <v>4.0112070800000001</v>
      </c>
      <c r="T53">
        <v>4.030932</v>
      </c>
      <c r="U53">
        <v>5.8484023199999999</v>
      </c>
      <c r="V53">
        <v>0</v>
      </c>
      <c r="W53">
        <v>7.7692713099999997</v>
      </c>
      <c r="X53">
        <v>3.0235451200000001</v>
      </c>
      <c r="Y53">
        <v>0</v>
      </c>
      <c r="Z53">
        <v>5.0273278499999998</v>
      </c>
      <c r="AA53">
        <v>5.8808062899999998</v>
      </c>
      <c r="AB53">
        <v>4.6882487800000003</v>
      </c>
      <c r="AC53">
        <v>0</v>
      </c>
      <c r="AD53">
        <v>5.6399544800000001</v>
      </c>
      <c r="AE53">
        <v>6.5895972900000004</v>
      </c>
      <c r="AF53">
        <v>0</v>
      </c>
      <c r="AG53">
        <v>5.1454280600000004</v>
      </c>
      <c r="AH53">
        <v>4.8784527100000004</v>
      </c>
      <c r="AI53">
        <v>6.4952389000000004</v>
      </c>
      <c r="AJ53">
        <v>0</v>
      </c>
      <c r="AK53">
        <v>5.7816148700000003</v>
      </c>
      <c r="AL53">
        <v>0</v>
      </c>
      <c r="AM53">
        <v>8.0302963100000007</v>
      </c>
      <c r="AN53">
        <v>6.5878707199999997</v>
      </c>
      <c r="AO53">
        <v>5.2299529400000004</v>
      </c>
      <c r="AP53">
        <v>3.9877881300000002</v>
      </c>
      <c r="AQ53">
        <v>6.5263596499999998</v>
      </c>
      <c r="AR53">
        <v>0</v>
      </c>
      <c r="AS53">
        <v>5.4166363799999999</v>
      </c>
      <c r="AT53">
        <v>0</v>
      </c>
      <c r="AU53">
        <v>0</v>
      </c>
      <c r="AV53">
        <v>0</v>
      </c>
      <c r="AW53">
        <v>0</v>
      </c>
      <c r="AX53">
        <v>3.8819001499999999</v>
      </c>
      <c r="AY53">
        <v>4.8417263799999999</v>
      </c>
      <c r="AZ53">
        <v>6.5378543100000002</v>
      </c>
      <c r="BA53">
        <v>1.42233199999993E-2</v>
      </c>
      <c r="BB53">
        <v>4.5021310999999997</v>
      </c>
      <c r="BC53">
        <v>0</v>
      </c>
      <c r="BD53">
        <v>0</v>
      </c>
      <c r="BE53">
        <v>3.6897227699999999</v>
      </c>
      <c r="BF53">
        <v>0</v>
      </c>
      <c r="BG53">
        <v>0</v>
      </c>
      <c r="BH53">
        <v>6.7062149299999998</v>
      </c>
      <c r="BI53">
        <v>0</v>
      </c>
      <c r="BJ53">
        <v>5.5511782500000004</v>
      </c>
      <c r="BK53">
        <v>0</v>
      </c>
      <c r="BL53">
        <v>3.3663067099999999</v>
      </c>
      <c r="BM53">
        <v>0</v>
      </c>
      <c r="BN53">
        <v>6.9920293200000003</v>
      </c>
      <c r="BO53">
        <v>6.5105398599999997</v>
      </c>
      <c r="BP53">
        <v>4.5532196899999997</v>
      </c>
      <c r="BQ53">
        <v>0</v>
      </c>
      <c r="BR53">
        <v>4.8745653799999999</v>
      </c>
      <c r="BS53">
        <v>3.6283932999999999</v>
      </c>
      <c r="BT53">
        <v>7.5113104399999999</v>
      </c>
      <c r="BU53">
        <v>0</v>
      </c>
      <c r="BV53">
        <v>6.9826865400000004</v>
      </c>
      <c r="BW53">
        <v>7.2178392499999999</v>
      </c>
      <c r="BX53">
        <v>6.35712089</v>
      </c>
      <c r="BY53">
        <v>4.34070848</v>
      </c>
      <c r="BZ53">
        <v>5.9763002199999997</v>
      </c>
      <c r="CA53">
        <v>4.1214790900000002</v>
      </c>
      <c r="CB53">
        <v>5.9371260599999998</v>
      </c>
      <c r="CC53">
        <v>2.5514367999999998</v>
      </c>
      <c r="CD53">
        <v>0</v>
      </c>
      <c r="CE53">
        <v>6.5198957999999996</v>
      </c>
      <c r="CF53">
        <v>7.31291592</v>
      </c>
      <c r="CG53">
        <v>3.6768875099999998</v>
      </c>
      <c r="CH53">
        <v>5.81515293</v>
      </c>
      <c r="CI53">
        <v>6.4505118599999998</v>
      </c>
      <c r="CJ53">
        <v>0</v>
      </c>
      <c r="CK53">
        <v>0</v>
      </c>
      <c r="CL53">
        <v>4.5485370300000003</v>
      </c>
      <c r="CM53">
        <v>4.7444723399999997</v>
      </c>
      <c r="CN53">
        <v>0</v>
      </c>
      <c r="CO53">
        <v>3.9332829500000002</v>
      </c>
      <c r="CP53">
        <v>3.8947730200000001</v>
      </c>
      <c r="CQ53">
        <v>4.4534510599999999</v>
      </c>
    </row>
    <row r="54" spans="1:95">
      <c r="A54" s="1" t="s">
        <v>110</v>
      </c>
      <c r="B54">
        <v>0</v>
      </c>
      <c r="C54">
        <v>0</v>
      </c>
      <c r="D54">
        <v>0</v>
      </c>
      <c r="E54">
        <v>0</v>
      </c>
      <c r="F54">
        <v>0</v>
      </c>
      <c r="G54">
        <v>3.5393207100000001</v>
      </c>
      <c r="H54">
        <v>0</v>
      </c>
      <c r="I54">
        <v>3.4596012699999998</v>
      </c>
      <c r="J54">
        <v>0</v>
      </c>
      <c r="K54">
        <v>4.2121428300000003</v>
      </c>
      <c r="L54">
        <v>4.02346921</v>
      </c>
      <c r="M54">
        <v>0</v>
      </c>
      <c r="N54">
        <v>0</v>
      </c>
      <c r="O54">
        <v>4.9411270900000002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3.6949550100000002</v>
      </c>
      <c r="Y54">
        <v>0</v>
      </c>
      <c r="Z54">
        <v>0</v>
      </c>
      <c r="AA54">
        <v>3.4954331999999999</v>
      </c>
      <c r="AB54">
        <v>0</v>
      </c>
      <c r="AC54">
        <v>0</v>
      </c>
      <c r="AD54">
        <v>3.1489748400000002</v>
      </c>
      <c r="AE54">
        <v>4.5955639000000001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3.2875687099999999</v>
      </c>
      <c r="AO54">
        <v>0</v>
      </c>
      <c r="AP54">
        <v>0</v>
      </c>
      <c r="AQ54">
        <v>0</v>
      </c>
      <c r="AR54">
        <v>0</v>
      </c>
      <c r="AS54">
        <v>3.5757704000000001</v>
      </c>
      <c r="AT54">
        <v>0</v>
      </c>
      <c r="AU54">
        <v>0</v>
      </c>
      <c r="AV54">
        <v>4.0818127200000003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4.89566736</v>
      </c>
      <c r="BJ54">
        <v>0</v>
      </c>
      <c r="BK54">
        <v>4.1862938500000002</v>
      </c>
      <c r="BL54">
        <v>0</v>
      </c>
      <c r="BM54">
        <v>0</v>
      </c>
      <c r="BN54">
        <v>0</v>
      </c>
      <c r="BO54">
        <v>3.9079101199999999</v>
      </c>
      <c r="BP54">
        <v>0</v>
      </c>
      <c r="BQ54">
        <v>0</v>
      </c>
      <c r="BR54">
        <v>4.2636542000000004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3.0905257700000002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3.5564834200000002</v>
      </c>
      <c r="CQ54">
        <v>0</v>
      </c>
    </row>
    <row r="55" spans="1:95">
      <c r="A55" s="1" t="s">
        <v>116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3.98740907</v>
      </c>
      <c r="CQ55">
        <v>0</v>
      </c>
    </row>
    <row r="56" spans="1:95">
      <c r="A56" s="1" t="s">
        <v>135</v>
      </c>
      <c r="B56">
        <v>0</v>
      </c>
      <c r="C56">
        <v>2.2366203499999999</v>
      </c>
      <c r="D56">
        <v>8.4622459999998498E-2</v>
      </c>
      <c r="E56">
        <v>2.99726764</v>
      </c>
      <c r="F56">
        <v>0</v>
      </c>
      <c r="G56">
        <v>0</v>
      </c>
      <c r="H56">
        <v>0</v>
      </c>
      <c r="I56">
        <v>3.0381665999999998</v>
      </c>
      <c r="J56">
        <v>3.4274260999999999</v>
      </c>
      <c r="K56">
        <v>0</v>
      </c>
      <c r="L56">
        <v>3.7693526400000001</v>
      </c>
      <c r="M56">
        <v>4.8785644599999998</v>
      </c>
      <c r="N56">
        <v>4.5803960799999999</v>
      </c>
      <c r="O56">
        <v>0</v>
      </c>
      <c r="P56">
        <v>8.74148134</v>
      </c>
      <c r="Q56">
        <v>1.67549309</v>
      </c>
      <c r="R56">
        <v>3.1344876699999999</v>
      </c>
      <c r="S56">
        <v>0</v>
      </c>
      <c r="T56">
        <v>1.19127676</v>
      </c>
      <c r="U56">
        <v>4.4103139100000002</v>
      </c>
      <c r="V56">
        <v>5.6853107300000003</v>
      </c>
      <c r="W56">
        <v>0</v>
      </c>
      <c r="X56">
        <v>0.47324533000000102</v>
      </c>
      <c r="Y56">
        <v>0</v>
      </c>
      <c r="Z56">
        <v>3.4191003200000001</v>
      </c>
      <c r="AA56">
        <v>0</v>
      </c>
      <c r="AB56">
        <v>4.7594493399999998</v>
      </c>
      <c r="AC56">
        <v>0</v>
      </c>
      <c r="AD56">
        <v>4.8146464199999999</v>
      </c>
      <c r="AE56">
        <v>0</v>
      </c>
      <c r="AF56">
        <v>6.6924373499999996</v>
      </c>
      <c r="AG56">
        <v>0</v>
      </c>
      <c r="AH56">
        <v>2.9589578599999999</v>
      </c>
      <c r="AI56">
        <v>4.3526678299999997</v>
      </c>
      <c r="AJ56">
        <v>0</v>
      </c>
      <c r="AK56">
        <v>0</v>
      </c>
      <c r="AL56">
        <v>4.7821203600000004</v>
      </c>
      <c r="AM56">
        <v>0</v>
      </c>
      <c r="AN56">
        <v>0</v>
      </c>
      <c r="AO56">
        <v>0</v>
      </c>
      <c r="AP56">
        <v>7.6868364099999997</v>
      </c>
      <c r="AQ56">
        <v>0</v>
      </c>
      <c r="AR56">
        <v>5.2302995799999996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1.11075597</v>
      </c>
      <c r="AY56">
        <v>0</v>
      </c>
      <c r="AZ56">
        <v>0.109826250000001</v>
      </c>
      <c r="BA56">
        <v>0</v>
      </c>
      <c r="BB56">
        <v>5.4182697800000001</v>
      </c>
      <c r="BC56">
        <v>0</v>
      </c>
      <c r="BD56">
        <v>7.5102112999999999</v>
      </c>
      <c r="BE56">
        <v>0</v>
      </c>
      <c r="BF56">
        <v>3.5600421400000002</v>
      </c>
      <c r="BG56">
        <v>0</v>
      </c>
      <c r="BH56">
        <v>0</v>
      </c>
      <c r="BI56">
        <v>3.8692106700000002</v>
      </c>
      <c r="BJ56">
        <v>3.3289125199999998</v>
      </c>
      <c r="BK56">
        <v>0</v>
      </c>
      <c r="BL56">
        <v>0</v>
      </c>
      <c r="BM56">
        <v>3.07948581</v>
      </c>
      <c r="BN56">
        <v>4.0429521599999996</v>
      </c>
      <c r="BO56">
        <v>4.8136424399999997</v>
      </c>
      <c r="BP56">
        <v>0.63584248000000099</v>
      </c>
      <c r="BQ56">
        <v>4.4742284300000001</v>
      </c>
      <c r="BR56">
        <v>5.8801561500000004</v>
      </c>
      <c r="BS56">
        <v>4.4703330599999997</v>
      </c>
      <c r="BT56">
        <v>0</v>
      </c>
      <c r="BU56">
        <v>0</v>
      </c>
      <c r="BV56">
        <v>5.7437880100000003</v>
      </c>
      <c r="BW56">
        <v>0</v>
      </c>
      <c r="BX56">
        <v>2.6589227200000001</v>
      </c>
      <c r="BY56">
        <v>0</v>
      </c>
      <c r="BZ56">
        <v>1.3803276200000001</v>
      </c>
      <c r="CA56">
        <v>0</v>
      </c>
      <c r="CB56">
        <v>3.03448538</v>
      </c>
      <c r="CC56">
        <v>8.86593500000004E-2</v>
      </c>
      <c r="CD56">
        <v>5.9132804300000004</v>
      </c>
      <c r="CE56">
        <v>4.8796865900000004</v>
      </c>
      <c r="CF56">
        <v>0</v>
      </c>
      <c r="CG56">
        <v>0</v>
      </c>
      <c r="CH56">
        <v>3.11750448</v>
      </c>
      <c r="CI56">
        <v>0</v>
      </c>
      <c r="CJ56">
        <v>0</v>
      </c>
      <c r="CK56">
        <v>4.1389824600000003</v>
      </c>
      <c r="CL56">
        <v>3.6291281500000001</v>
      </c>
      <c r="CM56">
        <v>0</v>
      </c>
      <c r="CN56">
        <v>4.0229136800000003</v>
      </c>
      <c r="CO56">
        <v>0</v>
      </c>
      <c r="CP56">
        <v>0</v>
      </c>
      <c r="CQ56">
        <v>0</v>
      </c>
    </row>
    <row r="57" spans="1:95">
      <c r="A57" s="1" t="s">
        <v>148</v>
      </c>
      <c r="B57">
        <v>0</v>
      </c>
      <c r="C57">
        <v>5.4391137900000004</v>
      </c>
      <c r="D57">
        <v>3.6265372899999999</v>
      </c>
      <c r="E57">
        <v>1.5912228399999999</v>
      </c>
      <c r="F57">
        <v>0</v>
      </c>
      <c r="G57">
        <v>0</v>
      </c>
      <c r="H57">
        <v>0</v>
      </c>
      <c r="I57">
        <v>2.30076532</v>
      </c>
      <c r="J57">
        <v>0</v>
      </c>
      <c r="K57">
        <v>3.1569178500000001</v>
      </c>
      <c r="L57">
        <v>0</v>
      </c>
      <c r="M57">
        <v>3.8292730800000001</v>
      </c>
      <c r="N57">
        <v>0</v>
      </c>
      <c r="O57">
        <v>0</v>
      </c>
      <c r="P57">
        <v>0</v>
      </c>
      <c r="Q57">
        <v>2.6295246699999999</v>
      </c>
      <c r="R57">
        <v>3.8366565600000002</v>
      </c>
      <c r="S57">
        <v>0</v>
      </c>
      <c r="T57">
        <v>0</v>
      </c>
      <c r="U57">
        <v>0</v>
      </c>
      <c r="V57">
        <v>3.6711846100000001</v>
      </c>
      <c r="W57">
        <v>0</v>
      </c>
      <c r="X57">
        <v>1.29165978</v>
      </c>
      <c r="Y57">
        <v>0</v>
      </c>
      <c r="Z57">
        <v>0</v>
      </c>
      <c r="AA57">
        <v>3.3600538499999999</v>
      </c>
      <c r="AB57">
        <v>1.9575874900000001</v>
      </c>
      <c r="AC57">
        <v>5.6648483499999998</v>
      </c>
      <c r="AD57">
        <v>0</v>
      </c>
      <c r="AE57">
        <v>0</v>
      </c>
      <c r="AF57">
        <v>0</v>
      </c>
      <c r="AG57">
        <v>4.1950234899999996</v>
      </c>
      <c r="AH57">
        <v>4.2400910500000002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2.21547348</v>
      </c>
      <c r="AR57">
        <v>0</v>
      </c>
      <c r="AS57">
        <v>0</v>
      </c>
      <c r="AT57">
        <v>0</v>
      </c>
      <c r="AU57">
        <v>3.1913011899999999</v>
      </c>
      <c r="AV57">
        <v>0</v>
      </c>
      <c r="AW57">
        <v>3.86461999</v>
      </c>
      <c r="AX57">
        <v>2.8638011200000002</v>
      </c>
      <c r="AY57">
        <v>4.0291216399999996</v>
      </c>
      <c r="AZ57">
        <v>3.6116135900000002</v>
      </c>
      <c r="BA57">
        <v>0</v>
      </c>
      <c r="BB57">
        <v>4.9432747900000003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3.09555552</v>
      </c>
      <c r="BJ57">
        <v>0</v>
      </c>
      <c r="BK57">
        <v>0</v>
      </c>
      <c r="BL57">
        <v>0</v>
      </c>
      <c r="BM57">
        <v>3.4230902200000002</v>
      </c>
      <c r="BN57">
        <v>0</v>
      </c>
      <c r="BO57">
        <v>4.2384939800000003</v>
      </c>
      <c r="BP57">
        <v>2.88161471</v>
      </c>
      <c r="BQ57">
        <v>0</v>
      </c>
      <c r="BR57">
        <v>0</v>
      </c>
      <c r="BS57">
        <v>0</v>
      </c>
      <c r="BT57">
        <v>0</v>
      </c>
      <c r="BU57">
        <v>4.8891833199999999</v>
      </c>
      <c r="BV57">
        <v>0</v>
      </c>
      <c r="BW57">
        <v>3.0970584200000002</v>
      </c>
      <c r="BX57">
        <v>4.8154402599999999</v>
      </c>
      <c r="BY57">
        <v>2.1701228000000001</v>
      </c>
      <c r="BZ57">
        <v>0</v>
      </c>
      <c r="CA57">
        <v>2.9662329000000001</v>
      </c>
      <c r="CB57">
        <v>0</v>
      </c>
      <c r="CC57">
        <v>2.7545421000000001</v>
      </c>
      <c r="CD57">
        <v>3.3752350500000001</v>
      </c>
      <c r="CE57">
        <v>0</v>
      </c>
      <c r="CF57">
        <v>0</v>
      </c>
      <c r="CG57">
        <v>0</v>
      </c>
      <c r="CH57">
        <v>2.9906387099999998</v>
      </c>
      <c r="CI57">
        <v>4.0755293899999998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</row>
    <row r="58" spans="1:95">
      <c r="A58" s="1" t="s">
        <v>167</v>
      </c>
      <c r="B58">
        <v>6.5424713800000003</v>
      </c>
      <c r="C58">
        <v>4.77926042</v>
      </c>
      <c r="D58">
        <v>5.7237918600000004</v>
      </c>
      <c r="E58">
        <v>4.9600602699999996</v>
      </c>
      <c r="F58">
        <v>3.2341562100000001</v>
      </c>
      <c r="G58">
        <v>5.1103501299999996</v>
      </c>
      <c r="H58">
        <v>5.2796113099999999</v>
      </c>
      <c r="I58">
        <v>4.6970142700000004</v>
      </c>
      <c r="J58">
        <v>2.5762900399999999</v>
      </c>
      <c r="K58">
        <v>2.6340844200000002</v>
      </c>
      <c r="L58">
        <v>4.4982865099999998</v>
      </c>
      <c r="M58">
        <v>5.7174591899999996</v>
      </c>
      <c r="N58">
        <v>4.1141792300000004</v>
      </c>
      <c r="O58">
        <v>6.4471746300000001</v>
      </c>
      <c r="P58">
        <v>3.42539214</v>
      </c>
      <c r="Q58">
        <v>5.2726032099999998</v>
      </c>
      <c r="R58">
        <v>3.2510834599999998</v>
      </c>
      <c r="S58">
        <v>4.7151610599999998</v>
      </c>
      <c r="T58">
        <v>5.0955710099999996</v>
      </c>
      <c r="U58">
        <v>0</v>
      </c>
      <c r="V58">
        <v>6.6819394399999998</v>
      </c>
      <c r="W58">
        <v>4.5869842399999996</v>
      </c>
      <c r="X58">
        <v>0</v>
      </c>
      <c r="Y58">
        <v>4.9972626599999996</v>
      </c>
      <c r="Z58">
        <v>2.1045037199999999</v>
      </c>
      <c r="AA58">
        <v>0</v>
      </c>
      <c r="AB58">
        <v>4.6922893400000003</v>
      </c>
      <c r="AC58">
        <v>2.4263382400000002</v>
      </c>
      <c r="AD58">
        <v>7.6754440199999996</v>
      </c>
      <c r="AE58">
        <v>5.0889507600000004</v>
      </c>
      <c r="AF58">
        <v>5.4131989200000001</v>
      </c>
      <c r="AG58">
        <v>2.3080264399999999</v>
      </c>
      <c r="AH58">
        <v>5.0210719800000003</v>
      </c>
      <c r="AI58">
        <v>0</v>
      </c>
      <c r="AJ58">
        <v>6.3956473300000001</v>
      </c>
      <c r="AK58">
        <v>5.7177174900000001</v>
      </c>
      <c r="AL58">
        <v>6.9357566000000004</v>
      </c>
      <c r="AM58">
        <v>5.1015694500000004</v>
      </c>
      <c r="AN58">
        <v>0</v>
      </c>
      <c r="AO58">
        <v>5.0641087999999996</v>
      </c>
      <c r="AP58">
        <v>4.2460549800000003</v>
      </c>
      <c r="AQ58">
        <v>5.0622180999999999</v>
      </c>
      <c r="AR58">
        <v>0</v>
      </c>
      <c r="AS58">
        <v>4.8738092399999999</v>
      </c>
      <c r="AT58">
        <v>0</v>
      </c>
      <c r="AU58">
        <v>5.2685361300000002</v>
      </c>
      <c r="AV58">
        <v>6.0697551599999997</v>
      </c>
      <c r="AW58">
        <v>4.7975216600000001</v>
      </c>
      <c r="AX58">
        <v>3.2220204699999999</v>
      </c>
      <c r="AY58">
        <v>5.5627221100000002</v>
      </c>
      <c r="AZ58">
        <v>4.7021686899999997</v>
      </c>
      <c r="BA58">
        <v>3.8110464799999999</v>
      </c>
      <c r="BB58">
        <v>3.2207787899999998</v>
      </c>
      <c r="BC58">
        <v>4.9820459100000001</v>
      </c>
      <c r="BD58">
        <v>3.56249802</v>
      </c>
      <c r="BE58">
        <v>7.0122993500000002</v>
      </c>
      <c r="BF58">
        <v>5.1732672300000004</v>
      </c>
      <c r="BG58">
        <v>5.52920357</v>
      </c>
      <c r="BH58">
        <v>0</v>
      </c>
      <c r="BI58">
        <v>5.59993374</v>
      </c>
      <c r="BJ58">
        <v>3.3042694300000002</v>
      </c>
      <c r="BK58">
        <v>1.7164736300000001</v>
      </c>
      <c r="BL58">
        <v>0</v>
      </c>
      <c r="BM58">
        <v>4.6752186900000003</v>
      </c>
      <c r="BN58">
        <v>2.1142959800000001</v>
      </c>
      <c r="BO58">
        <v>6.8268987599999997</v>
      </c>
      <c r="BP58">
        <v>0</v>
      </c>
      <c r="BQ58">
        <v>4.0555631300000003</v>
      </c>
      <c r="BR58">
        <v>5.6077654399999997</v>
      </c>
      <c r="BS58">
        <v>3.6104324499999998</v>
      </c>
      <c r="BT58">
        <v>3.9298976400000001</v>
      </c>
      <c r="BU58">
        <v>6.0984061499999997</v>
      </c>
      <c r="BV58">
        <v>4.9768624399999997</v>
      </c>
      <c r="BW58">
        <v>4.1948393900000003</v>
      </c>
      <c r="BX58">
        <v>6.89363788</v>
      </c>
      <c r="BY58">
        <v>6.1651617500000002</v>
      </c>
      <c r="BZ58">
        <v>6.4862849200000001</v>
      </c>
      <c r="CA58">
        <v>5.6170783499999999</v>
      </c>
      <c r="CB58">
        <v>5.92301973</v>
      </c>
      <c r="CC58">
        <v>2.4884264599999999</v>
      </c>
      <c r="CD58">
        <v>3.1170545999999999</v>
      </c>
      <c r="CE58">
        <v>4.9257843799999996</v>
      </c>
      <c r="CF58">
        <v>5.8644560300000004</v>
      </c>
      <c r="CG58">
        <v>3.3370577899999998</v>
      </c>
      <c r="CH58">
        <v>5.9755229600000002</v>
      </c>
      <c r="CI58">
        <v>4.8546702000000002</v>
      </c>
      <c r="CJ58">
        <v>4.9394427900000002</v>
      </c>
      <c r="CK58">
        <v>8.1638783299999993</v>
      </c>
      <c r="CL58">
        <v>8.2259323200000001</v>
      </c>
      <c r="CM58">
        <v>6.1671033</v>
      </c>
      <c r="CN58">
        <v>7.6171172900000004</v>
      </c>
      <c r="CO58">
        <v>7.8598021300000003</v>
      </c>
      <c r="CP58">
        <v>7.2717325199999996</v>
      </c>
      <c r="CQ58">
        <v>6.0274642199999997</v>
      </c>
    </row>
    <row r="59" spans="1:95">
      <c r="A59" s="1" t="s">
        <v>97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4.0536277800000002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3.69159383</v>
      </c>
      <c r="U59">
        <v>0</v>
      </c>
      <c r="V59">
        <v>0</v>
      </c>
      <c r="W59">
        <v>5.0119839700000002</v>
      </c>
      <c r="X59">
        <v>0</v>
      </c>
      <c r="Y59">
        <v>0</v>
      </c>
      <c r="Z59">
        <v>3.3091913499999999</v>
      </c>
      <c r="AA59">
        <v>0</v>
      </c>
      <c r="AB59">
        <v>0</v>
      </c>
      <c r="AC59">
        <v>0</v>
      </c>
      <c r="AD59">
        <v>3.7503267400000002</v>
      </c>
      <c r="AE59">
        <v>0</v>
      </c>
      <c r="AF59">
        <v>3.62987196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1.83943619</v>
      </c>
      <c r="AP59">
        <v>0</v>
      </c>
      <c r="AQ59">
        <v>0</v>
      </c>
      <c r="AR59">
        <v>4.5310860399999999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4.71920202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3.6843663599999998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7.3480574900000004</v>
      </c>
      <c r="CL59">
        <v>4.6288901500000001</v>
      </c>
      <c r="CM59">
        <v>5.1104343600000002</v>
      </c>
      <c r="CN59">
        <v>0</v>
      </c>
      <c r="CO59">
        <v>5.3033584100000004</v>
      </c>
      <c r="CP59">
        <v>8.0133993700000001</v>
      </c>
      <c r="CQ59">
        <v>4.7616567700000001</v>
      </c>
    </row>
    <row r="60" spans="1:95">
      <c r="A60" s="1" t="s">
        <v>122</v>
      </c>
      <c r="B60">
        <v>10.097578560000001</v>
      </c>
      <c r="C60">
        <v>10.629162790000001</v>
      </c>
      <c r="D60">
        <v>10.32122962</v>
      </c>
      <c r="E60">
        <v>9.9902183499999992</v>
      </c>
      <c r="F60">
        <v>9.4135296200000003</v>
      </c>
      <c r="G60">
        <v>8.6679834099999997</v>
      </c>
      <c r="H60">
        <v>9.3116378900000001</v>
      </c>
      <c r="I60">
        <v>9.7864226599999995</v>
      </c>
      <c r="J60">
        <v>9.7105567700000002</v>
      </c>
      <c r="K60">
        <v>10.119141259999999</v>
      </c>
      <c r="L60">
        <v>10.38555962</v>
      </c>
      <c r="M60">
        <v>9.6223314900000005</v>
      </c>
      <c r="N60">
        <v>9.8151105600000008</v>
      </c>
      <c r="O60">
        <v>10.097773159999999</v>
      </c>
      <c r="P60">
        <v>4.68734786</v>
      </c>
      <c r="Q60">
        <v>9.1370694599999993</v>
      </c>
      <c r="R60">
        <v>9.4013812600000009</v>
      </c>
      <c r="S60">
        <v>8.4806044899999993</v>
      </c>
      <c r="T60">
        <v>7.8651876999999999</v>
      </c>
      <c r="U60">
        <v>6.5258785699999997</v>
      </c>
      <c r="V60">
        <v>10.262104109999999</v>
      </c>
      <c r="W60">
        <v>9.9080916499999994</v>
      </c>
      <c r="X60">
        <v>9.1785251399999996</v>
      </c>
      <c r="Y60">
        <v>8.0042272000000008</v>
      </c>
      <c r="Z60">
        <v>9.3910268499999994</v>
      </c>
      <c r="AA60">
        <v>7.4530713100000003</v>
      </c>
      <c r="AB60">
        <v>10.21863362</v>
      </c>
      <c r="AC60">
        <v>10.29837903</v>
      </c>
      <c r="AD60">
        <v>7.9407266999999999</v>
      </c>
      <c r="AE60">
        <v>9.4486698800000006</v>
      </c>
      <c r="AF60">
        <v>6.4879952400000001</v>
      </c>
      <c r="AG60">
        <v>9.8074839300000001</v>
      </c>
      <c r="AH60">
        <v>9.1909626600000003</v>
      </c>
      <c r="AI60">
        <v>9.1985929300000002</v>
      </c>
      <c r="AJ60">
        <v>10.30227655</v>
      </c>
      <c r="AK60">
        <v>9.3595188900000004</v>
      </c>
      <c r="AL60">
        <v>10.294474360000001</v>
      </c>
      <c r="AM60">
        <v>7.7291805299999998</v>
      </c>
      <c r="AN60">
        <v>8.7929445600000005</v>
      </c>
      <c r="AO60">
        <v>8.9475838799999998</v>
      </c>
      <c r="AP60">
        <v>4.9756459499999997</v>
      </c>
      <c r="AQ60">
        <v>8.9595452699999996</v>
      </c>
      <c r="AR60">
        <v>9.3482781900000003</v>
      </c>
      <c r="AS60">
        <v>9.4553986499999993</v>
      </c>
      <c r="AT60">
        <v>7.4431804499999998</v>
      </c>
      <c r="AU60">
        <v>9.3607279600000002</v>
      </c>
      <c r="AV60">
        <v>7.6909388300000003</v>
      </c>
      <c r="AW60">
        <v>9.8118902099999996</v>
      </c>
      <c r="AX60">
        <v>8.1724087300000008</v>
      </c>
      <c r="AY60">
        <v>10.58880765</v>
      </c>
      <c r="AZ60">
        <v>10.16417908</v>
      </c>
      <c r="BA60">
        <v>9.2122354099999999</v>
      </c>
      <c r="BB60">
        <v>9.5717549900000005</v>
      </c>
      <c r="BC60">
        <v>9.5513509699999997</v>
      </c>
      <c r="BD60">
        <v>0</v>
      </c>
      <c r="BE60">
        <v>7.5140460500000001</v>
      </c>
      <c r="BF60">
        <v>9.4053653599999993</v>
      </c>
      <c r="BG60">
        <v>6.6409574100000004</v>
      </c>
      <c r="BH60">
        <v>8.4095262999999996</v>
      </c>
      <c r="BI60">
        <v>9.1645293100000007</v>
      </c>
      <c r="BJ60">
        <v>9.5278242300000002</v>
      </c>
      <c r="BK60">
        <v>9.8018316500000005</v>
      </c>
      <c r="BL60">
        <v>9.3857137000000002</v>
      </c>
      <c r="BM60">
        <v>9.1749766800000003</v>
      </c>
      <c r="BN60">
        <v>9.3329679799999994</v>
      </c>
      <c r="BO60">
        <v>9.52782631</v>
      </c>
      <c r="BP60">
        <v>10.267818480000001</v>
      </c>
      <c r="BQ60">
        <v>9.7674812699999993</v>
      </c>
      <c r="BR60">
        <v>10.25039638</v>
      </c>
      <c r="BS60">
        <v>8.4801489799999992</v>
      </c>
      <c r="BT60">
        <v>9.2773807099999992</v>
      </c>
      <c r="BU60">
        <v>10.824872940000001</v>
      </c>
      <c r="BV60">
        <v>10.56991408</v>
      </c>
      <c r="BW60">
        <v>9.2030827899999998</v>
      </c>
      <c r="BX60">
        <v>10.57722963</v>
      </c>
      <c r="BY60">
        <v>9.6297915799999991</v>
      </c>
      <c r="BZ60">
        <v>9.4771825399999994</v>
      </c>
      <c r="CA60">
        <v>9.9064635800000005</v>
      </c>
      <c r="CB60">
        <v>8.7927993000000004</v>
      </c>
      <c r="CC60">
        <v>10.075000319999999</v>
      </c>
      <c r="CD60">
        <v>9.2181324500000006</v>
      </c>
      <c r="CE60">
        <v>7.6252792400000002</v>
      </c>
      <c r="CF60">
        <v>9.2768040200000002</v>
      </c>
      <c r="CG60">
        <v>9.2509379799999998</v>
      </c>
      <c r="CH60">
        <v>9.8939115300000005</v>
      </c>
      <c r="CI60">
        <v>9.4482361200000007</v>
      </c>
      <c r="CJ60">
        <v>8.6337398600000004</v>
      </c>
      <c r="CK60">
        <v>4.1379620499999996</v>
      </c>
      <c r="CL60">
        <v>8.7425315500000007</v>
      </c>
      <c r="CM60">
        <v>4.3265992300000002</v>
      </c>
      <c r="CN60">
        <v>5.9853723600000004</v>
      </c>
      <c r="CO60">
        <v>6.5266478399999999</v>
      </c>
      <c r="CP60">
        <v>6.4417359000000003</v>
      </c>
      <c r="CQ60">
        <v>6.4384432599999997</v>
      </c>
    </row>
    <row r="61" spans="1:95">
      <c r="A61" s="1" t="s">
        <v>147</v>
      </c>
      <c r="B61">
        <v>7.9205761800000003</v>
      </c>
      <c r="C61">
        <v>6.4598668699999999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3.9791846099999999</v>
      </c>
      <c r="AD61">
        <v>4.9776896600000002</v>
      </c>
      <c r="AE61">
        <v>0</v>
      </c>
      <c r="AF61">
        <v>6.4852970299999999</v>
      </c>
      <c r="AG61">
        <v>4.0053531299999996</v>
      </c>
      <c r="AH61">
        <v>0</v>
      </c>
      <c r="AI61">
        <v>0</v>
      </c>
      <c r="AJ61">
        <v>0</v>
      </c>
      <c r="AK61">
        <v>0</v>
      </c>
      <c r="AL61">
        <v>6.2484405199999999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.76480078000000196</v>
      </c>
      <c r="AS61">
        <v>0</v>
      </c>
      <c r="AT61">
        <v>0</v>
      </c>
      <c r="AU61">
        <v>0</v>
      </c>
      <c r="AV61">
        <v>5.9803376200000002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3.72944465</v>
      </c>
      <c r="BC61">
        <v>0</v>
      </c>
      <c r="BD61">
        <v>0</v>
      </c>
      <c r="BE61">
        <v>7.6290084499999997</v>
      </c>
      <c r="BF61">
        <v>0</v>
      </c>
      <c r="BG61">
        <v>4.3255639400000003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4.0816864600000002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4.0507734900000001</v>
      </c>
      <c r="CA61">
        <v>3.7405968999999999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8.9275975899999995</v>
      </c>
      <c r="CL61">
        <v>7.9889738000000001</v>
      </c>
      <c r="CM61">
        <v>8.9941294900000006</v>
      </c>
      <c r="CN61">
        <v>6.2439027300000003</v>
      </c>
      <c r="CO61">
        <v>8.6257840100000003</v>
      </c>
      <c r="CP61">
        <v>8.8663276300000007</v>
      </c>
      <c r="CQ61">
        <v>7.8636226499999999</v>
      </c>
    </row>
    <row r="62" spans="1:95">
      <c r="A62" s="1" t="s">
        <v>160</v>
      </c>
      <c r="B62">
        <v>3.6435456099999999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3.97719062</v>
      </c>
      <c r="K62">
        <v>5.7152336899999998</v>
      </c>
      <c r="L62">
        <v>4.5766966699999996</v>
      </c>
      <c r="M62">
        <v>4.8474545000000004</v>
      </c>
      <c r="N62">
        <v>4.07248024</v>
      </c>
      <c r="O62">
        <v>2.8069873900000002</v>
      </c>
      <c r="P62">
        <v>0</v>
      </c>
      <c r="Q62">
        <v>6.2723944100000004</v>
      </c>
      <c r="R62">
        <v>0</v>
      </c>
      <c r="S62">
        <v>0</v>
      </c>
      <c r="T62">
        <v>0</v>
      </c>
      <c r="U62">
        <v>0</v>
      </c>
      <c r="V62">
        <v>0</v>
      </c>
      <c r="W62">
        <v>4.9726342700000004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3.9653258</v>
      </c>
      <c r="AE62">
        <v>4.2280441900000003</v>
      </c>
      <c r="AF62">
        <v>4.5707693599999999</v>
      </c>
      <c r="AG62">
        <v>0</v>
      </c>
      <c r="AH62">
        <v>0</v>
      </c>
      <c r="AI62">
        <v>0</v>
      </c>
      <c r="AJ62">
        <v>3.8430340699999999</v>
      </c>
      <c r="AK62">
        <v>0</v>
      </c>
      <c r="AL62">
        <v>0</v>
      </c>
      <c r="AM62">
        <v>4.0231010400000002</v>
      </c>
      <c r="AN62">
        <v>0</v>
      </c>
      <c r="AO62">
        <v>3.9426195700000002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4.4151119599999999</v>
      </c>
      <c r="AX62">
        <v>0</v>
      </c>
      <c r="AY62">
        <v>6.0547990599999997</v>
      </c>
      <c r="AZ62">
        <v>0</v>
      </c>
      <c r="BA62">
        <v>4.4535607800000001</v>
      </c>
      <c r="BB62">
        <v>0</v>
      </c>
      <c r="BC62">
        <v>0</v>
      </c>
      <c r="BD62">
        <v>0</v>
      </c>
      <c r="BE62">
        <v>0</v>
      </c>
      <c r="BF62">
        <v>4.4303789699999996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4.48829571</v>
      </c>
      <c r="BM62">
        <v>0</v>
      </c>
      <c r="BN62">
        <v>0</v>
      </c>
      <c r="BO62">
        <v>6.2293406500000001</v>
      </c>
      <c r="BP62">
        <v>0</v>
      </c>
      <c r="BQ62">
        <v>3.4327289799999998</v>
      </c>
      <c r="BR62">
        <v>4.0533529000000001</v>
      </c>
      <c r="BS62">
        <v>4.2119055699999999</v>
      </c>
      <c r="BT62">
        <v>4.2852116699999998</v>
      </c>
      <c r="BU62">
        <v>5.4157330200000002</v>
      </c>
      <c r="BV62">
        <v>5.4759700000000002</v>
      </c>
      <c r="BW62">
        <v>0</v>
      </c>
      <c r="BX62">
        <v>0</v>
      </c>
      <c r="BY62">
        <v>0</v>
      </c>
      <c r="BZ62">
        <v>0</v>
      </c>
      <c r="CA62">
        <v>3.1423599100000001</v>
      </c>
      <c r="CB62">
        <v>0</v>
      </c>
      <c r="CC62">
        <v>0</v>
      </c>
      <c r="CD62">
        <v>0</v>
      </c>
      <c r="CE62">
        <v>0</v>
      </c>
      <c r="CF62">
        <v>4.2917644800000003</v>
      </c>
      <c r="CG62">
        <v>0</v>
      </c>
      <c r="CH62">
        <v>4.1742752599999999</v>
      </c>
      <c r="CI62">
        <v>4.8234370000000002</v>
      </c>
      <c r="CJ62">
        <v>0</v>
      </c>
      <c r="CK62">
        <v>4.9652078199999998</v>
      </c>
      <c r="CL62">
        <v>3.9523403099999999</v>
      </c>
      <c r="CM62">
        <v>0</v>
      </c>
      <c r="CN62">
        <v>0</v>
      </c>
      <c r="CO62">
        <v>4.0143094399999999</v>
      </c>
      <c r="CP62">
        <v>5.9514893999999998</v>
      </c>
      <c r="CQ62">
        <v>0</v>
      </c>
    </row>
    <row r="63" spans="1:95">
      <c r="A63" s="1" t="s">
        <v>128</v>
      </c>
      <c r="B63">
        <v>6.8075038299999999</v>
      </c>
      <c r="C63">
        <v>4.7655931599999999</v>
      </c>
      <c r="D63">
        <v>1.08051527</v>
      </c>
      <c r="E63">
        <v>5.3507631299999998</v>
      </c>
      <c r="F63">
        <v>0</v>
      </c>
      <c r="G63">
        <v>0.84668262999999999</v>
      </c>
      <c r="H63">
        <v>0</v>
      </c>
      <c r="I63">
        <v>0</v>
      </c>
      <c r="J63">
        <v>2.0296236099999998</v>
      </c>
      <c r="K63">
        <v>5.0714927599999999</v>
      </c>
      <c r="L63">
        <v>2.5029123499999999</v>
      </c>
      <c r="M63">
        <v>4.16357541</v>
      </c>
      <c r="N63">
        <v>5.2629638999999999</v>
      </c>
      <c r="O63">
        <v>5.5827217400000002</v>
      </c>
      <c r="P63">
        <v>6.1845733899999997</v>
      </c>
      <c r="Q63">
        <v>5.7158016600000003</v>
      </c>
      <c r="R63">
        <v>0.59595574000000096</v>
      </c>
      <c r="S63">
        <v>5.82983809</v>
      </c>
      <c r="T63">
        <v>0</v>
      </c>
      <c r="U63">
        <v>3.0423971399999998</v>
      </c>
      <c r="V63">
        <v>3.9898089300000001</v>
      </c>
      <c r="W63">
        <v>1.5776318499999999</v>
      </c>
      <c r="X63">
        <v>0</v>
      </c>
      <c r="Y63">
        <v>0</v>
      </c>
      <c r="Z63">
        <v>4.2048078999999996</v>
      </c>
      <c r="AA63">
        <v>4.6427753999999997</v>
      </c>
      <c r="AB63">
        <v>0.22872590000000101</v>
      </c>
      <c r="AC63">
        <v>0</v>
      </c>
      <c r="AD63">
        <v>10.255889489999999</v>
      </c>
      <c r="AE63">
        <v>0</v>
      </c>
      <c r="AF63">
        <v>3.1209533700000001</v>
      </c>
      <c r="AG63">
        <v>0.121597649999998</v>
      </c>
      <c r="AH63">
        <v>5.3631646000000002</v>
      </c>
      <c r="AI63">
        <v>0</v>
      </c>
      <c r="AJ63">
        <v>0</v>
      </c>
      <c r="AK63">
        <v>0</v>
      </c>
      <c r="AL63">
        <v>6.8941824900000004</v>
      </c>
      <c r="AM63">
        <v>5.8065273700000004</v>
      </c>
      <c r="AN63">
        <v>0</v>
      </c>
      <c r="AO63">
        <v>5.5935844399999999</v>
      </c>
      <c r="AP63">
        <v>5.2248853400000002</v>
      </c>
      <c r="AQ63">
        <v>5.8757322099999998</v>
      </c>
      <c r="AR63">
        <v>1.69481733</v>
      </c>
      <c r="AS63">
        <v>0</v>
      </c>
      <c r="AT63">
        <v>0</v>
      </c>
      <c r="AU63">
        <v>0</v>
      </c>
      <c r="AV63">
        <v>9.6619873599999995</v>
      </c>
      <c r="AW63">
        <v>6.5851559799999997</v>
      </c>
      <c r="AX63">
        <v>5.3886284299999998</v>
      </c>
      <c r="AY63">
        <v>3.2426765299999998</v>
      </c>
      <c r="AZ63">
        <v>1.0647027499999999</v>
      </c>
      <c r="BA63">
        <v>6.3484939599999999</v>
      </c>
      <c r="BB63">
        <v>4.1856892200000004</v>
      </c>
      <c r="BC63">
        <v>0.18763671000000001</v>
      </c>
      <c r="BD63">
        <v>7.7530075700000003</v>
      </c>
      <c r="BE63">
        <v>9.0514283599999992</v>
      </c>
      <c r="BF63">
        <v>0</v>
      </c>
      <c r="BG63">
        <v>2.5763659699999999</v>
      </c>
      <c r="BH63">
        <v>4.0747450000000001</v>
      </c>
      <c r="BI63">
        <v>0.96991815999999897</v>
      </c>
      <c r="BJ63">
        <v>2.86835182</v>
      </c>
      <c r="BK63">
        <v>1.9206018899999999</v>
      </c>
      <c r="BL63">
        <v>6.8567643499999997</v>
      </c>
      <c r="BM63">
        <v>3.9885991000000001</v>
      </c>
      <c r="BN63">
        <v>2.4633381600000002</v>
      </c>
      <c r="BO63">
        <v>1.92447982</v>
      </c>
      <c r="BP63">
        <v>2.7336079299999998</v>
      </c>
      <c r="BQ63">
        <v>4.0487898800000002</v>
      </c>
      <c r="BR63">
        <v>4.6211438999999999</v>
      </c>
      <c r="BS63">
        <v>0</v>
      </c>
      <c r="BT63">
        <v>0</v>
      </c>
      <c r="BU63">
        <v>5.6000690999999998</v>
      </c>
      <c r="BV63">
        <v>4.5206175200000001</v>
      </c>
      <c r="BW63">
        <v>5.8175269700000003</v>
      </c>
      <c r="BX63">
        <v>5.8774133400000004</v>
      </c>
      <c r="BY63">
        <v>5.0749555199999996</v>
      </c>
      <c r="BZ63">
        <v>0</v>
      </c>
      <c r="CA63">
        <v>0</v>
      </c>
      <c r="CB63">
        <v>3.9542738499999999</v>
      </c>
      <c r="CC63">
        <v>4.95900505</v>
      </c>
      <c r="CD63">
        <v>0</v>
      </c>
      <c r="CE63">
        <v>4.0826284299999998</v>
      </c>
      <c r="CF63">
        <v>4.3579545199999998</v>
      </c>
      <c r="CG63">
        <v>4.1873543700000004</v>
      </c>
      <c r="CH63">
        <v>0</v>
      </c>
      <c r="CI63">
        <v>6.0519985900000002</v>
      </c>
      <c r="CJ63">
        <v>0</v>
      </c>
      <c r="CK63">
        <v>10.473745510000001</v>
      </c>
      <c r="CL63">
        <v>11.48886931</v>
      </c>
      <c r="CM63">
        <v>9.41423378</v>
      </c>
      <c r="CN63">
        <v>9.1700691600000006</v>
      </c>
      <c r="CO63">
        <v>11.07460756</v>
      </c>
      <c r="CP63">
        <v>11.32102757</v>
      </c>
      <c r="CQ63">
        <v>9.3087277200000003</v>
      </c>
    </row>
    <row r="64" spans="1:95">
      <c r="A64" s="1" t="s">
        <v>179</v>
      </c>
      <c r="B64">
        <v>3.7973342300000001</v>
      </c>
      <c r="C64">
        <v>6.1684208399999996</v>
      </c>
      <c r="D64">
        <v>0</v>
      </c>
      <c r="E64">
        <v>6.3247672699999997</v>
      </c>
      <c r="F64">
        <v>5.9221872099999997</v>
      </c>
      <c r="G64">
        <v>3.57126564</v>
      </c>
      <c r="H64">
        <v>4.4361587</v>
      </c>
      <c r="I64">
        <v>0.71513961999999898</v>
      </c>
      <c r="J64">
        <v>0.17557824</v>
      </c>
      <c r="K64">
        <v>4.7358192900000002</v>
      </c>
      <c r="L64">
        <v>6.0661086700000002</v>
      </c>
      <c r="M64">
        <v>5.2824266199999999</v>
      </c>
      <c r="N64">
        <v>6.2654598699999999</v>
      </c>
      <c r="O64">
        <v>4.7221495000000004</v>
      </c>
      <c r="P64">
        <v>0</v>
      </c>
      <c r="Q64">
        <v>5.0209305100000003</v>
      </c>
      <c r="R64">
        <v>3.67483431</v>
      </c>
      <c r="S64">
        <v>0</v>
      </c>
      <c r="T64">
        <v>3.8244950200000001</v>
      </c>
      <c r="U64">
        <v>4.1206561800000001</v>
      </c>
      <c r="V64">
        <v>3.9572295899999999</v>
      </c>
      <c r="W64">
        <v>0</v>
      </c>
      <c r="X64">
        <v>0</v>
      </c>
      <c r="Y64">
        <v>3.73344685</v>
      </c>
      <c r="Z64">
        <v>4.6387532499999997</v>
      </c>
      <c r="AA64">
        <v>6.0219883300000001</v>
      </c>
      <c r="AB64">
        <v>6.057728</v>
      </c>
      <c r="AC64">
        <v>6.0502019699999998</v>
      </c>
      <c r="AD64">
        <v>5.3305694800000003</v>
      </c>
      <c r="AE64">
        <v>3.9837174700000002</v>
      </c>
      <c r="AF64">
        <v>5.6011821800000003</v>
      </c>
      <c r="AG64">
        <v>0</v>
      </c>
      <c r="AH64">
        <v>6.0709831599999999</v>
      </c>
      <c r="AI64">
        <v>4.6867869100000004</v>
      </c>
      <c r="AJ64">
        <v>3.4761205099999999</v>
      </c>
      <c r="AK64">
        <v>6.3244084699999998</v>
      </c>
      <c r="AL64">
        <v>2.6972916800000002</v>
      </c>
      <c r="AM64">
        <v>4.1052969099999999</v>
      </c>
      <c r="AN64">
        <v>0</v>
      </c>
      <c r="AO64">
        <v>3.4171962100000002</v>
      </c>
      <c r="AP64">
        <v>4.0131480699999997</v>
      </c>
      <c r="AQ64">
        <v>0</v>
      </c>
      <c r="AR64">
        <v>5.2765371300000004</v>
      </c>
      <c r="AS64">
        <v>3.3671735300000001</v>
      </c>
      <c r="AT64">
        <v>0</v>
      </c>
      <c r="AU64">
        <v>4.1422040300000003</v>
      </c>
      <c r="AV64">
        <v>4.8448164900000004</v>
      </c>
      <c r="AW64">
        <v>2.4292421800000001</v>
      </c>
      <c r="AX64">
        <v>0</v>
      </c>
      <c r="AY64">
        <v>4.0041329000000001</v>
      </c>
      <c r="AZ64">
        <v>5.05518176</v>
      </c>
      <c r="BA64">
        <v>0</v>
      </c>
      <c r="BB64">
        <v>5.4582672399999996</v>
      </c>
      <c r="BC64">
        <v>2.6885467599999999</v>
      </c>
      <c r="BD64">
        <v>5.5873944699999996</v>
      </c>
      <c r="BE64">
        <v>3.93246765</v>
      </c>
      <c r="BF64">
        <v>4.9944557100000004</v>
      </c>
      <c r="BG64">
        <v>5.4770767200000003</v>
      </c>
      <c r="BH64">
        <v>6.0438518400000003</v>
      </c>
      <c r="BI64">
        <v>6.0588567800000002</v>
      </c>
      <c r="BJ64">
        <v>7.0106038499999999</v>
      </c>
      <c r="BK64">
        <v>0</v>
      </c>
      <c r="BL64">
        <v>0</v>
      </c>
      <c r="BM64">
        <v>5.9784278300000002</v>
      </c>
      <c r="BN64">
        <v>4.9958914200000004</v>
      </c>
      <c r="BO64">
        <v>4.1096054400000002</v>
      </c>
      <c r="BP64">
        <v>6.4292024200000002</v>
      </c>
      <c r="BQ64">
        <v>6.5202458999999999</v>
      </c>
      <c r="BR64">
        <v>6.2398167000000004</v>
      </c>
      <c r="BS64">
        <v>3.70783299</v>
      </c>
      <c r="BT64">
        <v>5.1049199200000004</v>
      </c>
      <c r="BU64">
        <v>4.9346477999999996</v>
      </c>
      <c r="BV64">
        <v>5.4286871400000001</v>
      </c>
      <c r="BW64">
        <v>4.7850194000000004</v>
      </c>
      <c r="BX64">
        <v>5.3025940499999997</v>
      </c>
      <c r="BY64">
        <v>0</v>
      </c>
      <c r="BZ64">
        <v>0</v>
      </c>
      <c r="CA64">
        <v>5.3564252400000001</v>
      </c>
      <c r="CB64">
        <v>4.66757986</v>
      </c>
      <c r="CC64">
        <v>3.9659385</v>
      </c>
      <c r="CD64">
        <v>4.3227964999999999</v>
      </c>
      <c r="CE64">
        <v>5.67721389</v>
      </c>
      <c r="CF64">
        <v>4.2951525999999998</v>
      </c>
      <c r="CG64">
        <v>3.85310614</v>
      </c>
      <c r="CH64">
        <v>5.1319416599999998</v>
      </c>
      <c r="CI64">
        <v>4.1984998899999999</v>
      </c>
      <c r="CJ64">
        <v>0</v>
      </c>
      <c r="CK64">
        <v>5.2555222700000002</v>
      </c>
      <c r="CL64">
        <v>4.7841974399999998</v>
      </c>
      <c r="CM64">
        <v>0</v>
      </c>
      <c r="CN64">
        <v>2.71444829</v>
      </c>
      <c r="CO64">
        <v>4.5454961999999997</v>
      </c>
      <c r="CP64">
        <v>4.0963713500000001</v>
      </c>
      <c r="CQ64">
        <v>0</v>
      </c>
    </row>
    <row r="65" spans="1:95">
      <c r="A65" s="1" t="s">
        <v>109</v>
      </c>
      <c r="B65">
        <v>15.517122235</v>
      </c>
      <c r="C65">
        <v>15.081091827</v>
      </c>
      <c r="D65">
        <v>15.363904295999999</v>
      </c>
      <c r="E65">
        <v>15.143393679000001</v>
      </c>
      <c r="F65">
        <v>14.44657213</v>
      </c>
      <c r="G65">
        <v>14.995915982</v>
      </c>
      <c r="H65">
        <v>15.06042484</v>
      </c>
      <c r="I65">
        <v>15.251618985</v>
      </c>
      <c r="J65">
        <v>14.721332904</v>
      </c>
      <c r="K65">
        <v>15.60676954</v>
      </c>
      <c r="L65">
        <v>15.361777967</v>
      </c>
      <c r="M65">
        <v>15.343778005000001</v>
      </c>
      <c r="N65">
        <v>15.373547515</v>
      </c>
      <c r="O65">
        <v>15.407434172</v>
      </c>
      <c r="P65">
        <v>15.433807184000001</v>
      </c>
      <c r="Q65">
        <v>15.154564669000001</v>
      </c>
      <c r="R65">
        <v>15.216750733</v>
      </c>
      <c r="S65">
        <v>14.864491770000001</v>
      </c>
      <c r="T65">
        <v>14.18075894</v>
      </c>
      <c r="U65">
        <v>15.190795668</v>
      </c>
      <c r="V65">
        <v>15.291091781</v>
      </c>
      <c r="W65">
        <v>15.129944541</v>
      </c>
      <c r="X65">
        <v>15.299272075999999</v>
      </c>
      <c r="Y65">
        <v>14.932126156000001</v>
      </c>
      <c r="Z65">
        <v>14.583568868</v>
      </c>
      <c r="AA65">
        <v>14.588826129999999</v>
      </c>
      <c r="AB65">
        <v>15.164760844</v>
      </c>
      <c r="AC65">
        <v>14.9215882</v>
      </c>
      <c r="AD65">
        <v>14.764216025</v>
      </c>
      <c r="AE65">
        <v>14.975425776</v>
      </c>
      <c r="AF65">
        <v>15.515654197</v>
      </c>
      <c r="AG65">
        <v>15.054949788</v>
      </c>
      <c r="AH65">
        <v>14.804447739</v>
      </c>
      <c r="AI65">
        <v>14.871346867</v>
      </c>
      <c r="AJ65">
        <v>15.243757048999999</v>
      </c>
      <c r="AK65">
        <v>14.474868257000001</v>
      </c>
      <c r="AL65">
        <v>15.657847933999999</v>
      </c>
      <c r="AM65">
        <v>14.889232362</v>
      </c>
      <c r="AN65">
        <v>15.089985368000001</v>
      </c>
      <c r="AO65">
        <v>14.483674401</v>
      </c>
      <c r="AP65">
        <v>15.01772609</v>
      </c>
      <c r="AQ65">
        <v>14.944474129</v>
      </c>
      <c r="AR65">
        <v>15.085627004999999</v>
      </c>
      <c r="AS65">
        <v>14.880825043</v>
      </c>
      <c r="AT65">
        <v>15.486280402</v>
      </c>
      <c r="AU65">
        <v>14.304407669</v>
      </c>
      <c r="AV65">
        <v>15.165136457999999</v>
      </c>
      <c r="AW65">
        <v>15.241763572</v>
      </c>
      <c r="AX65">
        <v>14.799157586</v>
      </c>
      <c r="AY65">
        <v>15.145734016</v>
      </c>
      <c r="AZ65">
        <v>14.927391173</v>
      </c>
      <c r="BA65">
        <v>14.747487457</v>
      </c>
      <c r="BB65">
        <v>15.386952525</v>
      </c>
      <c r="BC65">
        <v>14.854614257</v>
      </c>
      <c r="BD65">
        <v>15.321855929</v>
      </c>
      <c r="BE65">
        <v>14.732588709</v>
      </c>
      <c r="BF65">
        <v>14.505108176</v>
      </c>
      <c r="BG65">
        <v>14.582607489000001</v>
      </c>
      <c r="BH65">
        <v>14.980819179999999</v>
      </c>
      <c r="BI65">
        <v>15.372652957</v>
      </c>
      <c r="BJ65">
        <v>15.478479988</v>
      </c>
      <c r="BK65">
        <v>14.796543443999999</v>
      </c>
      <c r="BL65">
        <v>14.769144090999999</v>
      </c>
      <c r="BM65">
        <v>14.104138598</v>
      </c>
      <c r="BN65">
        <v>15.018828808</v>
      </c>
      <c r="BO65">
        <v>15.314272073</v>
      </c>
      <c r="BP65">
        <v>15.280598229000001</v>
      </c>
      <c r="BQ65">
        <v>14.893047392</v>
      </c>
      <c r="BR65">
        <v>15.581333021000001</v>
      </c>
      <c r="BS65">
        <v>14.930560505000001</v>
      </c>
      <c r="BT65">
        <v>14.996821426</v>
      </c>
      <c r="BU65">
        <v>15.58237418</v>
      </c>
      <c r="BV65">
        <v>15.50237095</v>
      </c>
      <c r="BW65">
        <v>14.966486290000001</v>
      </c>
      <c r="BX65">
        <v>15.468155489999999</v>
      </c>
      <c r="BY65">
        <v>15.361920253999999</v>
      </c>
      <c r="BZ65">
        <v>14.962719012999999</v>
      </c>
      <c r="CA65">
        <v>14.681717862999999</v>
      </c>
      <c r="CB65">
        <v>14.890854415</v>
      </c>
      <c r="CC65">
        <v>15.133330732999999</v>
      </c>
      <c r="CD65">
        <v>15.18496655</v>
      </c>
      <c r="CE65">
        <v>15.187286737999999</v>
      </c>
      <c r="CF65">
        <v>14.031812962</v>
      </c>
      <c r="CG65">
        <v>14.910492607</v>
      </c>
      <c r="CH65">
        <v>15.48334485</v>
      </c>
      <c r="CI65">
        <v>14.727387961</v>
      </c>
      <c r="CJ65">
        <v>14.701961825</v>
      </c>
      <c r="CK65">
        <v>14.994834448000001</v>
      </c>
      <c r="CL65">
        <v>15.397818805</v>
      </c>
      <c r="CM65">
        <v>14.378965502</v>
      </c>
      <c r="CN65">
        <v>14.634093091</v>
      </c>
      <c r="CO65">
        <v>15.228760692</v>
      </c>
      <c r="CP65">
        <v>14.232450869999999</v>
      </c>
      <c r="CQ65">
        <v>14.499447547000001</v>
      </c>
    </row>
    <row r="66" spans="1:95">
      <c r="A66" s="1" t="s">
        <v>134</v>
      </c>
      <c r="B66">
        <v>0</v>
      </c>
      <c r="C66">
        <v>0</v>
      </c>
      <c r="D66">
        <v>0.64434783000000095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7.2463099999993102E-3</v>
      </c>
      <c r="L66">
        <v>0</v>
      </c>
      <c r="M66">
        <v>0</v>
      </c>
      <c r="N66">
        <v>1.12134596</v>
      </c>
      <c r="O66">
        <v>0</v>
      </c>
      <c r="P66">
        <v>0</v>
      </c>
      <c r="Q66">
        <v>4.3246460600000001</v>
      </c>
      <c r="R66">
        <v>0</v>
      </c>
      <c r="S66">
        <v>0</v>
      </c>
      <c r="T66">
        <v>0</v>
      </c>
      <c r="U66">
        <v>0</v>
      </c>
      <c r="V66">
        <v>4.4034640200000004</v>
      </c>
      <c r="W66">
        <v>0</v>
      </c>
      <c r="X66">
        <v>0</v>
      </c>
      <c r="Y66">
        <v>0</v>
      </c>
      <c r="Z66">
        <v>0</v>
      </c>
      <c r="AA66">
        <v>0</v>
      </c>
      <c r="AB66">
        <v>4.0482340800000003</v>
      </c>
      <c r="AC66">
        <v>0</v>
      </c>
      <c r="AD66">
        <v>0.49955839000000102</v>
      </c>
      <c r="AE66">
        <v>4.1823962999999997</v>
      </c>
      <c r="AF66">
        <v>1.1302761100000001</v>
      </c>
      <c r="AG66">
        <v>0.114784100000001</v>
      </c>
      <c r="AH66">
        <v>0</v>
      </c>
      <c r="AI66">
        <v>4.1619960200000001</v>
      </c>
      <c r="AJ66">
        <v>0</v>
      </c>
      <c r="AK66">
        <v>0</v>
      </c>
      <c r="AL66">
        <v>3.6381174700000001</v>
      </c>
      <c r="AM66">
        <v>3.7307601899999998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7.1542889999999901E-2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4.7812214800000001</v>
      </c>
      <c r="BA66">
        <v>0</v>
      </c>
      <c r="BB66">
        <v>0</v>
      </c>
      <c r="BC66">
        <v>1.06472381</v>
      </c>
      <c r="BD66">
        <v>4.6357715500000003</v>
      </c>
      <c r="BE66">
        <v>0</v>
      </c>
      <c r="BF66">
        <v>0</v>
      </c>
      <c r="BG66">
        <v>0</v>
      </c>
      <c r="BH66">
        <v>1.0369382599999999</v>
      </c>
      <c r="BI66">
        <v>0</v>
      </c>
      <c r="BJ66">
        <v>3.8903519200000001</v>
      </c>
      <c r="BK66">
        <v>0</v>
      </c>
      <c r="BL66">
        <v>0</v>
      </c>
      <c r="BM66">
        <v>0</v>
      </c>
      <c r="BN66">
        <v>4.6766286199999998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4.1583944500000003</v>
      </c>
      <c r="BW66">
        <v>5.5238608100000004</v>
      </c>
      <c r="BX66">
        <v>0</v>
      </c>
      <c r="BY66">
        <v>0</v>
      </c>
      <c r="BZ66">
        <v>0</v>
      </c>
      <c r="CA66">
        <v>0</v>
      </c>
      <c r="CB66">
        <v>1.3088004200000001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3.5206340300000001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3.06118354</v>
      </c>
      <c r="CP66">
        <v>3.7634813600000001</v>
      </c>
      <c r="CQ66">
        <v>2.4342986600000001</v>
      </c>
    </row>
    <row r="67" spans="1:95">
      <c r="A67" s="1" t="s">
        <v>159</v>
      </c>
      <c r="B67">
        <v>5.3273829199999998</v>
      </c>
      <c r="C67">
        <v>5.1998821199999998</v>
      </c>
      <c r="D67">
        <v>0</v>
      </c>
      <c r="E67">
        <v>6.1330939600000001</v>
      </c>
      <c r="F67">
        <v>0</v>
      </c>
      <c r="G67">
        <v>5.3134447099999997</v>
      </c>
      <c r="H67">
        <v>4.9945670099999999</v>
      </c>
      <c r="I67">
        <v>4.1790717500000003</v>
      </c>
      <c r="J67">
        <v>4.4304587299999998</v>
      </c>
      <c r="K67">
        <v>7.0472169200000003</v>
      </c>
      <c r="L67">
        <v>4.3868526000000001</v>
      </c>
      <c r="M67">
        <v>6.9034919300000004</v>
      </c>
      <c r="N67">
        <v>4.38297442</v>
      </c>
      <c r="O67">
        <v>0</v>
      </c>
      <c r="P67">
        <v>0</v>
      </c>
      <c r="Q67">
        <v>6.0643853999999999</v>
      </c>
      <c r="R67">
        <v>0</v>
      </c>
      <c r="S67">
        <v>6.7604983799999996</v>
      </c>
      <c r="T67">
        <v>0</v>
      </c>
      <c r="U67">
        <v>0</v>
      </c>
      <c r="V67">
        <v>5.07386757</v>
      </c>
      <c r="W67">
        <v>4.36759875</v>
      </c>
      <c r="X67">
        <v>6.14982351</v>
      </c>
      <c r="Y67">
        <v>0</v>
      </c>
      <c r="Z67">
        <v>0</v>
      </c>
      <c r="AA67">
        <v>5.9784867100000003</v>
      </c>
      <c r="AB67">
        <v>0</v>
      </c>
      <c r="AC67">
        <v>0</v>
      </c>
      <c r="AD67">
        <v>4.2551118299999997</v>
      </c>
      <c r="AE67">
        <v>6.6539596999999997</v>
      </c>
      <c r="AF67">
        <v>3.84105512</v>
      </c>
      <c r="AG67">
        <v>5.8995821499999996</v>
      </c>
      <c r="AH67">
        <v>7.3585858699999998</v>
      </c>
      <c r="AI67">
        <v>6.4516466299999999</v>
      </c>
      <c r="AJ67">
        <v>8.1248763700000008</v>
      </c>
      <c r="AK67">
        <v>5.5037886800000004</v>
      </c>
      <c r="AL67">
        <v>0</v>
      </c>
      <c r="AM67">
        <v>4.4018368600000004</v>
      </c>
      <c r="AN67">
        <v>5.6557389000000002</v>
      </c>
      <c r="AO67">
        <v>0</v>
      </c>
      <c r="AP67">
        <v>7.9623068699999999</v>
      </c>
      <c r="AQ67">
        <v>5.8198013199999998</v>
      </c>
      <c r="AR67">
        <v>4.1691043600000004</v>
      </c>
      <c r="AS67">
        <v>0</v>
      </c>
      <c r="AT67">
        <v>5.0546412700000003</v>
      </c>
      <c r="AU67">
        <v>0</v>
      </c>
      <c r="AV67">
        <v>10.082906380000001</v>
      </c>
      <c r="AW67">
        <v>6.1441561099999999</v>
      </c>
      <c r="AX67">
        <v>0</v>
      </c>
      <c r="AY67">
        <v>6.3772424000000001</v>
      </c>
      <c r="AZ67">
        <v>0</v>
      </c>
      <c r="BA67">
        <v>0</v>
      </c>
      <c r="BB67">
        <v>4.0406666700000002</v>
      </c>
      <c r="BC67">
        <v>4.96868731</v>
      </c>
      <c r="BD67">
        <v>5.9410890800000002</v>
      </c>
      <c r="BE67">
        <v>0</v>
      </c>
      <c r="BF67">
        <v>0</v>
      </c>
      <c r="BG67">
        <v>5.7652696900000002</v>
      </c>
      <c r="BH67">
        <v>4.4889907899999999</v>
      </c>
      <c r="BI67">
        <v>5.3562664199999999</v>
      </c>
      <c r="BJ67">
        <v>7.2098134199999997</v>
      </c>
      <c r="BK67">
        <v>4.2355367800000003</v>
      </c>
      <c r="BL67">
        <v>1.8427263899999999</v>
      </c>
      <c r="BM67">
        <v>2.76124876</v>
      </c>
      <c r="BN67">
        <v>6.4031928300000001</v>
      </c>
      <c r="BO67">
        <v>6.4334798600000003</v>
      </c>
      <c r="BP67">
        <v>6.6034824800000003</v>
      </c>
      <c r="BQ67">
        <v>6.3144572500000002</v>
      </c>
      <c r="BR67">
        <v>7.2714103400000001</v>
      </c>
      <c r="BS67">
        <v>5.3042908899999999</v>
      </c>
      <c r="BT67">
        <v>7.2471386400000002</v>
      </c>
      <c r="BU67">
        <v>5.8498121999999997</v>
      </c>
      <c r="BV67">
        <v>4.8603289199999997</v>
      </c>
      <c r="BW67">
        <v>4.1805198499999996</v>
      </c>
      <c r="BX67">
        <v>4.1366060200000003</v>
      </c>
      <c r="BY67">
        <v>4.4298997800000004</v>
      </c>
      <c r="BZ67">
        <v>6.49822962</v>
      </c>
      <c r="CA67">
        <v>4.2472725200000001</v>
      </c>
      <c r="CB67">
        <v>3.7058325999999999</v>
      </c>
      <c r="CC67">
        <v>5.7254206600000002</v>
      </c>
      <c r="CD67">
        <v>0</v>
      </c>
      <c r="CE67">
        <v>4.7761854699999997</v>
      </c>
      <c r="CF67">
        <v>0</v>
      </c>
      <c r="CG67">
        <v>0</v>
      </c>
      <c r="CH67">
        <v>0</v>
      </c>
      <c r="CI67">
        <v>0</v>
      </c>
      <c r="CJ67">
        <v>5.1041121699999996</v>
      </c>
      <c r="CK67">
        <v>8.87779746</v>
      </c>
      <c r="CL67">
        <v>8.6458368599999993</v>
      </c>
      <c r="CM67">
        <v>7.6379133299999999</v>
      </c>
      <c r="CN67">
        <v>10.32802927</v>
      </c>
      <c r="CO67">
        <v>9.3631068899999992</v>
      </c>
      <c r="CP67">
        <v>9.3009414699999997</v>
      </c>
      <c r="CQ67">
        <v>7.38264648</v>
      </c>
    </row>
    <row r="68" spans="1:95">
      <c r="A68" s="1" t="s">
        <v>140</v>
      </c>
      <c r="B68">
        <v>0</v>
      </c>
      <c r="C68">
        <v>1.60606537</v>
      </c>
      <c r="D68">
        <v>0</v>
      </c>
      <c r="E68">
        <v>0</v>
      </c>
      <c r="F68">
        <v>0</v>
      </c>
      <c r="G68">
        <v>0</v>
      </c>
      <c r="H68">
        <v>0</v>
      </c>
      <c r="I68">
        <v>3.8778838900000001</v>
      </c>
      <c r="J68">
        <v>4.1706540199999997</v>
      </c>
      <c r="K68">
        <v>4.8039368500000004</v>
      </c>
      <c r="L68">
        <v>4.92161077</v>
      </c>
      <c r="M68">
        <v>5.9058012499999997</v>
      </c>
      <c r="N68">
        <v>5.8554332499999999</v>
      </c>
      <c r="O68">
        <v>3.1981793199999999</v>
      </c>
      <c r="P68">
        <v>0</v>
      </c>
      <c r="Q68">
        <v>6.1909402499999997</v>
      </c>
      <c r="R68">
        <v>5.0389406000000001</v>
      </c>
      <c r="S68">
        <v>3.6728991299999998</v>
      </c>
      <c r="T68">
        <v>5.1720129100000003</v>
      </c>
      <c r="U68">
        <v>0</v>
      </c>
      <c r="V68">
        <v>0</v>
      </c>
      <c r="W68">
        <v>0</v>
      </c>
      <c r="X68">
        <v>0</v>
      </c>
      <c r="Y68">
        <v>0</v>
      </c>
      <c r="Z68">
        <v>0.23797061999999899</v>
      </c>
      <c r="AA68">
        <v>0</v>
      </c>
      <c r="AB68">
        <v>2.05359523</v>
      </c>
      <c r="AC68">
        <v>0</v>
      </c>
      <c r="AD68">
        <v>0</v>
      </c>
      <c r="AE68">
        <v>5.1611756900000003</v>
      </c>
      <c r="AF68">
        <v>5.9115445199999996</v>
      </c>
      <c r="AG68">
        <v>4.7283651799999999</v>
      </c>
      <c r="AH68">
        <v>4.8924527299999996</v>
      </c>
      <c r="AI68">
        <v>4.7091341099999999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5.0010420699999996</v>
      </c>
      <c r="AQ68">
        <v>0</v>
      </c>
      <c r="AR68">
        <v>6.0609532399999999</v>
      </c>
      <c r="AS68">
        <v>0</v>
      </c>
      <c r="AT68">
        <v>3.3975780599999998</v>
      </c>
      <c r="AU68">
        <v>0</v>
      </c>
      <c r="AV68">
        <v>2.5399996300000001</v>
      </c>
      <c r="AW68">
        <v>3.6674259199999999</v>
      </c>
      <c r="AX68">
        <v>0</v>
      </c>
      <c r="AY68">
        <v>5.0789291900000002</v>
      </c>
      <c r="AZ68">
        <v>4.6663741400000003</v>
      </c>
      <c r="BA68">
        <v>0</v>
      </c>
      <c r="BB68">
        <v>5.4446047000000002</v>
      </c>
      <c r="BC68">
        <v>5.0933040900000002</v>
      </c>
      <c r="BD68">
        <v>0</v>
      </c>
      <c r="BE68">
        <v>5.8525728299999997</v>
      </c>
      <c r="BF68">
        <v>3.6477297200000001</v>
      </c>
      <c r="BG68">
        <v>4.69973419</v>
      </c>
      <c r="BH68">
        <v>1.7781618400000001</v>
      </c>
      <c r="BI68">
        <v>4.6619535799999996</v>
      </c>
      <c r="BJ68">
        <v>5.6125556999999997</v>
      </c>
      <c r="BK68">
        <v>5.8751743200000002</v>
      </c>
      <c r="BL68">
        <v>0</v>
      </c>
      <c r="BM68">
        <v>2.97472191</v>
      </c>
      <c r="BN68">
        <v>5.0916901499999998</v>
      </c>
      <c r="BO68">
        <v>4.7353508499999997</v>
      </c>
      <c r="BP68">
        <v>4.9793038799999998</v>
      </c>
      <c r="BQ68">
        <v>0</v>
      </c>
      <c r="BR68">
        <v>4.2857113900000003</v>
      </c>
      <c r="BS68">
        <v>4.3450773199999997</v>
      </c>
      <c r="BT68">
        <v>5.11165234</v>
      </c>
      <c r="BU68">
        <v>5.2655968299999998</v>
      </c>
      <c r="BV68">
        <v>5.6227769199999997</v>
      </c>
      <c r="BW68">
        <v>0</v>
      </c>
      <c r="BX68">
        <v>5.7518480700000003</v>
      </c>
      <c r="BY68">
        <v>0</v>
      </c>
      <c r="BZ68">
        <v>5.1039007099999996</v>
      </c>
      <c r="CA68">
        <v>0</v>
      </c>
      <c r="CB68">
        <v>4.6653430800000004</v>
      </c>
      <c r="CC68">
        <v>3.9771007200000001</v>
      </c>
      <c r="CD68">
        <v>0</v>
      </c>
      <c r="CE68">
        <v>0</v>
      </c>
      <c r="CF68">
        <v>4.0338214399999996</v>
      </c>
      <c r="CG68">
        <v>0</v>
      </c>
      <c r="CH68">
        <v>0</v>
      </c>
      <c r="CI68">
        <v>4.6727293699999999</v>
      </c>
      <c r="CJ68">
        <v>0</v>
      </c>
      <c r="CK68">
        <v>2.1844981899999998</v>
      </c>
      <c r="CL68">
        <v>0</v>
      </c>
      <c r="CM68">
        <v>0</v>
      </c>
      <c r="CN68">
        <v>3.0723944200000002</v>
      </c>
      <c r="CO68">
        <v>3.9983511300000001</v>
      </c>
      <c r="CP68">
        <v>0</v>
      </c>
      <c r="CQ68">
        <v>4.5933629800000002</v>
      </c>
    </row>
    <row r="69" spans="1:95">
      <c r="A69" s="1" t="s">
        <v>172</v>
      </c>
      <c r="B69">
        <v>5.7277228899999999</v>
      </c>
      <c r="C69">
        <v>0</v>
      </c>
      <c r="D69">
        <v>5.59950013</v>
      </c>
      <c r="E69">
        <v>6.4887792600000003</v>
      </c>
      <c r="F69">
        <v>4.0589346300000004</v>
      </c>
      <c r="G69">
        <v>0</v>
      </c>
      <c r="H69">
        <v>5.0084443299999997</v>
      </c>
      <c r="I69">
        <v>0</v>
      </c>
      <c r="J69">
        <v>3.79058633</v>
      </c>
      <c r="K69">
        <v>5.4973108999999996</v>
      </c>
      <c r="L69">
        <v>4.9192098399999997</v>
      </c>
      <c r="M69">
        <v>5.7560031199999999</v>
      </c>
      <c r="N69">
        <v>4.7512479900000004</v>
      </c>
      <c r="O69">
        <v>4.7310433600000001</v>
      </c>
      <c r="P69">
        <v>0</v>
      </c>
      <c r="Q69">
        <v>0</v>
      </c>
      <c r="R69">
        <v>6.0364257300000004</v>
      </c>
      <c r="S69">
        <v>0</v>
      </c>
      <c r="T69">
        <v>5.6503282600000002</v>
      </c>
      <c r="U69">
        <v>0</v>
      </c>
      <c r="V69">
        <v>5.26043357</v>
      </c>
      <c r="W69">
        <v>0</v>
      </c>
      <c r="X69">
        <v>4.7692253300000003</v>
      </c>
      <c r="Y69">
        <v>0</v>
      </c>
      <c r="Z69">
        <v>6.0633711200000002</v>
      </c>
      <c r="AA69">
        <v>6.1566519299999998</v>
      </c>
      <c r="AB69">
        <v>5.3202593800000004</v>
      </c>
      <c r="AC69">
        <v>0</v>
      </c>
      <c r="AD69">
        <v>0</v>
      </c>
      <c r="AE69">
        <v>6.1581360600000004</v>
      </c>
      <c r="AF69">
        <v>0</v>
      </c>
      <c r="AG69">
        <v>4.33112414</v>
      </c>
      <c r="AH69">
        <v>0</v>
      </c>
      <c r="AI69">
        <v>7.10614436</v>
      </c>
      <c r="AJ69">
        <v>0</v>
      </c>
      <c r="AK69">
        <v>4.2056378299999997</v>
      </c>
      <c r="AL69">
        <v>5.4331893100000004</v>
      </c>
      <c r="AM69">
        <v>6.6372297199999997</v>
      </c>
      <c r="AN69">
        <v>6.8023309599999999</v>
      </c>
      <c r="AO69">
        <v>0</v>
      </c>
      <c r="AP69">
        <v>0</v>
      </c>
      <c r="AQ69">
        <v>0</v>
      </c>
      <c r="AR69">
        <v>6.2283441599999998</v>
      </c>
      <c r="AS69">
        <v>4.6260401900000003</v>
      </c>
      <c r="AT69">
        <v>0</v>
      </c>
      <c r="AU69">
        <v>0</v>
      </c>
      <c r="AV69">
        <v>5.6186407000000003</v>
      </c>
      <c r="AW69">
        <v>6.4647118199999998</v>
      </c>
      <c r="AX69">
        <v>5.7043666799999997</v>
      </c>
      <c r="AY69">
        <v>6.3395072199999998</v>
      </c>
      <c r="AZ69">
        <v>5.8970391800000002</v>
      </c>
      <c r="BA69">
        <v>6.1837272600000004</v>
      </c>
      <c r="BB69">
        <v>4.10743116</v>
      </c>
      <c r="BC69">
        <v>0</v>
      </c>
      <c r="BD69">
        <v>0</v>
      </c>
      <c r="BE69">
        <v>0</v>
      </c>
      <c r="BF69">
        <v>5.5112360300000001</v>
      </c>
      <c r="BG69">
        <v>0</v>
      </c>
      <c r="BH69">
        <v>6.0426682999999999</v>
      </c>
      <c r="BI69">
        <v>0</v>
      </c>
      <c r="BJ69">
        <v>3.9804947799999999</v>
      </c>
      <c r="BK69">
        <v>6.3399136</v>
      </c>
      <c r="BL69">
        <v>6.4370808300000002</v>
      </c>
      <c r="BM69">
        <v>0</v>
      </c>
      <c r="BN69">
        <v>5.6488405200000003</v>
      </c>
      <c r="BO69">
        <v>3.5892370499999999</v>
      </c>
      <c r="BP69">
        <v>4.3444278399999998</v>
      </c>
      <c r="BQ69">
        <v>0</v>
      </c>
      <c r="BR69">
        <v>4.81973232</v>
      </c>
      <c r="BS69">
        <v>0</v>
      </c>
      <c r="BT69">
        <v>5.9004888700000002</v>
      </c>
      <c r="BU69">
        <v>6.1513758799999998</v>
      </c>
      <c r="BV69">
        <v>5.6165139599999998</v>
      </c>
      <c r="BW69">
        <v>0</v>
      </c>
      <c r="BX69">
        <v>0</v>
      </c>
      <c r="BY69">
        <v>0</v>
      </c>
      <c r="BZ69">
        <v>3.8995485200000002</v>
      </c>
      <c r="CA69">
        <v>0</v>
      </c>
      <c r="CB69">
        <v>4.3755960099999998</v>
      </c>
      <c r="CC69">
        <v>4.0577527299999998</v>
      </c>
      <c r="CD69">
        <v>0</v>
      </c>
      <c r="CE69">
        <v>4.7895182800000002</v>
      </c>
      <c r="CF69">
        <v>4.64575519</v>
      </c>
      <c r="CG69">
        <v>5.3450498</v>
      </c>
      <c r="CH69">
        <v>0</v>
      </c>
      <c r="CI69">
        <v>6.0608591000000001</v>
      </c>
      <c r="CJ69">
        <v>4.9497851900000001</v>
      </c>
      <c r="CK69">
        <v>10.20027645</v>
      </c>
      <c r="CL69">
        <v>9.4674502900000004</v>
      </c>
      <c r="CM69">
        <v>8.4254080099999999</v>
      </c>
      <c r="CN69">
        <v>6.4325938799999998</v>
      </c>
      <c r="CO69">
        <v>9.0006260099999995</v>
      </c>
      <c r="CP69">
        <v>9.5725668200000005</v>
      </c>
      <c r="CQ69">
        <v>5.5540657700000002</v>
      </c>
    </row>
    <row r="70" spans="1:95">
      <c r="A70" s="1" t="s">
        <v>152</v>
      </c>
      <c r="B70">
        <v>6.5279983000000001</v>
      </c>
      <c r="C70">
        <v>4.66235029</v>
      </c>
      <c r="D70">
        <v>0</v>
      </c>
      <c r="E70">
        <v>0</v>
      </c>
      <c r="F70">
        <v>0</v>
      </c>
      <c r="G70">
        <v>3.07056504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3.7052476200000002</v>
      </c>
      <c r="O70">
        <v>0</v>
      </c>
      <c r="P70">
        <v>1.16541527</v>
      </c>
      <c r="Q70">
        <v>0</v>
      </c>
      <c r="R70">
        <v>0</v>
      </c>
      <c r="S70">
        <v>6.0593279999999998</v>
      </c>
      <c r="T70">
        <v>0</v>
      </c>
      <c r="U70">
        <v>5.5518899900000003</v>
      </c>
      <c r="V70">
        <v>1.67566722</v>
      </c>
      <c r="W70">
        <v>0</v>
      </c>
      <c r="X70">
        <v>0</v>
      </c>
      <c r="Y70">
        <v>0</v>
      </c>
      <c r="Z70">
        <v>0</v>
      </c>
      <c r="AA70">
        <v>0</v>
      </c>
      <c r="AB70">
        <v>0.896174479999999</v>
      </c>
      <c r="AC70">
        <v>0</v>
      </c>
      <c r="AD70">
        <v>8.9034198399999998</v>
      </c>
      <c r="AE70">
        <v>0</v>
      </c>
      <c r="AF70">
        <v>7.3216081600000003</v>
      </c>
      <c r="AG70">
        <v>0</v>
      </c>
      <c r="AH70">
        <v>1.3407453499999999</v>
      </c>
      <c r="AI70">
        <v>0</v>
      </c>
      <c r="AJ70">
        <v>0</v>
      </c>
      <c r="AK70">
        <v>0.12161237999999799</v>
      </c>
      <c r="AL70">
        <v>0</v>
      </c>
      <c r="AM70">
        <v>0</v>
      </c>
      <c r="AN70">
        <v>0</v>
      </c>
      <c r="AO70">
        <v>0</v>
      </c>
      <c r="AP70">
        <v>6.6277614399999996</v>
      </c>
      <c r="AQ70">
        <v>0</v>
      </c>
      <c r="AR70">
        <v>0.63680035000000101</v>
      </c>
      <c r="AS70">
        <v>0</v>
      </c>
      <c r="AT70">
        <v>0</v>
      </c>
      <c r="AU70">
        <v>0</v>
      </c>
      <c r="AV70">
        <v>10.07250099</v>
      </c>
      <c r="AW70">
        <v>0</v>
      </c>
      <c r="AX70">
        <v>4.2115354199999997</v>
      </c>
      <c r="AY70">
        <v>0</v>
      </c>
      <c r="AZ70">
        <v>0</v>
      </c>
      <c r="BA70">
        <v>0</v>
      </c>
      <c r="BB70">
        <v>2.9460199500000002</v>
      </c>
      <c r="BC70">
        <v>0</v>
      </c>
      <c r="BD70">
        <v>0</v>
      </c>
      <c r="BE70">
        <v>8.4240861900000006</v>
      </c>
      <c r="BF70">
        <v>0</v>
      </c>
      <c r="BG70">
        <v>1.3667362999999999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2.39473125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4.2365988000000003</v>
      </c>
      <c r="CE70">
        <v>0</v>
      </c>
      <c r="CF70">
        <v>0</v>
      </c>
      <c r="CG70">
        <v>0</v>
      </c>
      <c r="CH70">
        <v>1.3503879599999999</v>
      </c>
      <c r="CI70">
        <v>0</v>
      </c>
      <c r="CJ70">
        <v>0</v>
      </c>
      <c r="CK70">
        <v>11.87663854</v>
      </c>
      <c r="CL70">
        <v>10.669838070000001</v>
      </c>
      <c r="CM70">
        <v>9.9367377599999998</v>
      </c>
      <c r="CN70">
        <v>10.18845187</v>
      </c>
      <c r="CO70">
        <v>10.410925170000001</v>
      </c>
      <c r="CP70">
        <v>11.868283030000001</v>
      </c>
      <c r="CQ70">
        <v>10.32525478</v>
      </c>
    </row>
    <row r="71" spans="1:95">
      <c r="A71" s="1" t="s">
        <v>96</v>
      </c>
      <c r="B71">
        <v>4.4799470899999996</v>
      </c>
      <c r="C71">
        <v>0</v>
      </c>
      <c r="D71">
        <v>7.3804034100000004</v>
      </c>
      <c r="E71">
        <v>6.8374461200000001</v>
      </c>
      <c r="F71">
        <v>5.8853420200000004</v>
      </c>
      <c r="G71">
        <v>4.33219332</v>
      </c>
      <c r="H71">
        <v>3.3379908600000001</v>
      </c>
      <c r="I71">
        <v>7.3462530399999997</v>
      </c>
      <c r="J71">
        <v>5.5105547000000001</v>
      </c>
      <c r="K71">
        <v>7.0655811399999999</v>
      </c>
      <c r="L71">
        <v>7.0990023799999999</v>
      </c>
      <c r="M71">
        <v>6.5803920900000001</v>
      </c>
      <c r="N71">
        <v>5.0199036699999997</v>
      </c>
      <c r="O71">
        <v>4.9258858400000003</v>
      </c>
      <c r="P71">
        <v>9.3692855999999995</v>
      </c>
      <c r="Q71">
        <v>5.2230783799999996</v>
      </c>
      <c r="R71">
        <v>6.7211344799999999</v>
      </c>
      <c r="S71">
        <v>0</v>
      </c>
      <c r="T71">
        <v>6.17238591</v>
      </c>
      <c r="U71">
        <v>8.5855256499999992</v>
      </c>
      <c r="V71">
        <v>8.1293230800000007</v>
      </c>
      <c r="W71">
        <v>3.6563141899999998</v>
      </c>
      <c r="X71">
        <v>5.5981502000000001</v>
      </c>
      <c r="Y71">
        <v>4.2474192400000002</v>
      </c>
      <c r="Z71">
        <v>4.6160197600000004</v>
      </c>
      <c r="AA71">
        <v>4.41996608</v>
      </c>
      <c r="AB71">
        <v>7.2658072799999998</v>
      </c>
      <c r="AC71">
        <v>4.2015675699999999</v>
      </c>
      <c r="AD71">
        <v>0</v>
      </c>
      <c r="AE71">
        <v>6.1587366299999999</v>
      </c>
      <c r="AF71">
        <v>3.63760678</v>
      </c>
      <c r="AG71">
        <v>6.7887230499999998</v>
      </c>
      <c r="AH71">
        <v>5.9782781600000003</v>
      </c>
      <c r="AI71">
        <v>6.4250739899999996</v>
      </c>
      <c r="AJ71">
        <v>7.80053866</v>
      </c>
      <c r="AK71">
        <v>6.4332265299999998</v>
      </c>
      <c r="AL71">
        <v>6.5135188299999998</v>
      </c>
      <c r="AM71">
        <v>5.1445731099999996</v>
      </c>
      <c r="AN71">
        <v>6.8915382699999999</v>
      </c>
      <c r="AO71">
        <v>3.9470359300000002</v>
      </c>
      <c r="AP71">
        <v>7.5438429400000002</v>
      </c>
      <c r="AQ71">
        <v>6.8444850500000003</v>
      </c>
      <c r="AR71">
        <v>7.5427194000000002</v>
      </c>
      <c r="AS71">
        <v>6.9986331100000001</v>
      </c>
      <c r="AT71">
        <v>7.4792456100000004</v>
      </c>
      <c r="AU71">
        <v>5.8017351899999996</v>
      </c>
      <c r="AV71">
        <v>6.6622055299999996</v>
      </c>
      <c r="AW71">
        <v>0</v>
      </c>
      <c r="AX71">
        <v>5.1747781399999999</v>
      </c>
      <c r="AY71">
        <v>7.1713525899999997</v>
      </c>
      <c r="AZ71">
        <v>6.5011408299999998</v>
      </c>
      <c r="BA71">
        <v>4.2137222899999998</v>
      </c>
      <c r="BB71">
        <v>5.3975040999999999</v>
      </c>
      <c r="BC71">
        <v>7.3020137800000002</v>
      </c>
      <c r="BD71">
        <v>9.9910972099999995</v>
      </c>
      <c r="BE71">
        <v>0</v>
      </c>
      <c r="BF71">
        <v>6.5205418899999996</v>
      </c>
      <c r="BG71">
        <v>7.7188910000000002</v>
      </c>
      <c r="BH71">
        <v>0</v>
      </c>
      <c r="BI71">
        <v>6.35539494</v>
      </c>
      <c r="BJ71">
        <v>7.3741145699999997</v>
      </c>
      <c r="BK71">
        <v>5.1740495400000004</v>
      </c>
      <c r="BL71">
        <v>5.5392583999999996</v>
      </c>
      <c r="BM71">
        <v>7.3244377099999998</v>
      </c>
      <c r="BN71">
        <v>3.2928451600000002</v>
      </c>
      <c r="BO71">
        <v>5.8010665100000001</v>
      </c>
      <c r="BP71">
        <v>7.6686115299999997</v>
      </c>
      <c r="BQ71">
        <v>6.0648404100000004</v>
      </c>
      <c r="BR71">
        <v>7.37379608</v>
      </c>
      <c r="BS71">
        <v>7.8951721600000004</v>
      </c>
      <c r="BT71">
        <v>4.4961093500000002</v>
      </c>
      <c r="BU71">
        <v>7.0165950500000003</v>
      </c>
      <c r="BV71">
        <v>3.5005327799999999</v>
      </c>
      <c r="BW71">
        <v>0</v>
      </c>
      <c r="BX71">
        <v>6.2121933</v>
      </c>
      <c r="BY71">
        <v>0</v>
      </c>
      <c r="BZ71">
        <v>3.5593487000000001</v>
      </c>
      <c r="CA71">
        <v>5.2030883299999999</v>
      </c>
      <c r="CB71">
        <v>6.31626303</v>
      </c>
      <c r="CC71">
        <v>6.1286188700000004</v>
      </c>
      <c r="CD71">
        <v>7.2219514699999996</v>
      </c>
      <c r="CE71">
        <v>4.7749918200000003</v>
      </c>
      <c r="CF71">
        <v>6.8526324699999996</v>
      </c>
      <c r="CG71">
        <v>3.55861604</v>
      </c>
      <c r="CH71">
        <v>6.2835367499999997</v>
      </c>
      <c r="CI71">
        <v>5.5303774700000004</v>
      </c>
      <c r="CJ71">
        <v>4.2592579700000002</v>
      </c>
      <c r="CK71">
        <v>5.3471992000000004</v>
      </c>
      <c r="CL71">
        <v>0</v>
      </c>
      <c r="CM71">
        <v>0</v>
      </c>
      <c r="CN71">
        <v>5.1166786999999996</v>
      </c>
      <c r="CO71">
        <v>0</v>
      </c>
      <c r="CP71">
        <v>0</v>
      </c>
      <c r="CQ71">
        <v>4.3608005700000003</v>
      </c>
    </row>
    <row r="72" spans="1:95">
      <c r="A72" s="1" t="s">
        <v>121</v>
      </c>
      <c r="B72">
        <v>5.7573727699999999</v>
      </c>
      <c r="C72">
        <v>7.1165848399999998</v>
      </c>
      <c r="D72">
        <v>5.6898024300000003</v>
      </c>
      <c r="E72">
        <v>6.2989776099999997</v>
      </c>
      <c r="F72">
        <v>3.7916291100000001</v>
      </c>
      <c r="G72">
        <v>6.1645257999999998</v>
      </c>
      <c r="H72">
        <v>5.4710513900000004</v>
      </c>
      <c r="I72">
        <v>2.7579426900000001</v>
      </c>
      <c r="J72">
        <v>5.1750389800000001</v>
      </c>
      <c r="K72">
        <v>5.6186168199999997</v>
      </c>
      <c r="L72">
        <v>7.0697310599999996</v>
      </c>
      <c r="M72">
        <v>7.0986240299999999</v>
      </c>
      <c r="N72">
        <v>6.3997602100000002</v>
      </c>
      <c r="O72">
        <v>5.1406677600000004</v>
      </c>
      <c r="P72">
        <v>0</v>
      </c>
      <c r="Q72">
        <v>6.4845463600000004</v>
      </c>
      <c r="R72">
        <v>5.3424611899999999</v>
      </c>
      <c r="S72">
        <v>3.44878201</v>
      </c>
      <c r="T72">
        <v>4.3220231499999997</v>
      </c>
      <c r="U72">
        <v>3.23664219</v>
      </c>
      <c r="V72">
        <v>7.5383160299999998</v>
      </c>
      <c r="W72">
        <v>6.04567517</v>
      </c>
      <c r="X72">
        <v>5.1383637799999997</v>
      </c>
      <c r="Y72">
        <v>3.9447066400000002</v>
      </c>
      <c r="Z72">
        <v>3.8193618800000002</v>
      </c>
      <c r="AA72">
        <v>4.5282460799999997</v>
      </c>
      <c r="AB72">
        <v>7.1716170200000002</v>
      </c>
      <c r="AC72">
        <v>4.0637344500000001</v>
      </c>
      <c r="AD72">
        <v>4.2588096999999996</v>
      </c>
      <c r="AE72">
        <v>5.4490609000000001</v>
      </c>
      <c r="AF72">
        <v>0</v>
      </c>
      <c r="AG72">
        <v>5.8424106</v>
      </c>
      <c r="AH72">
        <v>3.8441641500000001</v>
      </c>
      <c r="AI72">
        <v>4.5892892400000003</v>
      </c>
      <c r="AJ72">
        <v>7.0318956500000001</v>
      </c>
      <c r="AK72">
        <v>5.4345739499999999</v>
      </c>
      <c r="AL72">
        <v>6.9883312100000001</v>
      </c>
      <c r="AM72">
        <v>5.7925900500000003</v>
      </c>
      <c r="AN72">
        <v>5.2547446500000001</v>
      </c>
      <c r="AO72">
        <v>5.9611040400000004</v>
      </c>
      <c r="AP72">
        <v>3.6430488400000001</v>
      </c>
      <c r="AQ72">
        <v>5.6124146799999997</v>
      </c>
      <c r="AR72">
        <v>2.4449400799999998</v>
      </c>
      <c r="AS72">
        <v>6.0082651900000004</v>
      </c>
      <c r="AT72">
        <v>4.1373743000000003</v>
      </c>
      <c r="AU72">
        <v>5.0720440299999998</v>
      </c>
      <c r="AV72">
        <v>0</v>
      </c>
      <c r="AW72">
        <v>2.6933876799999998</v>
      </c>
      <c r="AX72">
        <v>4.7059278899999999</v>
      </c>
      <c r="AY72">
        <v>6.31526517</v>
      </c>
      <c r="AZ72">
        <v>4.1975639100000004</v>
      </c>
      <c r="BA72">
        <v>5.8031591799999998</v>
      </c>
      <c r="BB72">
        <v>4.2355206799999996</v>
      </c>
      <c r="BC72">
        <v>4.23342726</v>
      </c>
      <c r="BD72">
        <v>0</v>
      </c>
      <c r="BE72">
        <v>4.4770634300000003</v>
      </c>
      <c r="BF72">
        <v>6.0574788100000001</v>
      </c>
      <c r="BG72">
        <v>3.6597130999999998</v>
      </c>
      <c r="BH72">
        <v>4.2934294900000003</v>
      </c>
      <c r="BI72">
        <v>5.6091213099999999</v>
      </c>
      <c r="BJ72">
        <v>4.4656748500000001</v>
      </c>
      <c r="BK72">
        <v>5.0635323699999999</v>
      </c>
      <c r="BL72">
        <v>5.24295767</v>
      </c>
      <c r="BM72">
        <v>2.9639578000000002</v>
      </c>
      <c r="BN72">
        <v>5.0489265999999997</v>
      </c>
      <c r="BO72">
        <v>3.5042752799999999</v>
      </c>
      <c r="BP72">
        <v>5.5250683199999999</v>
      </c>
      <c r="BQ72">
        <v>5.50211279</v>
      </c>
      <c r="BR72">
        <v>7.4948554400000003</v>
      </c>
      <c r="BS72">
        <v>2.2981736800000001</v>
      </c>
      <c r="BT72">
        <v>3.4930288799999998</v>
      </c>
      <c r="BU72">
        <v>5.1035077600000003</v>
      </c>
      <c r="BV72">
        <v>6.9052945499999998</v>
      </c>
      <c r="BW72">
        <v>4.6224075999999998</v>
      </c>
      <c r="BX72">
        <v>5.8811191899999997</v>
      </c>
      <c r="BY72">
        <v>6.35095337</v>
      </c>
      <c r="BZ72">
        <v>5.4196991499999996</v>
      </c>
      <c r="CA72">
        <v>4.8830134100000002</v>
      </c>
      <c r="CB72">
        <v>4.5330485300000003</v>
      </c>
      <c r="CC72">
        <v>2.7290756200000001</v>
      </c>
      <c r="CD72">
        <v>0</v>
      </c>
      <c r="CE72">
        <v>5.0954615900000002</v>
      </c>
      <c r="CF72">
        <v>4.6589207200000002</v>
      </c>
      <c r="CG72">
        <v>3.7477726200000001</v>
      </c>
      <c r="CH72">
        <v>4.7465849999999996</v>
      </c>
      <c r="CI72">
        <v>3.9667859999999999</v>
      </c>
      <c r="CJ72">
        <v>5.1926244099999996</v>
      </c>
      <c r="CK72">
        <v>3.54322684</v>
      </c>
      <c r="CL72">
        <v>5.2638015999999999</v>
      </c>
      <c r="CM72">
        <v>3.2849455299999999</v>
      </c>
      <c r="CN72">
        <v>0</v>
      </c>
      <c r="CO72">
        <v>1.14999776</v>
      </c>
      <c r="CP72">
        <v>0</v>
      </c>
      <c r="CQ72">
        <v>0</v>
      </c>
    </row>
    <row r="73" spans="1:95">
      <c r="A73" s="1" t="s">
        <v>146</v>
      </c>
      <c r="B73">
        <v>2.0198848300000001</v>
      </c>
      <c r="C73">
        <v>0</v>
      </c>
      <c r="D73">
        <v>0</v>
      </c>
      <c r="E73">
        <v>4.14894286</v>
      </c>
      <c r="F73">
        <v>0.30260111000000101</v>
      </c>
      <c r="G73">
        <v>0</v>
      </c>
      <c r="H73">
        <v>4.1416532300000002</v>
      </c>
      <c r="I73">
        <v>0</v>
      </c>
      <c r="J73">
        <v>0</v>
      </c>
      <c r="K73">
        <v>0</v>
      </c>
      <c r="L73">
        <v>0</v>
      </c>
      <c r="M73">
        <v>5.2972180800000004</v>
      </c>
      <c r="N73">
        <v>4.1437825999999998</v>
      </c>
      <c r="O73">
        <v>0</v>
      </c>
      <c r="P73">
        <v>0</v>
      </c>
      <c r="Q73">
        <v>0</v>
      </c>
      <c r="R73">
        <v>2.1899476500000001</v>
      </c>
      <c r="S73">
        <v>0</v>
      </c>
      <c r="T73">
        <v>0</v>
      </c>
      <c r="U73">
        <v>0</v>
      </c>
      <c r="V73">
        <v>0</v>
      </c>
      <c r="W73">
        <v>4.7052603399999997</v>
      </c>
      <c r="X73">
        <v>4.2577995399999997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4.4056616599999998</v>
      </c>
      <c r="AM73">
        <v>0</v>
      </c>
      <c r="AN73">
        <v>4.1858536700000002</v>
      </c>
      <c r="AO73">
        <v>0</v>
      </c>
      <c r="AP73">
        <v>0</v>
      </c>
      <c r="AQ73">
        <v>0</v>
      </c>
      <c r="AR73">
        <v>2.28024271</v>
      </c>
      <c r="AS73">
        <v>0</v>
      </c>
      <c r="AT73">
        <v>0</v>
      </c>
      <c r="AU73">
        <v>2.8629796999999999</v>
      </c>
      <c r="AV73">
        <v>2.8791553799999998</v>
      </c>
      <c r="AW73">
        <v>4.8167626099999996</v>
      </c>
      <c r="AX73">
        <v>3.6003529400000001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3.57975588</v>
      </c>
      <c r="BP73">
        <v>0</v>
      </c>
      <c r="BQ73">
        <v>0</v>
      </c>
      <c r="BR73">
        <v>0</v>
      </c>
      <c r="BS73">
        <v>4.0259826600000004</v>
      </c>
      <c r="BT73">
        <v>0</v>
      </c>
      <c r="BU73">
        <v>6.36631707</v>
      </c>
      <c r="BV73">
        <v>0</v>
      </c>
      <c r="BW73">
        <v>0</v>
      </c>
      <c r="BX73">
        <v>0</v>
      </c>
      <c r="BY73">
        <v>1.9082919300000001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3.4208491400000001</v>
      </c>
      <c r="CJ73">
        <v>0</v>
      </c>
      <c r="CK73">
        <v>5.6104118100000004</v>
      </c>
      <c r="CL73">
        <v>3.5650856800000001</v>
      </c>
      <c r="CM73">
        <v>0</v>
      </c>
      <c r="CN73">
        <v>3.5676990700000002</v>
      </c>
      <c r="CO73">
        <v>4.1760074300000003</v>
      </c>
      <c r="CP73">
        <v>0</v>
      </c>
      <c r="CQ73">
        <v>0</v>
      </c>
    </row>
    <row r="74" spans="1:95">
      <c r="A74" s="1" t="s">
        <v>164</v>
      </c>
      <c r="B74">
        <v>7.4981227600000002</v>
      </c>
      <c r="C74">
        <v>9.6436778000000007</v>
      </c>
      <c r="D74">
        <v>9.0363765199999992</v>
      </c>
      <c r="E74">
        <v>9.2664210499999999</v>
      </c>
      <c r="F74">
        <v>0</v>
      </c>
      <c r="G74">
        <v>0</v>
      </c>
      <c r="H74">
        <v>8.5923497199999996</v>
      </c>
      <c r="I74">
        <v>4.0906713400000001</v>
      </c>
      <c r="J74">
        <v>7.4144257199999997</v>
      </c>
      <c r="K74">
        <v>0</v>
      </c>
      <c r="L74">
        <v>9.7010541200000002</v>
      </c>
      <c r="M74">
        <v>4.6186747300000004</v>
      </c>
      <c r="N74">
        <v>9.9865582199999992</v>
      </c>
      <c r="O74">
        <v>10.693440450000001</v>
      </c>
      <c r="P74">
        <v>0</v>
      </c>
      <c r="Q74">
        <v>0</v>
      </c>
      <c r="R74">
        <v>6.3256911300000001</v>
      </c>
      <c r="S74">
        <v>0</v>
      </c>
      <c r="T74">
        <v>0</v>
      </c>
      <c r="U74">
        <v>0</v>
      </c>
      <c r="V74">
        <v>10.78318462</v>
      </c>
      <c r="W74">
        <v>0</v>
      </c>
      <c r="X74">
        <v>8.7857056799999995</v>
      </c>
      <c r="Y74">
        <v>5.3215770999999998</v>
      </c>
      <c r="Z74">
        <v>0</v>
      </c>
      <c r="AA74">
        <v>0</v>
      </c>
      <c r="AB74">
        <v>5.0077578200000001</v>
      </c>
      <c r="AC74">
        <v>0</v>
      </c>
      <c r="AD74">
        <v>4.0804755300000002</v>
      </c>
      <c r="AE74">
        <v>6.39306822</v>
      </c>
      <c r="AF74">
        <v>8.7461637299999992</v>
      </c>
      <c r="AG74">
        <v>5.1381652000000004</v>
      </c>
      <c r="AH74">
        <v>0</v>
      </c>
      <c r="AI74">
        <v>0</v>
      </c>
      <c r="AJ74">
        <v>7.50632973</v>
      </c>
      <c r="AK74">
        <v>6.5833069699999998</v>
      </c>
      <c r="AL74">
        <v>11.58176598</v>
      </c>
      <c r="AM74">
        <v>0</v>
      </c>
      <c r="AN74">
        <v>0</v>
      </c>
      <c r="AO74">
        <v>0</v>
      </c>
      <c r="AP74">
        <v>0</v>
      </c>
      <c r="AQ74">
        <v>4.1278555199999998</v>
      </c>
      <c r="AR74">
        <v>0</v>
      </c>
      <c r="AS74">
        <v>7.2121870299999999</v>
      </c>
      <c r="AT74">
        <v>0</v>
      </c>
      <c r="AU74">
        <v>0</v>
      </c>
      <c r="AV74">
        <v>0</v>
      </c>
      <c r="AW74">
        <v>6.70296746</v>
      </c>
      <c r="AX74">
        <v>0</v>
      </c>
      <c r="AY74">
        <v>0</v>
      </c>
      <c r="AZ74">
        <v>7.70089661</v>
      </c>
      <c r="BA74">
        <v>9.7300697399999994</v>
      </c>
      <c r="BB74">
        <v>8.32493938</v>
      </c>
      <c r="BC74">
        <v>4.0724544500000004</v>
      </c>
      <c r="BD74">
        <v>0</v>
      </c>
      <c r="BE74">
        <v>6.9052748599999996</v>
      </c>
      <c r="BF74">
        <v>6.1851533700000001</v>
      </c>
      <c r="BG74">
        <v>0</v>
      </c>
      <c r="BH74">
        <v>0</v>
      </c>
      <c r="BI74">
        <v>9.9915831199999996</v>
      </c>
      <c r="BJ74">
        <v>6.9993941499999996</v>
      </c>
      <c r="BK74">
        <v>6.25702611</v>
      </c>
      <c r="BL74">
        <v>0</v>
      </c>
      <c r="BM74">
        <v>9.1699477999999992</v>
      </c>
      <c r="BN74">
        <v>0</v>
      </c>
      <c r="BO74">
        <v>0</v>
      </c>
      <c r="BP74">
        <v>9.3058692999999995</v>
      </c>
      <c r="BQ74">
        <v>10.01311185</v>
      </c>
      <c r="BR74">
        <v>10.67984906</v>
      </c>
      <c r="BS74">
        <v>8.6867857799999992</v>
      </c>
      <c r="BT74">
        <v>0</v>
      </c>
      <c r="BU74">
        <v>10.245615519999999</v>
      </c>
      <c r="BV74">
        <v>5.9906017800000004</v>
      </c>
      <c r="BW74">
        <v>6.9173722700000004</v>
      </c>
      <c r="BX74">
        <v>8.1202586300000004</v>
      </c>
      <c r="BY74">
        <v>0</v>
      </c>
      <c r="BZ74">
        <v>7.1597538500000004</v>
      </c>
      <c r="CA74">
        <v>6.3529409899999996</v>
      </c>
      <c r="CB74">
        <v>0</v>
      </c>
      <c r="CC74">
        <v>6.7541428999999997</v>
      </c>
      <c r="CD74">
        <v>0</v>
      </c>
      <c r="CE74">
        <v>0</v>
      </c>
      <c r="CF74">
        <v>6.1089517300000002</v>
      </c>
      <c r="CG74">
        <v>3.9968113199999999</v>
      </c>
      <c r="CH74">
        <v>0</v>
      </c>
      <c r="CI74">
        <v>0</v>
      </c>
      <c r="CJ74">
        <v>0</v>
      </c>
      <c r="CK74">
        <v>4.6170860200000003</v>
      </c>
      <c r="CL74">
        <v>6.3440355000000004</v>
      </c>
      <c r="CM74">
        <v>0</v>
      </c>
      <c r="CN74">
        <v>0</v>
      </c>
      <c r="CO74">
        <v>6.1839676299999997</v>
      </c>
      <c r="CP74">
        <v>8.4758501699999993</v>
      </c>
      <c r="CQ74">
        <v>5.7477216999999996</v>
      </c>
    </row>
    <row r="75" spans="1:95">
      <c r="A75" s="1" t="s">
        <v>176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4.6305204900000003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3.2188491899999998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4.0820392500000002</v>
      </c>
      <c r="CM75">
        <v>0</v>
      </c>
      <c r="CN75">
        <v>0</v>
      </c>
      <c r="CO75">
        <v>0</v>
      </c>
      <c r="CP75">
        <v>0.76191251999999898</v>
      </c>
      <c r="CQ75">
        <v>0</v>
      </c>
    </row>
    <row r="76" spans="1:95">
      <c r="A76" s="1" t="s">
        <v>171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4.0311619199999997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5.5200602600000002</v>
      </c>
      <c r="CL76">
        <v>0</v>
      </c>
      <c r="CM76">
        <v>0</v>
      </c>
      <c r="CN76">
        <v>3.24680211</v>
      </c>
      <c r="CO76">
        <v>3.0639441000000001</v>
      </c>
      <c r="CP76">
        <v>2.08689093</v>
      </c>
      <c r="CQ76">
        <v>3.01695264</v>
      </c>
    </row>
    <row r="77" spans="1:95">
      <c r="A77" s="1" t="s">
        <v>184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3.9361227400000001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4.0250859300000004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3.3259189199999999</v>
      </c>
      <c r="AN77">
        <v>0</v>
      </c>
      <c r="AO77">
        <v>2.7206724100000002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3.8958993899999999</v>
      </c>
      <c r="AX77">
        <v>0</v>
      </c>
      <c r="AY77">
        <v>3.72366127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3.8186616500000001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4.9795677999999999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</row>
    <row r="78" spans="1:95">
      <c r="A78" s="1" t="s">
        <v>188</v>
      </c>
      <c r="B78">
        <v>8.3232785800000002</v>
      </c>
      <c r="C78">
        <v>8.0570504399999994</v>
      </c>
      <c r="D78">
        <v>7.9489316800000003</v>
      </c>
      <c r="E78">
        <v>8.2639845100000002</v>
      </c>
      <c r="F78">
        <v>7.87277001</v>
      </c>
      <c r="G78">
        <v>8.4310317000000001</v>
      </c>
      <c r="H78">
        <v>7.9183194700000001</v>
      </c>
      <c r="I78">
        <v>7.8678308699999997</v>
      </c>
      <c r="J78">
        <v>8.2914422600000002</v>
      </c>
      <c r="K78">
        <v>7.49902099</v>
      </c>
      <c r="L78">
        <v>8.6139182600000002</v>
      </c>
      <c r="M78">
        <v>7.86103504</v>
      </c>
      <c r="N78">
        <v>7.8829181100000003</v>
      </c>
      <c r="O78">
        <v>8.0517890100000002</v>
      </c>
      <c r="P78">
        <v>7.3304176200000004</v>
      </c>
      <c r="Q78">
        <v>7.45139511</v>
      </c>
      <c r="R78">
        <v>7.6665781500000003</v>
      </c>
      <c r="S78">
        <v>7.0054124099999999</v>
      </c>
      <c r="T78">
        <v>6.3711189399999997</v>
      </c>
      <c r="U78">
        <v>7.3232168599999996</v>
      </c>
      <c r="V78">
        <v>7.8684494200000001</v>
      </c>
      <c r="W78">
        <v>9.2801303799999992</v>
      </c>
      <c r="X78">
        <v>5.1584696499999998</v>
      </c>
      <c r="Y78">
        <v>8.1086545900000004</v>
      </c>
      <c r="Z78">
        <v>6.8044433199999999</v>
      </c>
      <c r="AA78">
        <v>6.9310696600000004</v>
      </c>
      <c r="AB78">
        <v>7.2438484299999999</v>
      </c>
      <c r="AC78">
        <v>7.6832578299999996</v>
      </c>
      <c r="AD78">
        <v>8.0226951900000003</v>
      </c>
      <c r="AE78">
        <v>8.1255009600000001</v>
      </c>
      <c r="AF78">
        <v>7.4946960300000001</v>
      </c>
      <c r="AG78">
        <v>8.4748661300000006</v>
      </c>
      <c r="AH78">
        <v>8.5369143600000008</v>
      </c>
      <c r="AI78">
        <v>7.3200282799999998</v>
      </c>
      <c r="AJ78">
        <v>8.7933070499999992</v>
      </c>
      <c r="AK78">
        <v>7.4368547200000004</v>
      </c>
      <c r="AL78">
        <v>7.927613</v>
      </c>
      <c r="AM78">
        <v>8.1422576200000005</v>
      </c>
      <c r="AN78">
        <v>8.0626859799999995</v>
      </c>
      <c r="AO78">
        <v>8.1997106899999999</v>
      </c>
      <c r="AP78">
        <v>8.5710908099999994</v>
      </c>
      <c r="AQ78">
        <v>6.1832628300000003</v>
      </c>
      <c r="AR78">
        <v>8.5129513800000005</v>
      </c>
      <c r="AS78">
        <v>8.2391827400000004</v>
      </c>
      <c r="AT78">
        <v>7.4421445200000003</v>
      </c>
      <c r="AU78">
        <v>6.3888658700000001</v>
      </c>
      <c r="AV78">
        <v>7.9801565400000003</v>
      </c>
      <c r="AW78">
        <v>8.4207099900000006</v>
      </c>
      <c r="AX78">
        <v>7.38691736</v>
      </c>
      <c r="AY78">
        <v>8.6894050200000006</v>
      </c>
      <c r="AZ78">
        <v>7.5848065399999998</v>
      </c>
      <c r="BA78">
        <v>7.6218335100000001</v>
      </c>
      <c r="BB78">
        <v>7.2737378799999997</v>
      </c>
      <c r="BC78">
        <v>7.0617168299999999</v>
      </c>
      <c r="BD78">
        <v>6.8461300300000003</v>
      </c>
      <c r="BE78">
        <v>7.5855978400000001</v>
      </c>
      <c r="BF78">
        <v>7.7527757299999998</v>
      </c>
      <c r="BG78">
        <v>6.7299901200000001</v>
      </c>
      <c r="BH78">
        <v>7.9934068800000002</v>
      </c>
      <c r="BI78">
        <v>8.04282875</v>
      </c>
      <c r="BJ78">
        <v>6.5985224899999997</v>
      </c>
      <c r="BK78">
        <v>8.0815034400000005</v>
      </c>
      <c r="BL78">
        <v>6.4760331500000001</v>
      </c>
      <c r="BM78">
        <v>7.6488696699999998</v>
      </c>
      <c r="BN78">
        <v>6.8834501399999999</v>
      </c>
      <c r="BO78">
        <v>8.1570034099999997</v>
      </c>
      <c r="BP78">
        <v>8.3876608899999994</v>
      </c>
      <c r="BQ78">
        <v>8.0850517499999999</v>
      </c>
      <c r="BR78">
        <v>7.0980776199999998</v>
      </c>
      <c r="BS78">
        <v>8.3416827900000001</v>
      </c>
      <c r="BT78">
        <v>8.0478582099999993</v>
      </c>
      <c r="BU78">
        <v>8.9451731599999995</v>
      </c>
      <c r="BV78">
        <v>8.9758791000000002</v>
      </c>
      <c r="BW78">
        <v>6.58402786</v>
      </c>
      <c r="BX78">
        <v>8.3778973299999997</v>
      </c>
      <c r="BY78">
        <v>8.6233244800000008</v>
      </c>
      <c r="BZ78">
        <v>7.1432228599999998</v>
      </c>
      <c r="CA78">
        <v>7.8744776300000003</v>
      </c>
      <c r="CB78">
        <v>8.0482808800000001</v>
      </c>
      <c r="CC78">
        <v>7.1886828100000004</v>
      </c>
      <c r="CD78">
        <v>7.5499332600000004</v>
      </c>
      <c r="CE78">
        <v>7.3737521900000003</v>
      </c>
      <c r="CF78">
        <v>6.9603818500000001</v>
      </c>
      <c r="CG78">
        <v>7.8785912900000001</v>
      </c>
      <c r="CH78">
        <v>7.9607067300000001</v>
      </c>
      <c r="CI78">
        <v>8.1317626900000004</v>
      </c>
      <c r="CJ78">
        <v>7.3512458000000001</v>
      </c>
      <c r="CK78">
        <v>8.8891855399999997</v>
      </c>
      <c r="CL78">
        <v>8.73285029</v>
      </c>
      <c r="CM78">
        <v>8.1437484700000002</v>
      </c>
      <c r="CN78">
        <v>8.35441973</v>
      </c>
      <c r="CO78">
        <v>8.6489837299999994</v>
      </c>
      <c r="CP78">
        <v>8.5850775200000005</v>
      </c>
      <c r="CQ78">
        <v>7.9128470000000002</v>
      </c>
    </row>
    <row r="79" spans="1:95">
      <c r="A79" s="1" t="s">
        <v>105</v>
      </c>
      <c r="B79">
        <v>8.3870984499999999</v>
      </c>
      <c r="C79">
        <v>8.6459904999999999</v>
      </c>
      <c r="D79">
        <v>7.9888366599999996</v>
      </c>
      <c r="E79">
        <v>7.4784112699999996</v>
      </c>
      <c r="F79">
        <v>7.1352098499999999</v>
      </c>
      <c r="G79">
        <v>7.8661197600000001</v>
      </c>
      <c r="H79">
        <v>8.7960442299999997</v>
      </c>
      <c r="I79">
        <v>8.8450850800000005</v>
      </c>
      <c r="J79">
        <v>8.2735019300000001</v>
      </c>
      <c r="K79">
        <v>8.1654341600000002</v>
      </c>
      <c r="L79">
        <v>8.0698796399999999</v>
      </c>
      <c r="M79">
        <v>6.85001192</v>
      </c>
      <c r="N79">
        <v>7.97857007</v>
      </c>
      <c r="O79">
        <v>7.1634429500000003</v>
      </c>
      <c r="P79">
        <v>8.1339928799999992</v>
      </c>
      <c r="Q79">
        <v>8.8260639699999999</v>
      </c>
      <c r="R79">
        <v>7.2463139999999999</v>
      </c>
      <c r="S79">
        <v>7.8968906800000003</v>
      </c>
      <c r="T79">
        <v>7.0092858700000003</v>
      </c>
      <c r="U79">
        <v>8.5796750799999995</v>
      </c>
      <c r="V79">
        <v>7.48482045</v>
      </c>
      <c r="W79">
        <v>8.5628182699999993</v>
      </c>
      <c r="X79">
        <v>8.1574976899999996</v>
      </c>
      <c r="Y79">
        <v>8.7364697400000004</v>
      </c>
      <c r="Z79">
        <v>7.4752193</v>
      </c>
      <c r="AA79">
        <v>7.3833619500000003</v>
      </c>
      <c r="AB79">
        <v>8.2381546399999994</v>
      </c>
      <c r="AC79">
        <v>7.0303547799999997</v>
      </c>
      <c r="AD79">
        <v>6.3353200300000001</v>
      </c>
      <c r="AE79">
        <v>7.3375933800000004</v>
      </c>
      <c r="AF79">
        <v>9.2558251699999996</v>
      </c>
      <c r="AG79">
        <v>8.2880982500000009</v>
      </c>
      <c r="AH79">
        <v>7.7079687999999997</v>
      </c>
      <c r="AI79">
        <v>7.3001726600000003</v>
      </c>
      <c r="AJ79">
        <v>8.9052842800000001</v>
      </c>
      <c r="AK79">
        <v>6.4686716899999999</v>
      </c>
      <c r="AL79">
        <v>8.9590068699999996</v>
      </c>
      <c r="AM79">
        <v>7.5044490100000001</v>
      </c>
      <c r="AN79">
        <v>8.7881701799999998</v>
      </c>
      <c r="AO79">
        <v>7.5352517199999998</v>
      </c>
      <c r="AP79">
        <v>7.4681574399999997</v>
      </c>
      <c r="AQ79">
        <v>7.9479550699999999</v>
      </c>
      <c r="AR79">
        <v>7.4685233599999998</v>
      </c>
      <c r="AS79">
        <v>5.8601570699999996</v>
      </c>
      <c r="AT79">
        <v>8.4497868399999998</v>
      </c>
      <c r="AU79">
        <v>6.80200022</v>
      </c>
      <c r="AV79">
        <v>6.9367182600000001</v>
      </c>
      <c r="AW79">
        <v>7.8678738199999998</v>
      </c>
      <c r="AX79">
        <v>8.0999379900000008</v>
      </c>
      <c r="AY79">
        <v>8.6951475499999997</v>
      </c>
      <c r="AZ79">
        <v>7.9727534000000002</v>
      </c>
      <c r="BA79">
        <v>8.5550514799999995</v>
      </c>
      <c r="BB79">
        <v>7.8956426899999999</v>
      </c>
      <c r="BC79">
        <v>7.03542413</v>
      </c>
      <c r="BD79">
        <v>7.1101091299999997</v>
      </c>
      <c r="BE79">
        <v>8.3642865999999998</v>
      </c>
      <c r="BF79">
        <v>8.4822895000000003</v>
      </c>
      <c r="BG79">
        <v>7.7170563899999998</v>
      </c>
      <c r="BH79">
        <v>8.5506543300000004</v>
      </c>
      <c r="BI79">
        <v>7.6258052000000003</v>
      </c>
      <c r="BJ79">
        <v>7.7485890599999996</v>
      </c>
      <c r="BK79">
        <v>8.1572240899999997</v>
      </c>
      <c r="BL79">
        <v>7.9273868099999998</v>
      </c>
      <c r="BM79">
        <v>8.1402063800000004</v>
      </c>
      <c r="BN79">
        <v>7.8630105600000002</v>
      </c>
      <c r="BO79">
        <v>8.1116551099999992</v>
      </c>
      <c r="BP79">
        <v>7.1350105299999997</v>
      </c>
      <c r="BQ79">
        <v>7.4375373400000004</v>
      </c>
      <c r="BR79">
        <v>8.3760299400000005</v>
      </c>
      <c r="BS79">
        <v>6.2934378899999999</v>
      </c>
      <c r="BT79">
        <v>8.3031334000000001</v>
      </c>
      <c r="BU79">
        <v>8.8813287800000005</v>
      </c>
      <c r="BV79">
        <v>9.3971747699999995</v>
      </c>
      <c r="BW79">
        <v>8.7057251200000003</v>
      </c>
      <c r="BX79">
        <v>7.87438416</v>
      </c>
      <c r="BY79">
        <v>8.5187134899999997</v>
      </c>
      <c r="BZ79">
        <v>8.0363399599999994</v>
      </c>
      <c r="CA79">
        <v>6.9311940500000002</v>
      </c>
      <c r="CB79">
        <v>6.7715087499999997</v>
      </c>
      <c r="CC79">
        <v>8.0575196600000005</v>
      </c>
      <c r="CD79">
        <v>8.9459703000000008</v>
      </c>
      <c r="CE79">
        <v>7.3048583599999999</v>
      </c>
      <c r="CF79">
        <v>7.6168878600000003</v>
      </c>
      <c r="CG79">
        <v>7.6929410300000001</v>
      </c>
      <c r="CH79">
        <v>8.5094759</v>
      </c>
      <c r="CI79">
        <v>8.1019533900000003</v>
      </c>
      <c r="CJ79">
        <v>7.3913489700000001</v>
      </c>
      <c r="CK79">
        <v>7.5589222100000004</v>
      </c>
      <c r="CL79">
        <v>8.6720774800000004</v>
      </c>
      <c r="CM79">
        <v>6.2874541800000001</v>
      </c>
      <c r="CN79">
        <v>7.3744382100000001</v>
      </c>
      <c r="CO79">
        <v>7.08372666</v>
      </c>
      <c r="CP79">
        <v>6.7616590700000003</v>
      </c>
      <c r="CQ79">
        <v>7.6312606000000001</v>
      </c>
    </row>
    <row r="80" spans="1:95">
      <c r="A80" s="1" t="s">
        <v>117</v>
      </c>
      <c r="B80">
        <v>7.8471208199999998</v>
      </c>
      <c r="C80">
        <v>7.7712011399999996</v>
      </c>
      <c r="D80">
        <v>8.5020605200000006</v>
      </c>
      <c r="E80">
        <v>7.8859917900000003</v>
      </c>
      <c r="F80">
        <v>7.3790566999999996</v>
      </c>
      <c r="G80">
        <v>7.0669620100000001</v>
      </c>
      <c r="H80">
        <v>7.6852775700000002</v>
      </c>
      <c r="I80">
        <v>8.0760532999999999</v>
      </c>
      <c r="J80">
        <v>7.4813538499999996</v>
      </c>
      <c r="K80">
        <v>8.2299289600000005</v>
      </c>
      <c r="L80">
        <v>7.3469118800000004</v>
      </c>
      <c r="M80">
        <v>8.26074412</v>
      </c>
      <c r="N80">
        <v>7.7623373600000001</v>
      </c>
      <c r="O80">
        <v>8.2170311399999996</v>
      </c>
      <c r="P80">
        <v>6.2144000300000002</v>
      </c>
      <c r="Q80">
        <v>8.3430365299999991</v>
      </c>
      <c r="R80">
        <v>7.9483341599999999</v>
      </c>
      <c r="S80">
        <v>6.3156044700000002</v>
      </c>
      <c r="T80">
        <v>6.9748985599999997</v>
      </c>
      <c r="U80">
        <v>4.5540633100000001</v>
      </c>
      <c r="V80">
        <v>8.6617288200000004</v>
      </c>
      <c r="W80">
        <v>8.1054508500000004</v>
      </c>
      <c r="X80">
        <v>6.7040689499999999</v>
      </c>
      <c r="Y80">
        <v>0</v>
      </c>
      <c r="Z80">
        <v>7.71417983</v>
      </c>
      <c r="AA80">
        <v>6.5374693600000002</v>
      </c>
      <c r="AB80">
        <v>9.0822052499999995</v>
      </c>
      <c r="AC80">
        <v>7.6362591799999997</v>
      </c>
      <c r="AD80">
        <v>8.0451373499999992</v>
      </c>
      <c r="AE80">
        <v>7.4529698099999999</v>
      </c>
      <c r="AF80">
        <v>5.4105414200000004</v>
      </c>
      <c r="AG80">
        <v>7.0539967399999997</v>
      </c>
      <c r="AH80">
        <v>7.9326018999999999</v>
      </c>
      <c r="AI80">
        <v>7.61829277</v>
      </c>
      <c r="AJ80">
        <v>8.4148142900000007</v>
      </c>
      <c r="AK80">
        <v>7.0812281800000001</v>
      </c>
      <c r="AL80">
        <v>8.6559626699999992</v>
      </c>
      <c r="AM80">
        <v>6.6643659199999998</v>
      </c>
      <c r="AN80">
        <v>8.43633758</v>
      </c>
      <c r="AO80">
        <v>7.0955100399999997</v>
      </c>
      <c r="AP80">
        <v>4.0247606999999999</v>
      </c>
      <c r="AQ80">
        <v>6.6261598299999998</v>
      </c>
      <c r="AR80">
        <v>6.2259612100000004</v>
      </c>
      <c r="AS80">
        <v>7.3690694600000004</v>
      </c>
      <c r="AT80">
        <v>7.7605900999999999</v>
      </c>
      <c r="AU80">
        <v>6.9707781100000004</v>
      </c>
      <c r="AV80">
        <v>3.8487129000000002</v>
      </c>
      <c r="AW80">
        <v>7.0850289899999996</v>
      </c>
      <c r="AX80">
        <v>4.2905671500000002</v>
      </c>
      <c r="AY80">
        <v>7.9366965199999999</v>
      </c>
      <c r="AZ80">
        <v>8.1033329799999994</v>
      </c>
      <c r="BA80">
        <v>8.1610023999999992</v>
      </c>
      <c r="BB80">
        <v>8.3737157100000008</v>
      </c>
      <c r="BC80">
        <v>8.0287216400000005</v>
      </c>
      <c r="BD80">
        <v>5.9808060000000003</v>
      </c>
      <c r="BE80">
        <v>6.1795647999999996</v>
      </c>
      <c r="BF80">
        <v>7.1018214000000004</v>
      </c>
      <c r="BG80">
        <v>6.6349523100000001</v>
      </c>
      <c r="BH80">
        <v>8.0914053700000004</v>
      </c>
      <c r="BI80">
        <v>5.3334715900000003</v>
      </c>
      <c r="BJ80">
        <v>7.8362528400000002</v>
      </c>
      <c r="BK80">
        <v>7.3297808</v>
      </c>
      <c r="BL80">
        <v>7.60306865</v>
      </c>
      <c r="BM80">
        <v>7.5787519300000001</v>
      </c>
      <c r="BN80">
        <v>7.6966147500000002</v>
      </c>
      <c r="BO80">
        <v>8.2035053599999994</v>
      </c>
      <c r="BP80">
        <v>7.8052509199999998</v>
      </c>
      <c r="BQ80">
        <v>8.5768243999999996</v>
      </c>
      <c r="BR80">
        <v>8.4961743700000003</v>
      </c>
      <c r="BS80">
        <v>7.8414954000000003</v>
      </c>
      <c r="BT80">
        <v>7.3875564000000002</v>
      </c>
      <c r="BU80">
        <v>6.9458162999999997</v>
      </c>
      <c r="BV80">
        <v>8.3637367999999999</v>
      </c>
      <c r="BW80">
        <v>7.2346577200000004</v>
      </c>
      <c r="BX80">
        <v>7.9694303900000003</v>
      </c>
      <c r="BY80">
        <v>7.4632928400000003</v>
      </c>
      <c r="BZ80">
        <v>8.5368425299999995</v>
      </c>
      <c r="CA80">
        <v>7.5011464400000003</v>
      </c>
      <c r="CB80">
        <v>7.46925756</v>
      </c>
      <c r="CC80">
        <v>8.2652617300000006</v>
      </c>
      <c r="CD80">
        <v>6.7047625499999999</v>
      </c>
      <c r="CE80">
        <v>7.7243352500000002</v>
      </c>
      <c r="CF80">
        <v>4.8867733500000003</v>
      </c>
      <c r="CG80">
        <v>6.92689997</v>
      </c>
      <c r="CH80">
        <v>7.5423430199999997</v>
      </c>
      <c r="CI80">
        <v>8.0279658299999994</v>
      </c>
      <c r="CJ80">
        <v>6.5333955899999996</v>
      </c>
      <c r="CK80">
        <v>6.6089604</v>
      </c>
      <c r="CL80">
        <v>6.3182056299999996</v>
      </c>
      <c r="CM80">
        <v>6.6158630599999997</v>
      </c>
      <c r="CN80">
        <v>4.9461780299999996</v>
      </c>
      <c r="CO80">
        <v>1.3209716199999999</v>
      </c>
      <c r="CP80">
        <v>6.4626954999999997</v>
      </c>
      <c r="CQ80">
        <v>6.3190569400000003</v>
      </c>
    </row>
    <row r="81" spans="1:95">
      <c r="A81" s="1" t="s">
        <v>129</v>
      </c>
      <c r="B81">
        <v>9.4477832700000004</v>
      </c>
      <c r="C81">
        <v>9.43101345</v>
      </c>
      <c r="D81">
        <v>9.3281309700000001</v>
      </c>
      <c r="E81">
        <v>9.0874104500000001</v>
      </c>
      <c r="F81">
        <v>8.6077971000000009</v>
      </c>
      <c r="G81">
        <v>9.0816177099999997</v>
      </c>
      <c r="H81">
        <v>9.3865488799999994</v>
      </c>
      <c r="I81">
        <v>8.8206647399999998</v>
      </c>
      <c r="J81">
        <v>8.7627892099999993</v>
      </c>
      <c r="K81">
        <v>9.5240964699999999</v>
      </c>
      <c r="L81">
        <v>10.172033969999999</v>
      </c>
      <c r="M81">
        <v>9.6612228400000006</v>
      </c>
      <c r="N81">
        <v>9.5097636300000001</v>
      </c>
      <c r="O81">
        <v>9.5938233700000008</v>
      </c>
      <c r="P81">
        <v>8.3397530599999996</v>
      </c>
      <c r="Q81">
        <v>8.9854059300000007</v>
      </c>
      <c r="R81">
        <v>9.2312948200000005</v>
      </c>
      <c r="S81">
        <v>8.5415388799999992</v>
      </c>
      <c r="T81">
        <v>8.5236655500000005</v>
      </c>
      <c r="U81">
        <v>9.1474203099999993</v>
      </c>
      <c r="V81">
        <v>9.2982806599999996</v>
      </c>
      <c r="W81">
        <v>9.0488681100000008</v>
      </c>
      <c r="X81">
        <v>9.2339316</v>
      </c>
      <c r="Y81">
        <v>8.6100412500000001</v>
      </c>
      <c r="Z81">
        <v>8.9989296400000001</v>
      </c>
      <c r="AA81">
        <v>9.6180698299999996</v>
      </c>
      <c r="AB81">
        <v>9.2446769599999996</v>
      </c>
      <c r="AC81">
        <v>8.6868021199999994</v>
      </c>
      <c r="AD81">
        <v>8.9565468500000005</v>
      </c>
      <c r="AE81">
        <v>9.0787593199999996</v>
      </c>
      <c r="AF81">
        <v>9.5461726799999997</v>
      </c>
      <c r="AG81">
        <v>9.1381945899999995</v>
      </c>
      <c r="AH81">
        <v>9.3405215699999999</v>
      </c>
      <c r="AI81">
        <v>8.8476255199999994</v>
      </c>
      <c r="AJ81">
        <v>9.8108197399999995</v>
      </c>
      <c r="AK81">
        <v>9.2477381699999999</v>
      </c>
      <c r="AL81">
        <v>9.7048100799999997</v>
      </c>
      <c r="AM81">
        <v>8.1996856000000005</v>
      </c>
      <c r="AN81">
        <v>9.0442972099999999</v>
      </c>
      <c r="AO81">
        <v>8.8355583600000003</v>
      </c>
      <c r="AP81">
        <v>9.2823251800000008</v>
      </c>
      <c r="AQ81">
        <v>9.0248236100000003</v>
      </c>
      <c r="AR81">
        <v>9.0393924499999994</v>
      </c>
      <c r="AS81">
        <v>9.4615260800000005</v>
      </c>
      <c r="AT81">
        <v>8.8723812500000001</v>
      </c>
      <c r="AU81">
        <v>8.7302739799999998</v>
      </c>
      <c r="AV81">
        <v>9.7434739599999993</v>
      </c>
      <c r="AW81">
        <v>9.4730732100000008</v>
      </c>
      <c r="AX81">
        <v>8.1935150700000001</v>
      </c>
      <c r="AY81">
        <v>9.5141712900000002</v>
      </c>
      <c r="AZ81">
        <v>8.81793388</v>
      </c>
      <c r="BA81">
        <v>8.62567533</v>
      </c>
      <c r="BB81">
        <v>9.0677193200000001</v>
      </c>
      <c r="BC81">
        <v>9.3406329600000007</v>
      </c>
      <c r="BD81">
        <v>8.4895719500000002</v>
      </c>
      <c r="BE81">
        <v>8.5057778800000001</v>
      </c>
      <c r="BF81">
        <v>8.3171700499999996</v>
      </c>
      <c r="BG81">
        <v>8.9150086700000006</v>
      </c>
      <c r="BH81">
        <v>8.3784711000000005</v>
      </c>
      <c r="BI81">
        <v>9.2871648199999992</v>
      </c>
      <c r="BJ81">
        <v>9.6468404799999998</v>
      </c>
      <c r="BK81">
        <v>9.2091309999999993</v>
      </c>
      <c r="BL81">
        <v>9.0264059000000003</v>
      </c>
      <c r="BM81">
        <v>8.6253380199999992</v>
      </c>
      <c r="BN81">
        <v>9.0092548600000004</v>
      </c>
      <c r="BO81">
        <v>9.20762444</v>
      </c>
      <c r="BP81">
        <v>9.3368671899999995</v>
      </c>
      <c r="BQ81">
        <v>9.5339756900000001</v>
      </c>
      <c r="BR81">
        <v>9.85608343</v>
      </c>
      <c r="BS81">
        <v>8.5619120800000008</v>
      </c>
      <c r="BT81">
        <v>8.1674689100000002</v>
      </c>
      <c r="BU81">
        <v>9.3908473099999998</v>
      </c>
      <c r="BV81">
        <v>9.2410794000000003</v>
      </c>
      <c r="BW81">
        <v>8.8496138099999992</v>
      </c>
      <c r="BX81">
        <v>9.7283678400000007</v>
      </c>
      <c r="BY81">
        <v>9.54840044</v>
      </c>
      <c r="BZ81">
        <v>9.6659780299999998</v>
      </c>
      <c r="CA81">
        <v>9.4284215000000007</v>
      </c>
      <c r="CB81">
        <v>9.2448339199999996</v>
      </c>
      <c r="CC81">
        <v>9.1229389899999997</v>
      </c>
      <c r="CD81">
        <v>9.5165608600000002</v>
      </c>
      <c r="CE81">
        <v>9.2203868500000006</v>
      </c>
      <c r="CF81">
        <v>8.0691491000000006</v>
      </c>
      <c r="CG81">
        <v>9.2574748800000002</v>
      </c>
      <c r="CH81">
        <v>9.2910259199999992</v>
      </c>
      <c r="CI81">
        <v>9.3445421599999996</v>
      </c>
      <c r="CJ81">
        <v>9.2266680700000006</v>
      </c>
      <c r="CK81">
        <v>9.4064796099999999</v>
      </c>
      <c r="CL81">
        <v>9.8330407900000001</v>
      </c>
      <c r="CM81">
        <v>8.2363339199999999</v>
      </c>
      <c r="CN81">
        <v>9.8148215899999993</v>
      </c>
      <c r="CO81">
        <v>9.2021028200000003</v>
      </c>
      <c r="CP81">
        <v>8.7126810399999997</v>
      </c>
      <c r="CQ81">
        <v>8.6256554800000007</v>
      </c>
    </row>
    <row r="82" spans="1:95">
      <c r="A82" s="1" t="s">
        <v>141</v>
      </c>
      <c r="B82">
        <v>7.6331447399999997</v>
      </c>
      <c r="C82">
        <v>7.7793393999999996</v>
      </c>
      <c r="D82">
        <v>7.9466528800000003</v>
      </c>
      <c r="E82">
        <v>7.9679998799999998</v>
      </c>
      <c r="F82">
        <v>7.2443760900000003</v>
      </c>
      <c r="G82">
        <v>6.7766767300000001</v>
      </c>
      <c r="H82">
        <v>7.32912184</v>
      </c>
      <c r="I82">
        <v>7.14314494</v>
      </c>
      <c r="J82">
        <v>6.3454856900000003</v>
      </c>
      <c r="K82">
        <v>7.6229121099999997</v>
      </c>
      <c r="L82">
        <v>8.3472054900000003</v>
      </c>
      <c r="M82">
        <v>7.1982038599999996</v>
      </c>
      <c r="N82">
        <v>7.7861644999999999</v>
      </c>
      <c r="O82">
        <v>8.02400497</v>
      </c>
      <c r="P82">
        <v>6.8917127000000002</v>
      </c>
      <c r="Q82">
        <v>7.5246899699999998</v>
      </c>
      <c r="R82">
        <v>6.6041977000000003</v>
      </c>
      <c r="S82">
        <v>6.5586839899999996</v>
      </c>
      <c r="T82">
        <v>7.3080019700000003</v>
      </c>
      <c r="U82">
        <v>7.6132117900000003</v>
      </c>
      <c r="V82">
        <v>7.17667403</v>
      </c>
      <c r="W82">
        <v>7.5888535800000003</v>
      </c>
      <c r="X82">
        <v>7.84526257</v>
      </c>
      <c r="Y82">
        <v>5.9630424700000004</v>
      </c>
      <c r="Z82">
        <v>5.62203914</v>
      </c>
      <c r="AA82">
        <v>3.8328271900000002</v>
      </c>
      <c r="AB82">
        <v>7.5350468299999998</v>
      </c>
      <c r="AC82">
        <v>6.1895551600000003</v>
      </c>
      <c r="AD82">
        <v>7.9838655799999998</v>
      </c>
      <c r="AE82">
        <v>5.6910815599999998</v>
      </c>
      <c r="AF82">
        <v>7.6900765900000003</v>
      </c>
      <c r="AG82">
        <v>7.4437145600000001</v>
      </c>
      <c r="AH82">
        <v>6.9235984400000001</v>
      </c>
      <c r="AI82">
        <v>5.18439534</v>
      </c>
      <c r="AJ82">
        <v>8.2626561400000007</v>
      </c>
      <c r="AK82">
        <v>6.3388552599999999</v>
      </c>
      <c r="AL82">
        <v>7.4516362899999997</v>
      </c>
      <c r="AM82">
        <v>5.74679363</v>
      </c>
      <c r="AN82">
        <v>7.5629832700000001</v>
      </c>
      <c r="AO82">
        <v>6.4196945599999999</v>
      </c>
      <c r="AP82">
        <v>5.8526358700000003</v>
      </c>
      <c r="AQ82">
        <v>6.5560134000000003</v>
      </c>
      <c r="AR82">
        <v>5.7435486200000003</v>
      </c>
      <c r="AS82">
        <v>7.9017457499999999</v>
      </c>
      <c r="AT82">
        <v>7.23105814</v>
      </c>
      <c r="AU82">
        <v>6.1560377400000004</v>
      </c>
      <c r="AV82">
        <v>6.6415781100000002</v>
      </c>
      <c r="AW82">
        <v>7.75174465</v>
      </c>
      <c r="AX82">
        <v>5.6379073599999998</v>
      </c>
      <c r="AY82">
        <v>8.32154828</v>
      </c>
      <c r="AZ82">
        <v>7.6987784799999996</v>
      </c>
      <c r="BA82">
        <v>8.1475457200000001</v>
      </c>
      <c r="BB82">
        <v>6.6909610300000004</v>
      </c>
      <c r="BC82">
        <v>7.5165508900000004</v>
      </c>
      <c r="BD82">
        <v>6.6050695199999998</v>
      </c>
      <c r="BE82">
        <v>6.7053005099999998</v>
      </c>
      <c r="BF82">
        <v>7.3673398900000002</v>
      </c>
      <c r="BG82">
        <v>7.26841823</v>
      </c>
      <c r="BH82">
        <v>5.72911634</v>
      </c>
      <c r="BI82">
        <v>7.58316094</v>
      </c>
      <c r="BJ82">
        <v>6.9042101200000001</v>
      </c>
      <c r="BK82">
        <v>6.24018871</v>
      </c>
      <c r="BL82">
        <v>7.0671854400000003</v>
      </c>
      <c r="BM82">
        <v>5.5029792300000002</v>
      </c>
      <c r="BN82">
        <v>6.8051445499999996</v>
      </c>
      <c r="BO82">
        <v>6.8774930200000002</v>
      </c>
      <c r="BP82">
        <v>7.5156304699999996</v>
      </c>
      <c r="BQ82">
        <v>7.5628444500000001</v>
      </c>
      <c r="BR82">
        <v>8.1332188199999997</v>
      </c>
      <c r="BS82">
        <v>7.7072578099999998</v>
      </c>
      <c r="BT82">
        <v>4.5771473</v>
      </c>
      <c r="BU82">
        <v>7.3688509199999999</v>
      </c>
      <c r="BV82">
        <v>6.7376890600000001</v>
      </c>
      <c r="BW82">
        <v>7.8723715199999997</v>
      </c>
      <c r="BX82">
        <v>7.9768043799999999</v>
      </c>
      <c r="BY82">
        <v>7.1660998500000002</v>
      </c>
      <c r="BZ82">
        <v>6.88480808</v>
      </c>
      <c r="CA82">
        <v>6.89129974</v>
      </c>
      <c r="CB82">
        <v>7.1416531900000004</v>
      </c>
      <c r="CC82">
        <v>7.4815100399999999</v>
      </c>
      <c r="CD82">
        <v>7.38339531</v>
      </c>
      <c r="CE82">
        <v>6.5352579899999999</v>
      </c>
      <c r="CF82">
        <v>7.0013154000000002</v>
      </c>
      <c r="CG82">
        <v>7.2165534300000003</v>
      </c>
      <c r="CH82">
        <v>6.7479972799999999</v>
      </c>
      <c r="CI82">
        <v>6.0438804700000004</v>
      </c>
      <c r="CJ82">
        <v>6.8178035399999999</v>
      </c>
      <c r="CK82">
        <v>7.1091832699999999</v>
      </c>
      <c r="CL82">
        <v>7.2338492700000003</v>
      </c>
      <c r="CM82">
        <v>6.8203760500000001</v>
      </c>
      <c r="CN82">
        <v>4.5941708099999996</v>
      </c>
      <c r="CO82">
        <v>7.5650374300000003</v>
      </c>
      <c r="CP82">
        <v>6.4638774699999999</v>
      </c>
      <c r="CQ82">
        <v>7.15577474</v>
      </c>
    </row>
    <row r="83" spans="1:95">
      <c r="A83" s="1" t="s">
        <v>153</v>
      </c>
      <c r="B83">
        <v>9.3679746999999995</v>
      </c>
      <c r="C83">
        <v>8.2149646099999991</v>
      </c>
      <c r="D83">
        <v>6.8520723600000002</v>
      </c>
      <c r="E83">
        <v>6.5691099900000003</v>
      </c>
      <c r="F83">
        <v>8.8905623299999998</v>
      </c>
      <c r="G83">
        <v>7.0232615100000002</v>
      </c>
      <c r="H83">
        <v>7.3339617099999996</v>
      </c>
      <c r="I83">
        <v>7.9903600499999996</v>
      </c>
      <c r="J83">
        <v>7.2611031800000001</v>
      </c>
      <c r="K83">
        <v>9.6231739899999997</v>
      </c>
      <c r="L83">
        <v>8.6935842799999996</v>
      </c>
      <c r="M83">
        <v>8.2027408499999996</v>
      </c>
      <c r="N83">
        <v>8.5681996199999997</v>
      </c>
      <c r="O83">
        <v>8.5454023299999999</v>
      </c>
      <c r="P83">
        <v>7.9170734400000002</v>
      </c>
      <c r="Q83">
        <v>9.4862190599999998</v>
      </c>
      <c r="R83">
        <v>7.5735461500000003</v>
      </c>
      <c r="S83">
        <v>7.3809465999999997</v>
      </c>
      <c r="T83">
        <v>7.7633353600000001</v>
      </c>
      <c r="U83">
        <v>7.9959649700000002</v>
      </c>
      <c r="V83">
        <v>8.2476615399999993</v>
      </c>
      <c r="W83">
        <v>7.4568227599999997</v>
      </c>
      <c r="X83">
        <v>8.3072923599999999</v>
      </c>
      <c r="Y83">
        <v>7.8799660200000003</v>
      </c>
      <c r="Z83">
        <v>8.1314399500000007</v>
      </c>
      <c r="AA83">
        <v>8.4038782300000001</v>
      </c>
      <c r="AB83">
        <v>6.9627818299999999</v>
      </c>
      <c r="AC83">
        <v>8.6636141299999991</v>
      </c>
      <c r="AD83">
        <v>9.4243800699999998</v>
      </c>
      <c r="AE83">
        <v>9.1990964700000006</v>
      </c>
      <c r="AF83">
        <v>8.7129495000000006</v>
      </c>
      <c r="AG83">
        <v>7.3989148699999996</v>
      </c>
      <c r="AH83">
        <v>8.1475074799999998</v>
      </c>
      <c r="AI83">
        <v>8.7894091499999991</v>
      </c>
      <c r="AJ83">
        <v>7.1498885599999999</v>
      </c>
      <c r="AK83">
        <v>8.3319515800000001</v>
      </c>
      <c r="AL83">
        <v>8.2300220999999993</v>
      </c>
      <c r="AM83">
        <v>8.0576953299999996</v>
      </c>
      <c r="AN83">
        <v>7.9379007499999998</v>
      </c>
      <c r="AO83">
        <v>8.1079790500000009</v>
      </c>
      <c r="AP83">
        <v>8.7884475299999991</v>
      </c>
      <c r="AQ83">
        <v>7.2253988500000004</v>
      </c>
      <c r="AR83">
        <v>7.4161525199999998</v>
      </c>
      <c r="AS83">
        <v>8.6975831699999997</v>
      </c>
      <c r="AT83">
        <v>8.7428982200000007</v>
      </c>
      <c r="AU83">
        <v>0</v>
      </c>
      <c r="AV83">
        <v>10.505744050000001</v>
      </c>
      <c r="AW83">
        <v>8.8966660399999995</v>
      </c>
      <c r="AX83">
        <v>6.9556448299999998</v>
      </c>
      <c r="AY83">
        <v>7.9498939499999999</v>
      </c>
      <c r="AZ83">
        <v>8.4127095000000001</v>
      </c>
      <c r="BA83">
        <v>8.7836849600000004</v>
      </c>
      <c r="BB83">
        <v>8.9351976099999995</v>
      </c>
      <c r="BC83">
        <v>8.7287556199999994</v>
      </c>
      <c r="BD83">
        <v>8.07444235</v>
      </c>
      <c r="BE83">
        <v>8.6197795599999996</v>
      </c>
      <c r="BF83">
        <v>7.4689315299999999</v>
      </c>
      <c r="BG83">
        <v>9.1428577999999998</v>
      </c>
      <c r="BH83">
        <v>8.3409520199999996</v>
      </c>
      <c r="BI83">
        <v>8.8564241100000007</v>
      </c>
      <c r="BJ83">
        <v>8.6519452300000008</v>
      </c>
      <c r="BK83">
        <v>7.7934923100000004</v>
      </c>
      <c r="BL83">
        <v>7.5020536</v>
      </c>
      <c r="BM83">
        <v>7.4217682800000002</v>
      </c>
      <c r="BN83">
        <v>8.7166632899999996</v>
      </c>
      <c r="BO83">
        <v>6.5999547999999999</v>
      </c>
      <c r="BP83">
        <v>7.8634114200000003</v>
      </c>
      <c r="BQ83">
        <v>9.2546481099999998</v>
      </c>
      <c r="BR83">
        <v>8.7067771500000006</v>
      </c>
      <c r="BS83">
        <v>7.36421116</v>
      </c>
      <c r="BT83">
        <v>8.7366986400000002</v>
      </c>
      <c r="BU83">
        <v>7.8293009800000002</v>
      </c>
      <c r="BV83">
        <v>8.6163422999999995</v>
      </c>
      <c r="BW83">
        <v>9.7147209100000005</v>
      </c>
      <c r="BX83">
        <v>9.0231945099999997</v>
      </c>
      <c r="BY83">
        <v>8.8851336100000005</v>
      </c>
      <c r="BZ83">
        <v>8.0566481599999999</v>
      </c>
      <c r="CA83">
        <v>8.31418766</v>
      </c>
      <c r="CB83">
        <v>9.2563032100000004</v>
      </c>
      <c r="CC83">
        <v>8.6312830999999992</v>
      </c>
      <c r="CD83">
        <v>8.5097617200000002</v>
      </c>
      <c r="CE83">
        <v>9.10402691</v>
      </c>
      <c r="CF83">
        <v>7.8286202600000001</v>
      </c>
      <c r="CG83">
        <v>8.3921346499999991</v>
      </c>
      <c r="CH83">
        <v>9.3665157400000005</v>
      </c>
      <c r="CI83">
        <v>7.4187394500000003</v>
      </c>
      <c r="CJ83">
        <v>8.1920906099999993</v>
      </c>
      <c r="CK83">
        <v>9.4565020499999992</v>
      </c>
      <c r="CL83">
        <v>10.40002477</v>
      </c>
      <c r="CM83">
        <v>8.2261941899999993</v>
      </c>
      <c r="CN83">
        <v>9.9548620499999991</v>
      </c>
      <c r="CO83">
        <v>9.4103997600000007</v>
      </c>
      <c r="CP83">
        <v>9.38611884</v>
      </c>
      <c r="CQ83">
        <v>9.0815308399999992</v>
      </c>
    </row>
    <row r="84" spans="1:95">
      <c r="A84" s="1" t="s">
        <v>165</v>
      </c>
      <c r="B84">
        <v>7.9690350900000002</v>
      </c>
      <c r="C84">
        <v>7.9418602099999998</v>
      </c>
      <c r="D84">
        <v>8.43301999</v>
      </c>
      <c r="E84">
        <v>6.1045472199999997</v>
      </c>
      <c r="F84">
        <v>7.9156354599999998</v>
      </c>
      <c r="G84">
        <v>8.0094088400000008</v>
      </c>
      <c r="H84">
        <v>7.9048690300000004</v>
      </c>
      <c r="I84">
        <v>8.4587983799999993</v>
      </c>
      <c r="J84">
        <v>8.0770219999999995</v>
      </c>
      <c r="K84">
        <v>9.1871927600000003</v>
      </c>
      <c r="L84">
        <v>9.4981986200000001</v>
      </c>
      <c r="M84">
        <v>9.5485841199999992</v>
      </c>
      <c r="N84">
        <v>7.6797576599999999</v>
      </c>
      <c r="O84">
        <v>7.7566941199999997</v>
      </c>
      <c r="P84">
        <v>8.4137712400000009</v>
      </c>
      <c r="Q84">
        <v>8.6481324500000003</v>
      </c>
      <c r="R84">
        <v>8.2837917999999995</v>
      </c>
      <c r="S84">
        <v>7.4719916700000004</v>
      </c>
      <c r="T84">
        <v>7.4152130500000002</v>
      </c>
      <c r="U84">
        <v>7.7817064</v>
      </c>
      <c r="V84">
        <v>8.9716111200000004</v>
      </c>
      <c r="W84">
        <v>7.7592352800000004</v>
      </c>
      <c r="X84">
        <v>8.4000329600000008</v>
      </c>
      <c r="Y84">
        <v>8.3370646100000005</v>
      </c>
      <c r="Z84">
        <v>6.1191538899999998</v>
      </c>
      <c r="AA84">
        <v>8.5037076799999998</v>
      </c>
      <c r="AB84">
        <v>9.0495664199999997</v>
      </c>
      <c r="AC84">
        <v>8.5145057000000008</v>
      </c>
      <c r="AD84">
        <v>8.56751094</v>
      </c>
      <c r="AE84">
        <v>9.1036181200000001</v>
      </c>
      <c r="AF84">
        <v>8.3357427299999998</v>
      </c>
      <c r="AG84">
        <v>7.8200315500000004</v>
      </c>
      <c r="AH84">
        <v>8.6572005700000005</v>
      </c>
      <c r="AI84">
        <v>7.0922621000000001</v>
      </c>
      <c r="AJ84">
        <v>8.9998075899999996</v>
      </c>
      <c r="AK84">
        <v>9.0227820800000007</v>
      </c>
      <c r="AL84">
        <v>9.1581122300000004</v>
      </c>
      <c r="AM84">
        <v>8.2716910699999993</v>
      </c>
      <c r="AN84">
        <v>7.8766586900000002</v>
      </c>
      <c r="AO84">
        <v>6.3112609600000003</v>
      </c>
      <c r="AP84">
        <v>6.6372698200000002</v>
      </c>
      <c r="AQ84">
        <v>8.43538605</v>
      </c>
      <c r="AR84">
        <v>8.5403323800000006</v>
      </c>
      <c r="AS84">
        <v>8.8430789399999998</v>
      </c>
      <c r="AT84">
        <v>8.5470523899999993</v>
      </c>
      <c r="AU84">
        <v>6.4304092199999996</v>
      </c>
      <c r="AV84">
        <v>8.1499998300000005</v>
      </c>
      <c r="AW84">
        <v>8.70602871</v>
      </c>
      <c r="AX84">
        <v>7.3702485800000002</v>
      </c>
      <c r="AY84">
        <v>8.7520777200000008</v>
      </c>
      <c r="AZ84">
        <v>9.3278821900000004</v>
      </c>
      <c r="BA84">
        <v>7.6991805099999997</v>
      </c>
      <c r="BB84">
        <v>8.38426589</v>
      </c>
      <c r="BC84">
        <v>7.8019733999999996</v>
      </c>
      <c r="BD84">
        <v>7.6425340999999998</v>
      </c>
      <c r="BE84">
        <v>5.9653497900000003</v>
      </c>
      <c r="BF84">
        <v>7.5926624800000004</v>
      </c>
      <c r="BG84">
        <v>9.0488163999999998</v>
      </c>
      <c r="BH84">
        <v>8.32941821</v>
      </c>
      <c r="BI84">
        <v>8.8016594500000007</v>
      </c>
      <c r="BJ84">
        <v>9.3317356</v>
      </c>
      <c r="BK84">
        <v>8.2588871200000007</v>
      </c>
      <c r="BL84">
        <v>7.5600593900000002</v>
      </c>
      <c r="BM84">
        <v>8.0845300899999994</v>
      </c>
      <c r="BN84">
        <v>8.60360616</v>
      </c>
      <c r="BO84">
        <v>9.1554507800000007</v>
      </c>
      <c r="BP84">
        <v>8.3634367800000007</v>
      </c>
      <c r="BQ84">
        <v>8.1123533400000003</v>
      </c>
      <c r="BR84">
        <v>9.3891474000000006</v>
      </c>
      <c r="BS84">
        <v>8.6674195600000008</v>
      </c>
      <c r="BT84">
        <v>8.4205143899999992</v>
      </c>
      <c r="BU84">
        <v>9.1366552199999997</v>
      </c>
      <c r="BV84">
        <v>8.67855329</v>
      </c>
      <c r="BW84">
        <v>10.00285897</v>
      </c>
      <c r="BX84">
        <v>8.6487204999999996</v>
      </c>
      <c r="BY84">
        <v>7.5738533300000004</v>
      </c>
      <c r="BZ84">
        <v>8.4914269200000003</v>
      </c>
      <c r="CA84">
        <v>9.3246908499999996</v>
      </c>
      <c r="CB84">
        <v>8.7387280900000004</v>
      </c>
      <c r="CC84">
        <v>8.6123273299999994</v>
      </c>
      <c r="CD84">
        <v>8.6210870100000001</v>
      </c>
      <c r="CE84">
        <v>8.3409641699999995</v>
      </c>
      <c r="CF84">
        <v>8.6315083399999999</v>
      </c>
      <c r="CG84">
        <v>7.3915744500000002</v>
      </c>
      <c r="CH84">
        <v>9.8153851700000008</v>
      </c>
      <c r="CI84">
        <v>7.9801330799999999</v>
      </c>
      <c r="CJ84">
        <v>8.2761534000000001</v>
      </c>
      <c r="CK84">
        <v>8.3956299600000008</v>
      </c>
      <c r="CL84">
        <v>7.94996657</v>
      </c>
      <c r="CM84">
        <v>5.0767370999999999</v>
      </c>
      <c r="CN84">
        <v>8.9663645600000006</v>
      </c>
      <c r="CO84">
        <v>8.4824267800000008</v>
      </c>
      <c r="CP84">
        <v>8.5632225000000002</v>
      </c>
      <c r="CQ84">
        <v>7.3164731200000004</v>
      </c>
    </row>
    <row r="85" spans="1:95">
      <c r="A85" s="1" t="s">
        <v>177</v>
      </c>
      <c r="B85">
        <v>0</v>
      </c>
      <c r="C85">
        <v>1.4494189799999999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.74341066999999905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4.0169661699999999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4.8765786200000001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.12311725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</row>
    <row r="86" spans="1:95">
      <c r="A86" s="1" t="s">
        <v>108</v>
      </c>
      <c r="B86">
        <v>7.4555314099999999</v>
      </c>
      <c r="C86">
        <v>4.1936686400000003</v>
      </c>
      <c r="D86">
        <v>6.5562370899999998</v>
      </c>
      <c r="E86">
        <v>7.6326897100000002</v>
      </c>
      <c r="F86">
        <v>8.1670829400000002</v>
      </c>
      <c r="G86">
        <v>5.5815834999999998</v>
      </c>
      <c r="H86">
        <v>6.1206577099999997</v>
      </c>
      <c r="I86">
        <v>9.2362269300000008</v>
      </c>
      <c r="J86">
        <v>6.5635670299999997</v>
      </c>
      <c r="K86">
        <v>8.2712123000000002</v>
      </c>
      <c r="L86">
        <v>9.2305023899999998</v>
      </c>
      <c r="M86">
        <v>7.7033947300000003</v>
      </c>
      <c r="N86">
        <v>8.6474966500000008</v>
      </c>
      <c r="O86">
        <v>8.8974748100000003</v>
      </c>
      <c r="P86">
        <v>0</v>
      </c>
      <c r="Q86">
        <v>5.3264503899999998</v>
      </c>
      <c r="R86">
        <v>6.8382247600000001</v>
      </c>
      <c r="S86">
        <v>7.0608828399999997</v>
      </c>
      <c r="T86">
        <v>6.8186020100000002</v>
      </c>
      <c r="U86">
        <v>5.7728198300000004</v>
      </c>
      <c r="V86">
        <v>7.1495988800000001</v>
      </c>
      <c r="W86">
        <v>8.8380558899999997</v>
      </c>
      <c r="X86">
        <v>8.2736338600000003</v>
      </c>
      <c r="Y86">
        <v>7.1809182600000003</v>
      </c>
      <c r="Z86">
        <v>7.2254815900000002</v>
      </c>
      <c r="AA86">
        <v>8.2160015499999997</v>
      </c>
      <c r="AB86">
        <v>6.7269494600000002</v>
      </c>
      <c r="AC86">
        <v>8.3541924299999994</v>
      </c>
      <c r="AD86">
        <v>3.7724923800000001</v>
      </c>
      <c r="AE86">
        <v>10.08825152</v>
      </c>
      <c r="AF86">
        <v>6.5931930000000003</v>
      </c>
      <c r="AG86">
        <v>7.1810741900000004</v>
      </c>
      <c r="AH86">
        <v>7.21039165</v>
      </c>
      <c r="AI86">
        <v>7.8574651199999996</v>
      </c>
      <c r="AJ86">
        <v>7.2435157200000004</v>
      </c>
      <c r="AK86">
        <v>7.0700427299999999</v>
      </c>
      <c r="AL86">
        <v>7.1615750900000004</v>
      </c>
      <c r="AM86">
        <v>5.7855473100000001</v>
      </c>
      <c r="AN86">
        <v>7.6337875200000003</v>
      </c>
      <c r="AO86">
        <v>6.4964394800000003</v>
      </c>
      <c r="AP86">
        <v>5.2199384699999998</v>
      </c>
      <c r="AQ86">
        <v>6.2120354400000002</v>
      </c>
      <c r="AR86">
        <v>6.7231742299999997</v>
      </c>
      <c r="AS86">
        <v>9.2333089800000003</v>
      </c>
      <c r="AT86">
        <v>0</v>
      </c>
      <c r="AU86">
        <v>4.08820082</v>
      </c>
      <c r="AV86">
        <v>6.2978248399999996</v>
      </c>
      <c r="AW86">
        <v>7.4894008300000001</v>
      </c>
      <c r="AX86">
        <v>6.2529104999999996</v>
      </c>
      <c r="AY86">
        <v>7.29179288</v>
      </c>
      <c r="AZ86">
        <v>5.3398219999999998</v>
      </c>
      <c r="BA86">
        <v>8.0465772300000005</v>
      </c>
      <c r="BB86">
        <v>6.8042925500000004</v>
      </c>
      <c r="BC86">
        <v>7.7787033900000004</v>
      </c>
      <c r="BD86">
        <v>0</v>
      </c>
      <c r="BE86">
        <v>3.9609363700000002</v>
      </c>
      <c r="BF86">
        <v>7.2897379999999998</v>
      </c>
      <c r="BG86">
        <v>6.7029768000000001</v>
      </c>
      <c r="BH86">
        <v>6.1574682000000003</v>
      </c>
      <c r="BI86">
        <v>5.4663546800000002</v>
      </c>
      <c r="BJ86">
        <v>8.00326688</v>
      </c>
      <c r="BK86">
        <v>7.8273176099999997</v>
      </c>
      <c r="BL86">
        <v>7.2913749599999997</v>
      </c>
      <c r="BM86">
        <v>6.6540604500000002</v>
      </c>
      <c r="BN86">
        <v>0</v>
      </c>
      <c r="BO86">
        <v>8.2458464800000009</v>
      </c>
      <c r="BP86">
        <v>7.2230466900000003</v>
      </c>
      <c r="BQ86">
        <v>7.8316950800000003</v>
      </c>
      <c r="BR86">
        <v>8.5937471300000006</v>
      </c>
      <c r="BS86">
        <v>6.4476409600000002</v>
      </c>
      <c r="BT86">
        <v>6.3240995</v>
      </c>
      <c r="BU86">
        <v>6.72417541</v>
      </c>
      <c r="BV86">
        <v>7.0967969399999999</v>
      </c>
      <c r="BW86">
        <v>6.8926049300000001</v>
      </c>
      <c r="BX86">
        <v>8.0100836100000006</v>
      </c>
      <c r="BY86">
        <v>7.9759148399999997</v>
      </c>
      <c r="BZ86">
        <v>3.7905093299999999</v>
      </c>
      <c r="CA86">
        <v>7.8822497399999998</v>
      </c>
      <c r="CB86">
        <v>9.2086850800000004</v>
      </c>
      <c r="CC86">
        <v>5.2549428200000001</v>
      </c>
      <c r="CD86">
        <v>5.6139224800000003</v>
      </c>
      <c r="CE86">
        <v>7.1959087100000003</v>
      </c>
      <c r="CF86">
        <v>0</v>
      </c>
      <c r="CG86">
        <v>6.4394112999999997</v>
      </c>
      <c r="CH86">
        <v>8.1161543599999995</v>
      </c>
      <c r="CI86">
        <v>7.1390620599999997</v>
      </c>
      <c r="CJ86">
        <v>7.4234927199999996</v>
      </c>
      <c r="CK86">
        <v>7.0495735799999997</v>
      </c>
      <c r="CL86">
        <v>8.1105233299999995</v>
      </c>
      <c r="CM86">
        <v>0</v>
      </c>
      <c r="CN86">
        <v>4.2172614299999998</v>
      </c>
      <c r="CO86">
        <v>4.3301331899999997</v>
      </c>
      <c r="CP86">
        <v>7.5400788700000003</v>
      </c>
      <c r="CQ86">
        <v>0</v>
      </c>
    </row>
    <row r="87" spans="1:95">
      <c r="A87" s="1" t="s">
        <v>133</v>
      </c>
      <c r="B87">
        <v>5.5502747599999998</v>
      </c>
      <c r="C87">
        <v>0</v>
      </c>
      <c r="D87">
        <v>4.5590261500000002</v>
      </c>
      <c r="E87">
        <v>0</v>
      </c>
      <c r="F87">
        <v>7.7141850700000001</v>
      </c>
      <c r="G87">
        <v>6.6897629700000003</v>
      </c>
      <c r="H87">
        <v>0</v>
      </c>
      <c r="I87">
        <v>3.7736097900000001</v>
      </c>
      <c r="J87">
        <v>7.0786056899999998</v>
      </c>
      <c r="K87">
        <v>0</v>
      </c>
      <c r="L87">
        <v>5.54127013</v>
      </c>
      <c r="M87">
        <v>0</v>
      </c>
      <c r="N87">
        <v>7.5590637300000001</v>
      </c>
      <c r="O87">
        <v>8.19369485</v>
      </c>
      <c r="P87">
        <v>0</v>
      </c>
      <c r="Q87">
        <v>7.69486267</v>
      </c>
      <c r="R87">
        <v>8.6807706800000002</v>
      </c>
      <c r="S87">
        <v>0</v>
      </c>
      <c r="T87">
        <v>0</v>
      </c>
      <c r="U87">
        <v>0</v>
      </c>
      <c r="V87">
        <v>3.3930771900000001</v>
      </c>
      <c r="W87">
        <v>6.7090582200000002</v>
      </c>
      <c r="X87">
        <v>0</v>
      </c>
      <c r="Y87">
        <v>2.3248658999999998</v>
      </c>
      <c r="Z87">
        <v>0</v>
      </c>
      <c r="AA87">
        <v>0</v>
      </c>
      <c r="AB87">
        <v>6.2762875300000003</v>
      </c>
      <c r="AC87">
        <v>0</v>
      </c>
      <c r="AD87">
        <v>0</v>
      </c>
      <c r="AE87">
        <v>5.1496949399999998</v>
      </c>
      <c r="AF87">
        <v>0</v>
      </c>
      <c r="AG87">
        <v>3.7395292599999999</v>
      </c>
      <c r="AH87">
        <v>6.4815222500000003</v>
      </c>
      <c r="AI87">
        <v>7.8915475900000001</v>
      </c>
      <c r="AJ87">
        <v>0</v>
      </c>
      <c r="AK87">
        <v>6.92429746</v>
      </c>
      <c r="AL87">
        <v>0</v>
      </c>
      <c r="AM87">
        <v>7.0790176599999999</v>
      </c>
      <c r="AN87">
        <v>4.8110701899999997</v>
      </c>
      <c r="AO87">
        <v>6.8789972700000002</v>
      </c>
      <c r="AP87">
        <v>0</v>
      </c>
      <c r="AQ87">
        <v>5.4249483200000004</v>
      </c>
      <c r="AR87">
        <v>0</v>
      </c>
      <c r="AS87">
        <v>7.2415226099999996</v>
      </c>
      <c r="AT87">
        <v>0</v>
      </c>
      <c r="AU87">
        <v>0</v>
      </c>
      <c r="AV87">
        <v>0</v>
      </c>
      <c r="AW87">
        <v>4.8894151499999996</v>
      </c>
      <c r="AX87">
        <v>6.8805398100000001</v>
      </c>
      <c r="AY87">
        <v>6.6539274099999997</v>
      </c>
      <c r="AZ87">
        <v>4.8163616400000002</v>
      </c>
      <c r="BA87">
        <v>6.2830665799999998</v>
      </c>
      <c r="BB87">
        <v>4.9996614700000004</v>
      </c>
      <c r="BC87">
        <v>0</v>
      </c>
      <c r="BD87">
        <v>0</v>
      </c>
      <c r="BE87">
        <v>0</v>
      </c>
      <c r="BF87">
        <v>3.6807144599999999</v>
      </c>
      <c r="BG87">
        <v>0</v>
      </c>
      <c r="BH87">
        <v>5.7876865500000001</v>
      </c>
      <c r="BI87">
        <v>0</v>
      </c>
      <c r="BJ87">
        <v>6.5001916099999999</v>
      </c>
      <c r="BK87">
        <v>0</v>
      </c>
      <c r="BL87">
        <v>5.5632003900000004</v>
      </c>
      <c r="BM87">
        <v>0</v>
      </c>
      <c r="BN87">
        <v>0</v>
      </c>
      <c r="BO87">
        <v>0</v>
      </c>
      <c r="BP87">
        <v>6.95932482</v>
      </c>
      <c r="BQ87">
        <v>5.2953884799999997</v>
      </c>
      <c r="BR87">
        <v>4.4461040900000004</v>
      </c>
      <c r="BS87">
        <v>3.1588125200000001</v>
      </c>
      <c r="BT87">
        <v>7.8959154800000002</v>
      </c>
      <c r="BU87">
        <v>6.4158649800000003</v>
      </c>
      <c r="BV87">
        <v>3.4058774199999999</v>
      </c>
      <c r="BW87">
        <v>3.5783289800000002</v>
      </c>
      <c r="BX87">
        <v>6.6189641899999998</v>
      </c>
      <c r="BY87">
        <v>5.35679616</v>
      </c>
      <c r="BZ87">
        <v>7.8816128900000004</v>
      </c>
      <c r="CA87">
        <v>3.8877731</v>
      </c>
      <c r="CB87">
        <v>5.2486835799999998</v>
      </c>
      <c r="CC87">
        <v>7.9173222799999996</v>
      </c>
      <c r="CD87">
        <v>0</v>
      </c>
      <c r="CE87">
        <v>7.6972097799999997</v>
      </c>
      <c r="CF87">
        <v>2.7169904499999999</v>
      </c>
      <c r="CG87">
        <v>6.9192930300000004</v>
      </c>
      <c r="CH87">
        <v>0</v>
      </c>
      <c r="CI87">
        <v>6.8882919899999999</v>
      </c>
      <c r="CJ87">
        <v>7.1773817099999997</v>
      </c>
      <c r="CK87">
        <v>0</v>
      </c>
      <c r="CL87">
        <v>4.6758178099999999</v>
      </c>
      <c r="CM87">
        <v>0</v>
      </c>
      <c r="CN87">
        <v>0</v>
      </c>
      <c r="CO87">
        <v>0</v>
      </c>
      <c r="CP87">
        <v>0</v>
      </c>
      <c r="CQ87">
        <v>0</v>
      </c>
    </row>
    <row r="88" spans="1:95">
      <c r="A88" s="1" t="s">
        <v>189</v>
      </c>
      <c r="B88">
        <v>5.3594282099999999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3.5625235800000001</v>
      </c>
      <c r="Q88">
        <v>0</v>
      </c>
      <c r="R88">
        <v>0</v>
      </c>
      <c r="S88">
        <v>7.2776185699999996</v>
      </c>
      <c r="T88">
        <v>0</v>
      </c>
      <c r="U88">
        <v>7.4854504100000003</v>
      </c>
      <c r="V88">
        <v>0</v>
      </c>
      <c r="W88">
        <v>0</v>
      </c>
      <c r="X88">
        <v>0</v>
      </c>
      <c r="Y88">
        <v>3.8592115300000001</v>
      </c>
      <c r="Z88">
        <v>3.9609919100000002</v>
      </c>
      <c r="AA88">
        <v>0</v>
      </c>
      <c r="AB88">
        <v>0</v>
      </c>
      <c r="AC88">
        <v>0</v>
      </c>
      <c r="AD88">
        <v>7.0191096100000001</v>
      </c>
      <c r="AE88">
        <v>0</v>
      </c>
      <c r="AF88">
        <v>8.3219794100000009</v>
      </c>
      <c r="AG88">
        <v>0</v>
      </c>
      <c r="AH88">
        <v>0</v>
      </c>
      <c r="AI88">
        <v>0</v>
      </c>
      <c r="AJ88">
        <v>0</v>
      </c>
      <c r="AK88">
        <v>3.7715210099999998</v>
      </c>
      <c r="AL88">
        <v>0</v>
      </c>
      <c r="AM88">
        <v>0</v>
      </c>
      <c r="AN88">
        <v>0</v>
      </c>
      <c r="AO88">
        <v>0</v>
      </c>
      <c r="AP88">
        <v>7.2339887699999998</v>
      </c>
      <c r="AQ88">
        <v>0</v>
      </c>
      <c r="AR88">
        <v>0</v>
      </c>
      <c r="AS88">
        <v>0</v>
      </c>
      <c r="AT88">
        <v>3.9620924</v>
      </c>
      <c r="AU88">
        <v>0</v>
      </c>
      <c r="AV88">
        <v>8.2111826099999998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5.31495506</v>
      </c>
      <c r="BF88">
        <v>0</v>
      </c>
      <c r="BG88">
        <v>3.7288552099999999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6.5109443300000001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8.1320743699999998</v>
      </c>
      <c r="CL88">
        <v>8.64831839</v>
      </c>
      <c r="CM88">
        <v>7.2343900699999999</v>
      </c>
      <c r="CN88">
        <v>6.0562618500000003</v>
      </c>
      <c r="CO88">
        <v>7.9227479900000004</v>
      </c>
      <c r="CP88">
        <v>8.2213850900000001</v>
      </c>
      <c r="CQ88">
        <v>4.9259791999999996</v>
      </c>
    </row>
    <row r="89" spans="1:95">
      <c r="A89" s="1" t="s">
        <v>106</v>
      </c>
      <c r="B89">
        <v>6.6643270599999997</v>
      </c>
      <c r="C89">
        <v>3.8805510600000002</v>
      </c>
      <c r="D89">
        <v>0</v>
      </c>
      <c r="E89">
        <v>0</v>
      </c>
      <c r="F89">
        <v>0</v>
      </c>
      <c r="G89">
        <v>4.4914740200000001</v>
      </c>
      <c r="H89">
        <v>5.2382174600000004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9.4515141600000003</v>
      </c>
      <c r="Q89">
        <v>0</v>
      </c>
      <c r="R89">
        <v>0</v>
      </c>
      <c r="S89">
        <v>6.84981331</v>
      </c>
      <c r="T89">
        <v>0</v>
      </c>
      <c r="U89">
        <v>7.4793344800000003</v>
      </c>
      <c r="V89">
        <v>0</v>
      </c>
      <c r="W89">
        <v>0</v>
      </c>
      <c r="X89">
        <v>0</v>
      </c>
      <c r="Y89">
        <v>7.23837654</v>
      </c>
      <c r="Z89">
        <v>6.6925094899999999</v>
      </c>
      <c r="AA89">
        <v>0</v>
      </c>
      <c r="AB89">
        <v>0</v>
      </c>
      <c r="AC89">
        <v>0</v>
      </c>
      <c r="AD89">
        <v>5.58059306</v>
      </c>
      <c r="AE89">
        <v>0</v>
      </c>
      <c r="AF89">
        <v>7.59837439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4.4068486599999996</v>
      </c>
      <c r="AM89">
        <v>0</v>
      </c>
      <c r="AN89">
        <v>0</v>
      </c>
      <c r="AO89">
        <v>0</v>
      </c>
      <c r="AP89">
        <v>8.9194371199999996</v>
      </c>
      <c r="AQ89">
        <v>0</v>
      </c>
      <c r="AR89">
        <v>0</v>
      </c>
      <c r="AS89">
        <v>0</v>
      </c>
      <c r="AT89">
        <v>7.4620572300000001</v>
      </c>
      <c r="AU89">
        <v>0</v>
      </c>
      <c r="AV89">
        <v>8.41319412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6.9430035800000001</v>
      </c>
      <c r="BC89">
        <v>0</v>
      </c>
      <c r="BD89">
        <v>10.08269415</v>
      </c>
      <c r="BE89">
        <v>7.5381993500000002</v>
      </c>
      <c r="BF89">
        <v>0</v>
      </c>
      <c r="BG89">
        <v>7.2373825199999997</v>
      </c>
      <c r="BH89">
        <v>4.0355832100000004</v>
      </c>
      <c r="BI89">
        <v>0</v>
      </c>
      <c r="BJ89">
        <v>4.16853344</v>
      </c>
      <c r="BK89">
        <v>0</v>
      </c>
      <c r="BL89">
        <v>0</v>
      </c>
      <c r="BM89">
        <v>0</v>
      </c>
      <c r="BN89">
        <v>0</v>
      </c>
      <c r="BO89">
        <v>3.90655485</v>
      </c>
      <c r="BP89">
        <v>5.4918547000000002</v>
      </c>
      <c r="BQ89">
        <v>0</v>
      </c>
      <c r="BR89">
        <v>0</v>
      </c>
      <c r="BS89">
        <v>4.3460406200000001</v>
      </c>
      <c r="BT89">
        <v>0</v>
      </c>
      <c r="BU89">
        <v>0</v>
      </c>
      <c r="BV89">
        <v>5.9630718399999996</v>
      </c>
      <c r="BW89">
        <v>6.8955471900000003</v>
      </c>
      <c r="BX89">
        <v>5.3299906000000004</v>
      </c>
      <c r="BY89">
        <v>3.6541037699999999</v>
      </c>
      <c r="BZ89">
        <v>6.2130736000000004</v>
      </c>
      <c r="CA89">
        <v>0</v>
      </c>
      <c r="CB89">
        <v>5.36437718</v>
      </c>
      <c r="CC89">
        <v>0</v>
      </c>
      <c r="CD89">
        <v>8.2764143600000004</v>
      </c>
      <c r="CE89">
        <v>2.8792985500000001</v>
      </c>
      <c r="CF89">
        <v>5.6562718600000004</v>
      </c>
      <c r="CG89">
        <v>0</v>
      </c>
      <c r="CH89">
        <v>0</v>
      </c>
      <c r="CI89">
        <v>0</v>
      </c>
      <c r="CJ89">
        <v>0</v>
      </c>
      <c r="CK89">
        <v>8.1461079699999992</v>
      </c>
      <c r="CL89">
        <v>6.8540652299999998</v>
      </c>
      <c r="CM89">
        <v>7.3086951300000003</v>
      </c>
      <c r="CN89">
        <v>8.0214116600000001</v>
      </c>
      <c r="CO89">
        <v>7.1571708200000002</v>
      </c>
      <c r="CP89">
        <v>5.7920057199999997</v>
      </c>
      <c r="CQ89">
        <v>6.7792991899999997</v>
      </c>
    </row>
    <row r="90" spans="1:95">
      <c r="A90" s="1" t="s">
        <v>118</v>
      </c>
      <c r="B90">
        <v>10.428653779999999</v>
      </c>
      <c r="C90">
        <v>8.30023482</v>
      </c>
      <c r="D90">
        <v>8.8284674400000007</v>
      </c>
      <c r="E90">
        <v>5.2798012600000002</v>
      </c>
      <c r="F90">
        <v>9.1268367700000006</v>
      </c>
      <c r="G90">
        <v>10.00118969</v>
      </c>
      <c r="H90">
        <v>2.18824613</v>
      </c>
      <c r="I90">
        <v>0</v>
      </c>
      <c r="J90">
        <v>7.0770535299999997</v>
      </c>
      <c r="K90">
        <v>5.6575471300000002</v>
      </c>
      <c r="L90">
        <v>6.1101134200000002</v>
      </c>
      <c r="M90">
        <v>7.2593256500000001</v>
      </c>
      <c r="N90">
        <v>6.2711021499999999</v>
      </c>
      <c r="O90">
        <v>4.5717089499999997</v>
      </c>
      <c r="P90">
        <v>4.5334470400000004</v>
      </c>
      <c r="Q90">
        <v>9.7244920799999992</v>
      </c>
      <c r="R90">
        <v>6.7963134600000004</v>
      </c>
      <c r="S90">
        <v>8.3457189599999992</v>
      </c>
      <c r="T90">
        <v>0</v>
      </c>
      <c r="U90">
        <v>6.8143506800000004</v>
      </c>
      <c r="V90">
        <v>5.37463333</v>
      </c>
      <c r="W90">
        <v>5.95364936</v>
      </c>
      <c r="X90">
        <v>6.2686477500000004</v>
      </c>
      <c r="Y90">
        <v>5.6214564200000003</v>
      </c>
      <c r="Z90">
        <v>8.1983647800000004</v>
      </c>
      <c r="AA90">
        <v>0</v>
      </c>
      <c r="AB90">
        <v>6.2369401199999999</v>
      </c>
      <c r="AC90">
        <v>9.6223690499999996</v>
      </c>
      <c r="AD90">
        <v>10.776660789999999</v>
      </c>
      <c r="AE90">
        <v>4.3451135699999996</v>
      </c>
      <c r="AF90">
        <v>3.0529540499999999</v>
      </c>
      <c r="AG90">
        <v>7.6644257099999997</v>
      </c>
      <c r="AH90">
        <v>5.5590469100000002</v>
      </c>
      <c r="AI90">
        <v>6.5856247799999998</v>
      </c>
      <c r="AJ90">
        <v>0</v>
      </c>
      <c r="AK90">
        <v>4.9278557100000002</v>
      </c>
      <c r="AL90">
        <v>4.6302146899999999</v>
      </c>
      <c r="AM90">
        <v>8.1273062800000009</v>
      </c>
      <c r="AN90">
        <v>5.37107885</v>
      </c>
      <c r="AO90">
        <v>6.1076203800000002</v>
      </c>
      <c r="AP90">
        <v>7.8491104500000004</v>
      </c>
      <c r="AQ90">
        <v>5.3317222800000001</v>
      </c>
      <c r="AR90">
        <v>5.0901972000000004</v>
      </c>
      <c r="AS90">
        <v>5.6667318499999997</v>
      </c>
      <c r="AT90">
        <v>0</v>
      </c>
      <c r="AU90">
        <v>0</v>
      </c>
      <c r="AV90">
        <v>9.8822009000000008</v>
      </c>
      <c r="AW90">
        <v>7.8942387199999997</v>
      </c>
      <c r="AX90">
        <v>4.6226508500000003</v>
      </c>
      <c r="AY90">
        <v>5.6296191999999996</v>
      </c>
      <c r="AZ90">
        <v>6.4882454999999997</v>
      </c>
      <c r="BA90">
        <v>0.10812731</v>
      </c>
      <c r="BB90">
        <v>9.2232847200000005</v>
      </c>
      <c r="BC90">
        <v>0</v>
      </c>
      <c r="BD90">
        <v>0</v>
      </c>
      <c r="BE90">
        <v>9.6968884899999992</v>
      </c>
      <c r="BF90">
        <v>6.8365315500000001</v>
      </c>
      <c r="BG90">
        <v>6.3035203700000002</v>
      </c>
      <c r="BH90">
        <v>7.6944731500000003</v>
      </c>
      <c r="BI90">
        <v>7.1529348300000004</v>
      </c>
      <c r="BJ90">
        <v>6.4988975299999998</v>
      </c>
      <c r="BK90">
        <v>0</v>
      </c>
      <c r="BL90">
        <v>5.6058854599999997</v>
      </c>
      <c r="BM90">
        <v>7.4030236800000004</v>
      </c>
      <c r="BN90">
        <v>0</v>
      </c>
      <c r="BO90">
        <v>5.3333739199999997</v>
      </c>
      <c r="BP90">
        <v>8.3537551699999995</v>
      </c>
      <c r="BQ90">
        <v>0</v>
      </c>
      <c r="BR90">
        <v>5.1909197000000002</v>
      </c>
      <c r="BS90">
        <v>7.9610323300000001</v>
      </c>
      <c r="BT90">
        <v>9.9453972900000007</v>
      </c>
      <c r="BU90">
        <v>7.0622208100000003</v>
      </c>
      <c r="BV90">
        <v>9.2241519600000004</v>
      </c>
      <c r="BW90">
        <v>9.9366366500000005</v>
      </c>
      <c r="BX90">
        <v>6.8955322700000004</v>
      </c>
      <c r="BY90">
        <v>8.2602177399999999</v>
      </c>
      <c r="BZ90">
        <v>7.5396513000000001</v>
      </c>
      <c r="CA90">
        <v>5.2749335200000003</v>
      </c>
      <c r="CB90">
        <v>0</v>
      </c>
      <c r="CC90">
        <v>5.5773533999999998</v>
      </c>
      <c r="CD90">
        <v>8.4033712900000008</v>
      </c>
      <c r="CE90">
        <v>5.07674700000003E-2</v>
      </c>
      <c r="CF90">
        <v>4.3698441600000004</v>
      </c>
      <c r="CG90">
        <v>7.1697768899999996</v>
      </c>
      <c r="CH90">
        <v>4.6950813199999999</v>
      </c>
      <c r="CI90">
        <v>4.6766056200000001</v>
      </c>
      <c r="CJ90">
        <v>1.22300488</v>
      </c>
      <c r="CK90">
        <v>10.702317280000001</v>
      </c>
      <c r="CL90">
        <v>10.154599559999999</v>
      </c>
      <c r="CM90">
        <v>9.7471543</v>
      </c>
      <c r="CN90">
        <v>9.2273260300000004</v>
      </c>
      <c r="CO90">
        <v>10.25803844</v>
      </c>
      <c r="CP90">
        <v>10.30311118</v>
      </c>
      <c r="CQ90">
        <v>9.9923007100000003</v>
      </c>
    </row>
    <row r="91" spans="1:95">
      <c r="A91" s="1" t="s">
        <v>130</v>
      </c>
      <c r="B91">
        <v>5.7510396500000001</v>
      </c>
      <c r="C91">
        <v>4.5014579799999996</v>
      </c>
      <c r="D91">
        <v>8.0780015600000006</v>
      </c>
      <c r="E91">
        <v>7.5026759199999997</v>
      </c>
      <c r="F91">
        <v>7.4753285800000002</v>
      </c>
      <c r="G91">
        <v>5.0502891200000004</v>
      </c>
      <c r="H91">
        <v>6.7991739500000001</v>
      </c>
      <c r="I91">
        <v>6.2943344300000001</v>
      </c>
      <c r="J91">
        <v>6.86923276</v>
      </c>
      <c r="K91">
        <v>0</v>
      </c>
      <c r="L91">
        <v>7.5955795699999999</v>
      </c>
      <c r="M91">
        <v>6.8788013899999996</v>
      </c>
      <c r="N91">
        <v>0</v>
      </c>
      <c r="O91">
        <v>7.3721569599999999</v>
      </c>
      <c r="P91">
        <v>4.3032528599999997</v>
      </c>
      <c r="Q91">
        <v>5.0719906699999999</v>
      </c>
      <c r="R91">
        <v>7.0405421700000002</v>
      </c>
      <c r="S91">
        <v>4.8678309999999998</v>
      </c>
      <c r="T91">
        <v>6.0634232299999997</v>
      </c>
      <c r="U91">
        <v>0</v>
      </c>
      <c r="V91">
        <v>7.5852320899999999</v>
      </c>
      <c r="W91">
        <v>5.5864951400000002</v>
      </c>
      <c r="X91">
        <v>5.99042735</v>
      </c>
      <c r="Y91">
        <v>0</v>
      </c>
      <c r="Z91">
        <v>5.2494983199999998</v>
      </c>
      <c r="AA91">
        <v>6.6573658</v>
      </c>
      <c r="AB91">
        <v>6.6111483599999996</v>
      </c>
      <c r="AC91">
        <v>8.1275540700000004</v>
      </c>
      <c r="AD91">
        <v>7.3846076299999996</v>
      </c>
      <c r="AE91">
        <v>0</v>
      </c>
      <c r="AF91">
        <v>4.7752656499999997</v>
      </c>
      <c r="AG91">
        <v>6.8162218899999996</v>
      </c>
      <c r="AH91">
        <v>6.4597266700000002</v>
      </c>
      <c r="AI91">
        <v>7.7679495300000001</v>
      </c>
      <c r="AJ91">
        <v>8.05921105</v>
      </c>
      <c r="AK91">
        <v>7.6104183399999998</v>
      </c>
      <c r="AL91">
        <v>0</v>
      </c>
      <c r="AM91">
        <v>4.5447848799999999</v>
      </c>
      <c r="AN91">
        <v>6.8576632999999996</v>
      </c>
      <c r="AO91">
        <v>0</v>
      </c>
      <c r="AP91">
        <v>6.8286208200000003</v>
      </c>
      <c r="AQ91">
        <v>4.5562004700000003</v>
      </c>
      <c r="AR91">
        <v>7.1595508399999996</v>
      </c>
      <c r="AS91">
        <v>7.6569590700000001</v>
      </c>
      <c r="AT91">
        <v>5.4953697899999998</v>
      </c>
      <c r="AU91">
        <v>4.6033818599999998</v>
      </c>
      <c r="AV91">
        <v>7.7207321899999997</v>
      </c>
      <c r="AW91">
        <v>4.4999715800000004</v>
      </c>
      <c r="AX91">
        <v>5.98510293</v>
      </c>
      <c r="AY91">
        <v>7.5235425100000004</v>
      </c>
      <c r="AZ91">
        <v>6.3818955300000004</v>
      </c>
      <c r="BA91">
        <v>5.5857742799999999</v>
      </c>
      <c r="BB91">
        <v>0</v>
      </c>
      <c r="BC91">
        <v>5.9079842999999999</v>
      </c>
      <c r="BD91">
        <v>10.42666972</v>
      </c>
      <c r="BE91">
        <v>4.59154953</v>
      </c>
      <c r="BF91">
        <v>5.55878286</v>
      </c>
      <c r="BG91">
        <v>7.8405351400000001</v>
      </c>
      <c r="BH91">
        <v>0</v>
      </c>
      <c r="BI91">
        <v>7.3843996900000004</v>
      </c>
      <c r="BJ91">
        <v>7.6827735400000003</v>
      </c>
      <c r="BK91">
        <v>5.7801958999999998</v>
      </c>
      <c r="BL91">
        <v>4.8493959699999998</v>
      </c>
      <c r="BM91">
        <v>7.9067366799999999</v>
      </c>
      <c r="BN91">
        <v>4.8799519800000004</v>
      </c>
      <c r="BO91">
        <v>5.7714069400000003</v>
      </c>
      <c r="BP91">
        <v>5.7421679799999996</v>
      </c>
      <c r="BQ91">
        <v>4.6952087100000002</v>
      </c>
      <c r="BR91">
        <v>8.7729983499999999</v>
      </c>
      <c r="BS91">
        <v>4.9008058800000001</v>
      </c>
      <c r="BT91">
        <v>7.2730125900000004</v>
      </c>
      <c r="BU91">
        <v>6.2087931699999999</v>
      </c>
      <c r="BV91">
        <v>0</v>
      </c>
      <c r="BW91">
        <v>0</v>
      </c>
      <c r="BX91">
        <v>7.0638505199999999</v>
      </c>
      <c r="BY91">
        <v>5.8684160800000003</v>
      </c>
      <c r="BZ91">
        <v>5.8593796500000002</v>
      </c>
      <c r="CA91">
        <v>6.9651259999999997</v>
      </c>
      <c r="CB91">
        <v>6.4920136900000003</v>
      </c>
      <c r="CC91">
        <v>0</v>
      </c>
      <c r="CD91">
        <v>0</v>
      </c>
      <c r="CE91">
        <v>6.5275093399999999</v>
      </c>
      <c r="CF91">
        <v>7.9074774300000001</v>
      </c>
      <c r="CG91">
        <v>7.6820885800000003</v>
      </c>
      <c r="CH91">
        <v>5.1613381900000004</v>
      </c>
      <c r="CI91">
        <v>6.2182965899999996</v>
      </c>
      <c r="CJ91">
        <v>3.7740057199999999</v>
      </c>
      <c r="CK91">
        <v>9.4611561000000002</v>
      </c>
      <c r="CL91">
        <v>9.4737555400000009</v>
      </c>
      <c r="CM91">
        <v>8.2794009299999995</v>
      </c>
      <c r="CN91">
        <v>6.3004232499999997</v>
      </c>
      <c r="CO91">
        <v>7.2535850999999996</v>
      </c>
      <c r="CP91">
        <v>9.5941727500000002</v>
      </c>
      <c r="CQ91">
        <v>7.2100722199999998</v>
      </c>
    </row>
    <row r="92" spans="1:95">
      <c r="A92" s="1" t="s">
        <v>142</v>
      </c>
      <c r="B92">
        <v>8.9560782799999998</v>
      </c>
      <c r="C92">
        <v>10.573583230000001</v>
      </c>
      <c r="D92">
        <v>8.6688023100000002</v>
      </c>
      <c r="E92">
        <v>10.69098629</v>
      </c>
      <c r="F92">
        <v>9.2624177999999997</v>
      </c>
      <c r="G92">
        <v>9.2109202099999994</v>
      </c>
      <c r="H92">
        <v>9.4888102100000005</v>
      </c>
      <c r="I92">
        <v>9.5147887400000002</v>
      </c>
      <c r="J92">
        <v>9.2502770499999993</v>
      </c>
      <c r="K92">
        <v>9.8887387600000007</v>
      </c>
      <c r="L92">
        <v>11.137739290000001</v>
      </c>
      <c r="M92">
        <v>9.5159938900000007</v>
      </c>
      <c r="N92">
        <v>10.52362568</v>
      </c>
      <c r="O92">
        <v>9.5415660300000003</v>
      </c>
      <c r="P92">
        <v>0</v>
      </c>
      <c r="Q92">
        <v>8.8431697099999997</v>
      </c>
      <c r="R92">
        <v>10.25400628</v>
      </c>
      <c r="S92">
        <v>6.3989894100000004</v>
      </c>
      <c r="T92">
        <v>9.0340384399999998</v>
      </c>
      <c r="U92">
        <v>0</v>
      </c>
      <c r="V92">
        <v>10.18630351</v>
      </c>
      <c r="W92">
        <v>9.5334095899999998</v>
      </c>
      <c r="X92">
        <v>9.2830785799999997</v>
      </c>
      <c r="Y92">
        <v>7.8487756700000002</v>
      </c>
      <c r="Z92">
        <v>8.9898995999999993</v>
      </c>
      <c r="AA92">
        <v>7.7776655400000001</v>
      </c>
      <c r="AB92">
        <v>9.4754487199999993</v>
      </c>
      <c r="AC92">
        <v>11.74193088</v>
      </c>
      <c r="AD92">
        <v>5.8965463199999997</v>
      </c>
      <c r="AE92">
        <v>9.1325909900000006</v>
      </c>
      <c r="AF92">
        <v>2.7522230900000002</v>
      </c>
      <c r="AG92">
        <v>9.6172195800000004</v>
      </c>
      <c r="AH92">
        <v>8.5961960800000004</v>
      </c>
      <c r="AI92">
        <v>9.3081172300000006</v>
      </c>
      <c r="AJ92">
        <v>11.257006110000001</v>
      </c>
      <c r="AK92">
        <v>8.0358825500000002</v>
      </c>
      <c r="AL92">
        <v>9.2538996699999991</v>
      </c>
      <c r="AM92">
        <v>8.1809164299999999</v>
      </c>
      <c r="AN92">
        <v>10.08982071</v>
      </c>
      <c r="AO92">
        <v>8.4954341499999995</v>
      </c>
      <c r="AP92">
        <v>3.6912547400000002</v>
      </c>
      <c r="AQ92">
        <v>10.11790411</v>
      </c>
      <c r="AR92">
        <v>8.0843766200000005</v>
      </c>
      <c r="AS92">
        <v>9.9576775899999994</v>
      </c>
      <c r="AT92">
        <v>3.3639455699999998</v>
      </c>
      <c r="AU92">
        <v>9.5398711499999997</v>
      </c>
      <c r="AV92">
        <v>3.46262611</v>
      </c>
      <c r="AW92">
        <v>7.8269964400000003</v>
      </c>
      <c r="AX92">
        <v>9.4304680199999993</v>
      </c>
      <c r="AY92">
        <v>11.09034814</v>
      </c>
      <c r="AZ92">
        <v>9.1717614899999997</v>
      </c>
      <c r="BA92">
        <v>8.0969517399999997</v>
      </c>
      <c r="BB92">
        <v>7.8944796699999999</v>
      </c>
      <c r="BC92">
        <v>9.6887593400000007</v>
      </c>
      <c r="BD92">
        <v>0</v>
      </c>
      <c r="BE92">
        <v>5.45080542</v>
      </c>
      <c r="BF92">
        <v>10.002075380000001</v>
      </c>
      <c r="BG92">
        <v>5.17097695</v>
      </c>
      <c r="BH92">
        <v>7.8965043100000001</v>
      </c>
      <c r="BI92">
        <v>9.9083322299999992</v>
      </c>
      <c r="BJ92">
        <v>9.78533279</v>
      </c>
      <c r="BK92">
        <v>9.7296206099999996</v>
      </c>
      <c r="BL92">
        <v>8.81866913</v>
      </c>
      <c r="BM92">
        <v>7.86017353</v>
      </c>
      <c r="BN92">
        <v>8.7666028199999992</v>
      </c>
      <c r="BO92">
        <v>10.181756399999999</v>
      </c>
      <c r="BP92">
        <v>9.0890306499999998</v>
      </c>
      <c r="BQ92">
        <v>9.0852407300000007</v>
      </c>
      <c r="BR92">
        <v>9.9526359200000005</v>
      </c>
      <c r="BS92">
        <v>7.35001602</v>
      </c>
      <c r="BT92">
        <v>8.9355149300000001</v>
      </c>
      <c r="BU92">
        <v>10.16801019</v>
      </c>
      <c r="BV92">
        <v>9.4981435699999999</v>
      </c>
      <c r="BW92">
        <v>7.1854834600000004</v>
      </c>
      <c r="BX92">
        <v>10.61279963</v>
      </c>
      <c r="BY92">
        <v>8.5940750599999998</v>
      </c>
      <c r="BZ92">
        <v>7.3866122599999997</v>
      </c>
      <c r="CA92">
        <v>11.3664764</v>
      </c>
      <c r="CB92">
        <v>10.12321028</v>
      </c>
      <c r="CC92">
        <v>7.7602316499999997</v>
      </c>
      <c r="CD92">
        <v>6.78832448</v>
      </c>
      <c r="CE92">
        <v>9.10621978</v>
      </c>
      <c r="CF92">
        <v>9.9276823099999998</v>
      </c>
      <c r="CG92">
        <v>8.9308928999999999</v>
      </c>
      <c r="CH92">
        <v>8.4278103499999997</v>
      </c>
      <c r="CI92">
        <v>7.7483755199999997</v>
      </c>
      <c r="CJ92">
        <v>7.8766022600000003</v>
      </c>
      <c r="CK92">
        <v>6.18227467</v>
      </c>
      <c r="CL92">
        <v>6.6859142</v>
      </c>
      <c r="CM92">
        <v>4.0630312599999998</v>
      </c>
      <c r="CN92">
        <v>0</v>
      </c>
      <c r="CO92">
        <v>5.8216564799999997</v>
      </c>
      <c r="CP92">
        <v>7.5174095699999999</v>
      </c>
      <c r="CQ92">
        <v>2.8154611100000002</v>
      </c>
    </row>
    <row r="93" spans="1:95">
      <c r="A93" s="1" t="s">
        <v>154</v>
      </c>
      <c r="B93">
        <v>0</v>
      </c>
      <c r="C93">
        <v>7.82008174</v>
      </c>
      <c r="D93">
        <v>0</v>
      </c>
      <c r="E93">
        <v>5.13423462</v>
      </c>
      <c r="F93">
        <v>4.73870054</v>
      </c>
      <c r="G93">
        <v>5.5995313800000002</v>
      </c>
      <c r="H93">
        <v>4.7827220500000003</v>
      </c>
      <c r="I93">
        <v>5.2269444700000003</v>
      </c>
      <c r="J93">
        <v>4.88402548</v>
      </c>
      <c r="K93">
        <v>4.4738996999999996</v>
      </c>
      <c r="L93">
        <v>8.3799381200000003</v>
      </c>
      <c r="M93">
        <v>7.0024953400000003</v>
      </c>
      <c r="N93">
        <v>0</v>
      </c>
      <c r="O93">
        <v>6.1909784999999999</v>
      </c>
      <c r="P93">
        <v>0</v>
      </c>
      <c r="Q93">
        <v>0</v>
      </c>
      <c r="R93">
        <v>5.7454960599999998</v>
      </c>
      <c r="S93">
        <v>0</v>
      </c>
      <c r="T93">
        <v>0</v>
      </c>
      <c r="U93">
        <v>0</v>
      </c>
      <c r="V93">
        <v>0</v>
      </c>
      <c r="W93">
        <v>0</v>
      </c>
      <c r="X93">
        <v>4.9295039100000002</v>
      </c>
      <c r="Y93">
        <v>0</v>
      </c>
      <c r="Z93">
        <v>0</v>
      </c>
      <c r="AA93">
        <v>4.8440889900000004</v>
      </c>
      <c r="AB93">
        <v>4.9414320399999996</v>
      </c>
      <c r="AC93">
        <v>7.8428295200000004</v>
      </c>
      <c r="AD93">
        <v>0</v>
      </c>
      <c r="AE93">
        <v>0</v>
      </c>
      <c r="AF93">
        <v>0</v>
      </c>
      <c r="AG93">
        <v>8.3625571500000007</v>
      </c>
      <c r="AH93">
        <v>0</v>
      </c>
      <c r="AI93">
        <v>0</v>
      </c>
      <c r="AJ93">
        <v>4.3254537900000001</v>
      </c>
      <c r="AK93">
        <v>4.0079833999999996</v>
      </c>
      <c r="AL93">
        <v>5.3664238400000004</v>
      </c>
      <c r="AM93">
        <v>0</v>
      </c>
      <c r="AN93">
        <v>5.6688373600000004</v>
      </c>
      <c r="AO93">
        <v>0</v>
      </c>
      <c r="AP93">
        <v>0</v>
      </c>
      <c r="AQ93">
        <v>0</v>
      </c>
      <c r="AR93">
        <v>0</v>
      </c>
      <c r="AS93">
        <v>3.9479929399999998</v>
      </c>
      <c r="AT93">
        <v>0</v>
      </c>
      <c r="AU93">
        <v>0</v>
      </c>
      <c r="AV93">
        <v>0</v>
      </c>
      <c r="AW93">
        <v>7.97904575</v>
      </c>
      <c r="AX93">
        <v>4.6346521899999997</v>
      </c>
      <c r="AY93">
        <v>5.1740077600000003</v>
      </c>
      <c r="AZ93">
        <v>5.9477550499999996</v>
      </c>
      <c r="BA93">
        <v>0</v>
      </c>
      <c r="BB93">
        <v>7.8550530099999998</v>
      </c>
      <c r="BC93">
        <v>5.5720118599999999</v>
      </c>
      <c r="BD93">
        <v>0</v>
      </c>
      <c r="BE93">
        <v>0</v>
      </c>
      <c r="BF93">
        <v>7.3462494400000002</v>
      </c>
      <c r="BG93">
        <v>0</v>
      </c>
      <c r="BH93">
        <v>5.6264113499999997</v>
      </c>
      <c r="BI93">
        <v>0</v>
      </c>
      <c r="BJ93">
        <v>5.6085148800000004</v>
      </c>
      <c r="BK93">
        <v>4.5781508500000001</v>
      </c>
      <c r="BL93">
        <v>5.3641448599999997</v>
      </c>
      <c r="BM93">
        <v>0</v>
      </c>
      <c r="BN93">
        <v>0</v>
      </c>
      <c r="BO93">
        <v>2.2547433799999999</v>
      </c>
      <c r="BP93">
        <v>4.8906821899999997</v>
      </c>
      <c r="BQ93">
        <v>6.5261402100000003</v>
      </c>
      <c r="BR93">
        <v>7.24789466</v>
      </c>
      <c r="BS93">
        <v>5.8095273399999998</v>
      </c>
      <c r="BT93">
        <v>4.7598112600000002</v>
      </c>
      <c r="BU93">
        <v>7.06884259</v>
      </c>
      <c r="BV93">
        <v>8.6353156900000005</v>
      </c>
      <c r="BW93">
        <v>0</v>
      </c>
      <c r="BX93">
        <v>8.2373884400000001</v>
      </c>
      <c r="BY93">
        <v>7.0006286099999997</v>
      </c>
      <c r="BZ93">
        <v>5.4769204699999996</v>
      </c>
      <c r="CA93">
        <v>6.6443934899999997</v>
      </c>
      <c r="CB93">
        <v>5.2468702699999996</v>
      </c>
      <c r="CC93">
        <v>0</v>
      </c>
      <c r="CD93">
        <v>2.8794861200000001</v>
      </c>
      <c r="CE93">
        <v>4.08943163</v>
      </c>
      <c r="CF93">
        <v>4.0635814999999997</v>
      </c>
      <c r="CG93">
        <v>0</v>
      </c>
      <c r="CH93">
        <v>4.0789882300000002</v>
      </c>
      <c r="CI93">
        <v>0</v>
      </c>
      <c r="CJ93">
        <v>5.4674663700000004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</row>
    <row r="94" spans="1:95">
      <c r="A94" s="1" t="s">
        <v>166</v>
      </c>
      <c r="B94">
        <v>8.5666793800000001</v>
      </c>
      <c r="C94">
        <v>7.8705338200000003</v>
      </c>
      <c r="D94">
        <v>8.2945373</v>
      </c>
      <c r="E94">
        <v>8.0806626000000001</v>
      </c>
      <c r="F94">
        <v>7.4032586399999998</v>
      </c>
      <c r="G94">
        <v>8.4307370299999995</v>
      </c>
      <c r="H94">
        <v>7.8477496999999996</v>
      </c>
      <c r="I94">
        <v>8.4351801799999997</v>
      </c>
      <c r="J94">
        <v>6.9643282600000003</v>
      </c>
      <c r="K94">
        <v>8.8154419799999992</v>
      </c>
      <c r="L94">
        <v>8.4957735999999997</v>
      </c>
      <c r="M94">
        <v>8.1877724099999991</v>
      </c>
      <c r="N94">
        <v>8.0132352499999993</v>
      </c>
      <c r="O94">
        <v>8.5876806999999999</v>
      </c>
      <c r="P94">
        <v>7.5661029800000001</v>
      </c>
      <c r="Q94">
        <v>8.4129919599999994</v>
      </c>
      <c r="R94">
        <v>9.1017728200000008</v>
      </c>
      <c r="S94">
        <v>7.3098561100000001</v>
      </c>
      <c r="T94">
        <v>8.2896515700000002</v>
      </c>
      <c r="U94">
        <v>8.0286860799999999</v>
      </c>
      <c r="V94">
        <v>7.7562108299999997</v>
      </c>
      <c r="W94">
        <v>7.6981288499999998</v>
      </c>
      <c r="X94">
        <v>7.7267968199999997</v>
      </c>
      <c r="Y94">
        <v>7.3215119399999997</v>
      </c>
      <c r="Z94">
        <v>8.8565990600000006</v>
      </c>
      <c r="AA94">
        <v>7.3812782099999996</v>
      </c>
      <c r="AB94">
        <v>8.3484450999999993</v>
      </c>
      <c r="AC94">
        <v>8.0417736200000007</v>
      </c>
      <c r="AD94">
        <v>7.94530023</v>
      </c>
      <c r="AE94">
        <v>9.34549451</v>
      </c>
      <c r="AF94">
        <v>8.0826904000000006</v>
      </c>
      <c r="AG94">
        <v>7.19107494</v>
      </c>
      <c r="AH94">
        <v>8.0101644299999997</v>
      </c>
      <c r="AI94">
        <v>8.3833842099999991</v>
      </c>
      <c r="AJ94">
        <v>8.7092047600000004</v>
      </c>
      <c r="AK94">
        <v>8.3569555599999994</v>
      </c>
      <c r="AL94">
        <v>7.7682001999999999</v>
      </c>
      <c r="AM94">
        <v>7.85061973</v>
      </c>
      <c r="AN94">
        <v>8.5319467800000002</v>
      </c>
      <c r="AO94">
        <v>7.6421473400000002</v>
      </c>
      <c r="AP94">
        <v>7.3937654799999999</v>
      </c>
      <c r="AQ94">
        <v>8.3572920199999992</v>
      </c>
      <c r="AR94">
        <v>8.1017480400000004</v>
      </c>
      <c r="AS94">
        <v>8.4059337099999993</v>
      </c>
      <c r="AT94">
        <v>8.6664733100000007</v>
      </c>
      <c r="AU94">
        <v>7.1451261500000003</v>
      </c>
      <c r="AV94">
        <v>8.1192074699999992</v>
      </c>
      <c r="AW94">
        <v>7.4586146600000003</v>
      </c>
      <c r="AX94">
        <v>6.2527902500000003</v>
      </c>
      <c r="AY94">
        <v>7.9138717400000003</v>
      </c>
      <c r="AZ94">
        <v>7.1200537099999996</v>
      </c>
      <c r="BA94">
        <v>7.2234695000000002</v>
      </c>
      <c r="BB94">
        <v>8.0879613199999998</v>
      </c>
      <c r="BC94">
        <v>8.1130972400000001</v>
      </c>
      <c r="BD94">
        <v>7.0524599200000004</v>
      </c>
      <c r="BE94">
        <v>7.6862338000000001</v>
      </c>
      <c r="BF94">
        <v>6.8680551100000002</v>
      </c>
      <c r="BG94">
        <v>7.8391789699999999</v>
      </c>
      <c r="BH94">
        <v>7.4921556699999998</v>
      </c>
      <c r="BI94">
        <v>7.3965512899999997</v>
      </c>
      <c r="BJ94">
        <v>7.7731332799999997</v>
      </c>
      <c r="BK94">
        <v>7.6758647699999996</v>
      </c>
      <c r="BL94">
        <v>7.4737504599999998</v>
      </c>
      <c r="BM94">
        <v>7.3838182699999999</v>
      </c>
      <c r="BN94">
        <v>8.4055164100000006</v>
      </c>
      <c r="BO94">
        <v>8.4089550600000003</v>
      </c>
      <c r="BP94">
        <v>8.1251765099999993</v>
      </c>
      <c r="BQ94">
        <v>8.1144601600000001</v>
      </c>
      <c r="BR94">
        <v>7.6742138999999998</v>
      </c>
      <c r="BS94">
        <v>7.6747054099999996</v>
      </c>
      <c r="BT94">
        <v>7.3074128800000002</v>
      </c>
      <c r="BU94">
        <v>8.0210361599999995</v>
      </c>
      <c r="BV94">
        <v>9.0318663800000003</v>
      </c>
      <c r="BW94">
        <v>7.8751254099999999</v>
      </c>
      <c r="BX94">
        <v>9.2895753200000009</v>
      </c>
      <c r="BY94">
        <v>7.7881790400000002</v>
      </c>
      <c r="BZ94">
        <v>7.6802666000000004</v>
      </c>
      <c r="CA94">
        <v>7.7278625999999999</v>
      </c>
      <c r="CB94">
        <v>7.11267169</v>
      </c>
      <c r="CC94">
        <v>8.0787368700000002</v>
      </c>
      <c r="CD94">
        <v>8.2235882900000004</v>
      </c>
      <c r="CE94">
        <v>6.2677110899999997</v>
      </c>
      <c r="CF94">
        <v>7.4588708800000001</v>
      </c>
      <c r="CG94">
        <v>8.2208162999999992</v>
      </c>
      <c r="CH94">
        <v>8.1468861500000003</v>
      </c>
      <c r="CI94">
        <v>7.7429566400000001</v>
      </c>
      <c r="CJ94">
        <v>7.3967982399999999</v>
      </c>
      <c r="CK94">
        <v>8.2893645500000002</v>
      </c>
      <c r="CL94">
        <v>8.8239271400000003</v>
      </c>
      <c r="CM94">
        <v>7.6314299800000001</v>
      </c>
      <c r="CN94">
        <v>7.78333341</v>
      </c>
      <c r="CO94">
        <v>7.5565350200000001</v>
      </c>
      <c r="CP94">
        <v>7.4381642599999998</v>
      </c>
      <c r="CQ94">
        <v>6.3752841099999999</v>
      </c>
    </row>
    <row r="95" spans="1:95">
      <c r="A95" s="1" t="s">
        <v>178</v>
      </c>
      <c r="B95">
        <v>1.3319767899999999</v>
      </c>
      <c r="C95">
        <v>0</v>
      </c>
      <c r="D95">
        <v>2.8538304600000002</v>
      </c>
      <c r="E95">
        <v>5.0095306400000004</v>
      </c>
      <c r="F95">
        <v>3.5411256299999998</v>
      </c>
      <c r="G95">
        <v>0</v>
      </c>
      <c r="H95">
        <v>2.4681900300000001</v>
      </c>
      <c r="I95">
        <v>1.5963908</v>
      </c>
      <c r="J95">
        <v>0</v>
      </c>
      <c r="K95">
        <v>0</v>
      </c>
      <c r="L95">
        <v>0</v>
      </c>
      <c r="M95">
        <v>3.7375703200000001</v>
      </c>
      <c r="N95">
        <v>0</v>
      </c>
      <c r="O95">
        <v>2.8569510500000002</v>
      </c>
      <c r="P95">
        <v>3.1235231799999998</v>
      </c>
      <c r="Q95">
        <v>0</v>
      </c>
      <c r="R95">
        <v>3.2801642900000001</v>
      </c>
      <c r="S95">
        <v>0</v>
      </c>
      <c r="T95">
        <v>0</v>
      </c>
      <c r="U95">
        <v>4.2870678199999999</v>
      </c>
      <c r="V95">
        <v>0</v>
      </c>
      <c r="W95">
        <v>0</v>
      </c>
      <c r="X95">
        <v>0</v>
      </c>
      <c r="Y95">
        <v>0</v>
      </c>
      <c r="Z95">
        <v>2.8263647500000002</v>
      </c>
      <c r="AA95">
        <v>4.1697120999999999</v>
      </c>
      <c r="AB95">
        <v>0</v>
      </c>
      <c r="AC95">
        <v>0</v>
      </c>
      <c r="AD95">
        <v>0</v>
      </c>
      <c r="AE95">
        <v>3.0483943199999999</v>
      </c>
      <c r="AF95">
        <v>0</v>
      </c>
      <c r="AG95">
        <v>0</v>
      </c>
      <c r="AH95">
        <v>1.79341101</v>
      </c>
      <c r="AI95">
        <v>0.93558742000000095</v>
      </c>
      <c r="AJ95">
        <v>0.34167855000000102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3.1377638299999999</v>
      </c>
      <c r="AW95">
        <v>3.8506475600000001</v>
      </c>
      <c r="AX95">
        <v>0</v>
      </c>
      <c r="AY95">
        <v>0</v>
      </c>
      <c r="AZ95">
        <v>0</v>
      </c>
      <c r="BA95">
        <v>0</v>
      </c>
      <c r="BB95">
        <v>2.7399958099999999</v>
      </c>
      <c r="BC95">
        <v>0</v>
      </c>
      <c r="BD95">
        <v>0</v>
      </c>
      <c r="BE95">
        <v>2.6809150599999998</v>
      </c>
      <c r="BF95">
        <v>0</v>
      </c>
      <c r="BG95">
        <v>0</v>
      </c>
      <c r="BH95">
        <v>0</v>
      </c>
      <c r="BI95">
        <v>0</v>
      </c>
      <c r="BJ95">
        <v>2.69295003</v>
      </c>
      <c r="BK95">
        <v>0</v>
      </c>
      <c r="BL95">
        <v>0</v>
      </c>
      <c r="BM95">
        <v>0</v>
      </c>
      <c r="BN95">
        <v>0</v>
      </c>
      <c r="BO95">
        <v>2.26000427</v>
      </c>
      <c r="BP95">
        <v>3.9334179900000001</v>
      </c>
      <c r="BQ95">
        <v>0</v>
      </c>
      <c r="BR95">
        <v>0</v>
      </c>
      <c r="BS95">
        <v>0</v>
      </c>
      <c r="BT95">
        <v>4.7795381499999996</v>
      </c>
      <c r="BU95">
        <v>4.3545109200000001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3.7157485800000001</v>
      </c>
      <c r="CE95">
        <v>0</v>
      </c>
      <c r="CF95">
        <v>2.1401744800000002</v>
      </c>
      <c r="CG95">
        <v>0</v>
      </c>
      <c r="CH95">
        <v>0</v>
      </c>
      <c r="CI95">
        <v>0</v>
      </c>
      <c r="CJ95">
        <v>0</v>
      </c>
      <c r="CK95">
        <v>2.0658477500000001</v>
      </c>
      <c r="CL95">
        <v>4.6279001199999996</v>
      </c>
      <c r="CM95">
        <v>3.4600760699999999</v>
      </c>
      <c r="CN95">
        <v>2.5722648499999998</v>
      </c>
      <c r="CO95">
        <v>2.1355206299999998</v>
      </c>
      <c r="CP95">
        <v>1.86474717</v>
      </c>
      <c r="CQ95">
        <v>3.4943431999999999</v>
      </c>
    </row>
    <row r="96" spans="1:95">
      <c r="A96" s="1" t="s">
        <v>190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2.4636297200000001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</row>
    <row r="97" spans="1:95">
      <c r="A97" s="1" t="s">
        <v>158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2.2872558500000002</v>
      </c>
      <c r="J97">
        <v>0</v>
      </c>
      <c r="K97">
        <v>0</v>
      </c>
      <c r="L97">
        <v>0</v>
      </c>
      <c r="M97">
        <v>6.3653151899999996</v>
      </c>
      <c r="N97">
        <v>2.6011982599999999</v>
      </c>
      <c r="O97">
        <v>0</v>
      </c>
      <c r="P97">
        <v>7.1378994000000002</v>
      </c>
      <c r="Q97">
        <v>0</v>
      </c>
      <c r="R97">
        <v>0</v>
      </c>
      <c r="S97">
        <v>0</v>
      </c>
      <c r="T97">
        <v>6.1114926599999997</v>
      </c>
      <c r="U97">
        <v>0</v>
      </c>
      <c r="V97">
        <v>4.5201974700000003</v>
      </c>
      <c r="W97">
        <v>4.2802752499999999</v>
      </c>
      <c r="X97">
        <v>3.9038730899999998</v>
      </c>
      <c r="Y97">
        <v>0</v>
      </c>
      <c r="Z97">
        <v>0</v>
      </c>
      <c r="AA97">
        <v>4.1830694599999996</v>
      </c>
      <c r="AB97">
        <v>0</v>
      </c>
      <c r="AC97">
        <v>4.8371651199999999</v>
      </c>
      <c r="AD97">
        <v>0</v>
      </c>
      <c r="AE97">
        <v>4.2592425199999999</v>
      </c>
      <c r="AF97">
        <v>6.27178345</v>
      </c>
      <c r="AG97">
        <v>0</v>
      </c>
      <c r="AH97">
        <v>0</v>
      </c>
      <c r="AI97">
        <v>0</v>
      </c>
      <c r="AJ97">
        <v>0</v>
      </c>
      <c r="AK97">
        <v>4.1581323599999997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5.6115124099999996</v>
      </c>
      <c r="AR97">
        <v>5.4557297499999997</v>
      </c>
      <c r="AS97">
        <v>5.5499708800000001</v>
      </c>
      <c r="AT97">
        <v>0</v>
      </c>
      <c r="AU97">
        <v>0</v>
      </c>
      <c r="AV97">
        <v>4.6873351200000002</v>
      </c>
      <c r="AW97">
        <v>0</v>
      </c>
      <c r="AX97">
        <v>0</v>
      </c>
      <c r="AY97">
        <v>6.2780283900000002</v>
      </c>
      <c r="AZ97">
        <v>0</v>
      </c>
      <c r="BA97">
        <v>3.2866177200000002</v>
      </c>
      <c r="BB97">
        <v>0</v>
      </c>
      <c r="BC97">
        <v>0</v>
      </c>
      <c r="BD97">
        <v>0</v>
      </c>
      <c r="BE97">
        <v>4.2209026300000003</v>
      </c>
      <c r="BF97">
        <v>0</v>
      </c>
      <c r="BG97">
        <v>6.0176345500000004</v>
      </c>
      <c r="BH97">
        <v>0</v>
      </c>
      <c r="BI97">
        <v>4.16615745</v>
      </c>
      <c r="BJ97">
        <v>0</v>
      </c>
      <c r="BK97">
        <v>0</v>
      </c>
      <c r="BL97">
        <v>0</v>
      </c>
      <c r="BM97">
        <v>0</v>
      </c>
      <c r="BN97">
        <v>5.4196548</v>
      </c>
      <c r="BO97">
        <v>0</v>
      </c>
      <c r="BP97">
        <v>4.6731927899999999</v>
      </c>
      <c r="BQ97">
        <v>0</v>
      </c>
      <c r="BR97">
        <v>0</v>
      </c>
      <c r="BS97">
        <v>4.9364674300000004</v>
      </c>
      <c r="BT97">
        <v>0</v>
      </c>
      <c r="BU97">
        <v>5.4293687200000003</v>
      </c>
      <c r="BV97">
        <v>0</v>
      </c>
      <c r="BW97">
        <v>0</v>
      </c>
      <c r="BX97">
        <v>0</v>
      </c>
      <c r="BY97">
        <v>4.2934952099999997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3.6186650299999998</v>
      </c>
      <c r="CF97">
        <v>4.1853441299999998</v>
      </c>
      <c r="CG97">
        <v>0</v>
      </c>
      <c r="CH97">
        <v>4.36651816</v>
      </c>
      <c r="CI97">
        <v>0</v>
      </c>
      <c r="CJ97">
        <v>0</v>
      </c>
      <c r="CK97">
        <v>6.7661495</v>
      </c>
      <c r="CL97">
        <v>6.8427311</v>
      </c>
      <c r="CM97">
        <v>5.5552245300000003</v>
      </c>
      <c r="CN97">
        <v>4.6004987599999998</v>
      </c>
      <c r="CO97">
        <v>5.5485753899999999</v>
      </c>
      <c r="CP97">
        <v>0</v>
      </c>
      <c r="CQ97">
        <v>4.1519349099999996</v>
      </c>
    </row>
  </sheetData>
  <sortState columnSort="1" ref="A1:CQ97">
    <sortCondition ref="A1:CQ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5"/>
  <sheetViews>
    <sheetView tabSelected="1" workbookViewId="0">
      <selection activeCell="F23" sqref="F23"/>
    </sheetView>
  </sheetViews>
  <sheetFormatPr baseColWidth="10" defaultRowHeight="15" x14ac:dyDescent="0"/>
  <cols>
    <col min="1" max="1" width="19" bestFit="1" customWidth="1"/>
    <col min="2" max="2" width="14" bestFit="1" customWidth="1"/>
    <col min="3" max="3" width="17" bestFit="1" customWidth="1"/>
    <col min="4" max="4" width="10.6640625" bestFit="1" customWidth="1"/>
    <col min="5" max="5" width="12.33203125" bestFit="1" customWidth="1"/>
  </cols>
  <sheetData>
    <row r="1" spans="1:5">
      <c r="A1" s="1" t="s">
        <v>191</v>
      </c>
      <c r="B1" s="1" t="s">
        <v>192</v>
      </c>
      <c r="C1" s="3" t="s">
        <v>195</v>
      </c>
      <c r="D1" s="3" t="s">
        <v>196</v>
      </c>
      <c r="E1" s="3" t="s">
        <v>197</v>
      </c>
    </row>
    <row r="2" spans="1:5">
      <c r="A2" s="2" t="s">
        <v>1</v>
      </c>
      <c r="B2" s="2" t="s">
        <v>193</v>
      </c>
      <c r="C2" t="s">
        <v>198</v>
      </c>
      <c r="D2" t="s">
        <v>199</v>
      </c>
      <c r="E2" t="s">
        <v>200</v>
      </c>
    </row>
    <row r="3" spans="1:5">
      <c r="A3" s="2" t="s">
        <v>13</v>
      </c>
      <c r="B3" s="2" t="s">
        <v>193</v>
      </c>
      <c r="C3" t="s">
        <v>198</v>
      </c>
      <c r="D3" t="s">
        <v>199</v>
      </c>
      <c r="E3" t="s">
        <v>200</v>
      </c>
    </row>
    <row r="4" spans="1:5">
      <c r="A4" s="2" t="s">
        <v>25</v>
      </c>
      <c r="B4" s="2" t="s">
        <v>193</v>
      </c>
      <c r="C4" t="s">
        <v>198</v>
      </c>
      <c r="D4" t="s">
        <v>199</v>
      </c>
      <c r="E4" t="s">
        <v>200</v>
      </c>
    </row>
    <row r="5" spans="1:5">
      <c r="A5" s="2" t="s">
        <v>37</v>
      </c>
      <c r="B5" s="2" t="s">
        <v>193</v>
      </c>
      <c r="C5" t="s">
        <v>198</v>
      </c>
      <c r="D5" t="s">
        <v>199</v>
      </c>
      <c r="E5" t="s">
        <v>200</v>
      </c>
    </row>
    <row r="6" spans="1:5">
      <c r="A6" s="2" t="s">
        <v>49</v>
      </c>
      <c r="B6" s="2" t="s">
        <v>193</v>
      </c>
      <c r="C6" t="s">
        <v>198</v>
      </c>
      <c r="D6" t="s">
        <v>199</v>
      </c>
      <c r="E6" t="s">
        <v>200</v>
      </c>
    </row>
    <row r="7" spans="1:5">
      <c r="A7" s="2" t="s">
        <v>61</v>
      </c>
      <c r="B7" s="2" t="s">
        <v>193</v>
      </c>
      <c r="C7" t="s">
        <v>198</v>
      </c>
      <c r="D7" t="s">
        <v>199</v>
      </c>
      <c r="E7" t="s">
        <v>200</v>
      </c>
    </row>
    <row r="8" spans="1:5">
      <c r="A8" s="2" t="s">
        <v>73</v>
      </c>
      <c r="B8" s="2" t="s">
        <v>193</v>
      </c>
      <c r="C8" t="s">
        <v>198</v>
      </c>
      <c r="D8" t="s">
        <v>199</v>
      </c>
      <c r="E8" t="s">
        <v>200</v>
      </c>
    </row>
    <row r="9" spans="1:5">
      <c r="A9" s="2" t="s">
        <v>85</v>
      </c>
      <c r="B9" s="2" t="s">
        <v>193</v>
      </c>
      <c r="C9" t="s">
        <v>198</v>
      </c>
      <c r="D9" t="s">
        <v>199</v>
      </c>
      <c r="E9" t="s">
        <v>200</v>
      </c>
    </row>
    <row r="10" spans="1:5">
      <c r="A10" s="2" t="s">
        <v>2</v>
      </c>
      <c r="B10" s="2" t="s">
        <v>193</v>
      </c>
      <c r="C10" t="s">
        <v>198</v>
      </c>
      <c r="D10" t="s">
        <v>199</v>
      </c>
      <c r="E10" t="s">
        <v>200</v>
      </c>
    </row>
    <row r="11" spans="1:5">
      <c r="A11" s="2" t="s">
        <v>14</v>
      </c>
      <c r="B11" s="2" t="s">
        <v>193</v>
      </c>
      <c r="C11" t="s">
        <v>198</v>
      </c>
      <c r="D11" t="s">
        <v>199</v>
      </c>
      <c r="E11" t="s">
        <v>200</v>
      </c>
    </row>
    <row r="12" spans="1:5">
      <c r="A12" s="2" t="s">
        <v>26</v>
      </c>
      <c r="B12" s="2" t="s">
        <v>193</v>
      </c>
      <c r="C12" t="s">
        <v>198</v>
      </c>
      <c r="D12" t="s">
        <v>199</v>
      </c>
      <c r="E12" t="s">
        <v>200</v>
      </c>
    </row>
    <row r="13" spans="1:5">
      <c r="A13" s="2" t="s">
        <v>38</v>
      </c>
      <c r="B13" s="2" t="s">
        <v>193</v>
      </c>
      <c r="C13" t="s">
        <v>198</v>
      </c>
      <c r="D13" t="s">
        <v>199</v>
      </c>
      <c r="E13" t="s">
        <v>200</v>
      </c>
    </row>
    <row r="14" spans="1:5">
      <c r="A14" s="2" t="s">
        <v>50</v>
      </c>
      <c r="B14" s="2" t="s">
        <v>193</v>
      </c>
      <c r="C14" t="s">
        <v>198</v>
      </c>
      <c r="D14" t="s">
        <v>199</v>
      </c>
      <c r="E14" t="s">
        <v>200</v>
      </c>
    </row>
    <row r="15" spans="1:5">
      <c r="A15" s="2" t="s">
        <v>62</v>
      </c>
      <c r="B15" s="2" t="s">
        <v>193</v>
      </c>
      <c r="C15" t="s">
        <v>198</v>
      </c>
      <c r="D15" t="s">
        <v>199</v>
      </c>
      <c r="E15" t="s">
        <v>200</v>
      </c>
    </row>
    <row r="16" spans="1:5">
      <c r="A16" s="2" t="s">
        <v>74</v>
      </c>
      <c r="B16" s="2" t="s">
        <v>193</v>
      </c>
      <c r="C16" t="s">
        <v>198</v>
      </c>
      <c r="D16" t="s">
        <v>199</v>
      </c>
      <c r="E16" t="s">
        <v>200</v>
      </c>
    </row>
    <row r="17" spans="1:5">
      <c r="A17" s="2" t="s">
        <v>86</v>
      </c>
      <c r="B17" s="2" t="s">
        <v>193</v>
      </c>
      <c r="C17" t="s">
        <v>198</v>
      </c>
      <c r="D17" t="s">
        <v>199</v>
      </c>
      <c r="E17" t="s">
        <v>200</v>
      </c>
    </row>
    <row r="18" spans="1:5">
      <c r="A18" s="2" t="s">
        <v>3</v>
      </c>
      <c r="B18" s="2" t="s">
        <v>193</v>
      </c>
      <c r="C18" t="s">
        <v>198</v>
      </c>
      <c r="D18" t="s">
        <v>199</v>
      </c>
      <c r="E18" t="s">
        <v>200</v>
      </c>
    </row>
    <row r="19" spans="1:5">
      <c r="A19" s="2" t="s">
        <v>15</v>
      </c>
      <c r="B19" s="2" t="s">
        <v>193</v>
      </c>
      <c r="C19" t="s">
        <v>198</v>
      </c>
      <c r="D19" t="s">
        <v>199</v>
      </c>
      <c r="E19" t="s">
        <v>200</v>
      </c>
    </row>
    <row r="20" spans="1:5">
      <c r="A20" s="2" t="s">
        <v>27</v>
      </c>
      <c r="B20" s="2" t="s">
        <v>193</v>
      </c>
      <c r="C20" t="s">
        <v>198</v>
      </c>
      <c r="D20" t="s">
        <v>199</v>
      </c>
      <c r="E20" t="s">
        <v>200</v>
      </c>
    </row>
    <row r="21" spans="1:5">
      <c r="A21" s="2" t="s">
        <v>39</v>
      </c>
      <c r="B21" s="2" t="s">
        <v>193</v>
      </c>
      <c r="C21" t="s">
        <v>198</v>
      </c>
      <c r="D21" t="s">
        <v>199</v>
      </c>
      <c r="E21" t="s">
        <v>200</v>
      </c>
    </row>
    <row r="22" spans="1:5">
      <c r="A22" s="2" t="s">
        <v>51</v>
      </c>
      <c r="B22" s="2" t="s">
        <v>193</v>
      </c>
      <c r="C22" t="s">
        <v>198</v>
      </c>
      <c r="D22" t="s">
        <v>199</v>
      </c>
      <c r="E22" t="s">
        <v>200</v>
      </c>
    </row>
    <row r="23" spans="1:5">
      <c r="A23" s="2" t="s">
        <v>63</v>
      </c>
      <c r="B23" s="2" t="s">
        <v>193</v>
      </c>
      <c r="C23" t="s">
        <v>198</v>
      </c>
      <c r="D23" t="s">
        <v>199</v>
      </c>
      <c r="E23" t="s">
        <v>200</v>
      </c>
    </row>
    <row r="24" spans="1:5">
      <c r="A24" s="2" t="s">
        <v>75</v>
      </c>
      <c r="B24" s="2" t="s">
        <v>193</v>
      </c>
      <c r="C24" t="s">
        <v>198</v>
      </c>
      <c r="D24" t="s">
        <v>199</v>
      </c>
      <c r="E24" t="s">
        <v>200</v>
      </c>
    </row>
    <row r="25" spans="1:5">
      <c r="A25" s="2" t="s">
        <v>87</v>
      </c>
      <c r="B25" s="2" t="s">
        <v>193</v>
      </c>
      <c r="C25" t="s">
        <v>198</v>
      </c>
      <c r="D25" t="s">
        <v>199</v>
      </c>
      <c r="E25" t="s">
        <v>200</v>
      </c>
    </row>
    <row r="26" spans="1:5">
      <c r="A26" s="2" t="s">
        <v>4</v>
      </c>
      <c r="B26" s="2" t="s">
        <v>193</v>
      </c>
      <c r="C26" t="s">
        <v>198</v>
      </c>
      <c r="D26" t="s">
        <v>199</v>
      </c>
      <c r="E26" t="s">
        <v>200</v>
      </c>
    </row>
    <row r="27" spans="1:5">
      <c r="A27" s="2" t="s">
        <v>16</v>
      </c>
      <c r="B27" s="2" t="s">
        <v>193</v>
      </c>
      <c r="C27" t="s">
        <v>198</v>
      </c>
      <c r="D27" t="s">
        <v>199</v>
      </c>
      <c r="E27" t="s">
        <v>200</v>
      </c>
    </row>
    <row r="28" spans="1:5">
      <c r="A28" s="2" t="s">
        <v>28</v>
      </c>
      <c r="B28" s="2" t="s">
        <v>193</v>
      </c>
      <c r="C28" t="s">
        <v>198</v>
      </c>
      <c r="D28" t="s">
        <v>199</v>
      </c>
      <c r="E28" t="s">
        <v>200</v>
      </c>
    </row>
    <row r="29" spans="1:5">
      <c r="A29" s="2" t="s">
        <v>40</v>
      </c>
      <c r="B29" s="2" t="s">
        <v>193</v>
      </c>
      <c r="C29" t="s">
        <v>198</v>
      </c>
      <c r="D29" t="s">
        <v>199</v>
      </c>
      <c r="E29" t="s">
        <v>200</v>
      </c>
    </row>
    <row r="30" spans="1:5">
      <c r="A30" s="2" t="s">
        <v>52</v>
      </c>
      <c r="B30" s="2" t="s">
        <v>193</v>
      </c>
      <c r="C30" t="s">
        <v>198</v>
      </c>
      <c r="D30" t="s">
        <v>199</v>
      </c>
      <c r="E30" t="s">
        <v>200</v>
      </c>
    </row>
    <row r="31" spans="1:5">
      <c r="A31" s="2" t="s">
        <v>64</v>
      </c>
      <c r="B31" s="2" t="s">
        <v>193</v>
      </c>
      <c r="C31" t="s">
        <v>198</v>
      </c>
      <c r="D31" t="s">
        <v>199</v>
      </c>
      <c r="E31" t="s">
        <v>200</v>
      </c>
    </row>
    <row r="32" spans="1:5">
      <c r="A32" s="2" t="s">
        <v>76</v>
      </c>
      <c r="B32" s="2" t="s">
        <v>193</v>
      </c>
      <c r="C32" t="s">
        <v>198</v>
      </c>
      <c r="D32" t="s">
        <v>199</v>
      </c>
      <c r="E32" t="s">
        <v>200</v>
      </c>
    </row>
    <row r="33" spans="1:5">
      <c r="A33" s="2" t="s">
        <v>88</v>
      </c>
      <c r="B33" s="2" t="s">
        <v>193</v>
      </c>
      <c r="C33" t="s">
        <v>198</v>
      </c>
      <c r="D33" t="s">
        <v>199</v>
      </c>
      <c r="E33" t="s">
        <v>200</v>
      </c>
    </row>
    <row r="34" spans="1:5">
      <c r="A34" s="2" t="s">
        <v>5</v>
      </c>
      <c r="B34" s="2" t="s">
        <v>193</v>
      </c>
      <c r="C34" t="s">
        <v>198</v>
      </c>
      <c r="D34" t="s">
        <v>199</v>
      </c>
      <c r="E34" t="s">
        <v>200</v>
      </c>
    </row>
    <row r="35" spans="1:5">
      <c r="A35" s="2" t="s">
        <v>17</v>
      </c>
      <c r="B35" s="2" t="s">
        <v>193</v>
      </c>
      <c r="C35" t="s">
        <v>198</v>
      </c>
      <c r="D35" t="s">
        <v>199</v>
      </c>
      <c r="E35" t="s">
        <v>200</v>
      </c>
    </row>
    <row r="36" spans="1:5">
      <c r="A36" s="2" t="s">
        <v>29</v>
      </c>
      <c r="B36" s="2" t="s">
        <v>193</v>
      </c>
      <c r="C36" t="s">
        <v>198</v>
      </c>
      <c r="D36" t="s">
        <v>199</v>
      </c>
      <c r="E36" t="s">
        <v>200</v>
      </c>
    </row>
    <row r="37" spans="1:5">
      <c r="A37" s="2" t="s">
        <v>41</v>
      </c>
      <c r="B37" s="2" t="s">
        <v>193</v>
      </c>
      <c r="C37" t="s">
        <v>198</v>
      </c>
      <c r="D37" t="s">
        <v>199</v>
      </c>
      <c r="E37" t="s">
        <v>200</v>
      </c>
    </row>
    <row r="38" spans="1:5">
      <c r="A38" s="2" t="s">
        <v>53</v>
      </c>
      <c r="B38" s="2" t="s">
        <v>193</v>
      </c>
      <c r="C38" t="s">
        <v>198</v>
      </c>
      <c r="D38" t="s">
        <v>199</v>
      </c>
      <c r="E38" t="s">
        <v>200</v>
      </c>
    </row>
    <row r="39" spans="1:5">
      <c r="A39" s="2" t="s">
        <v>65</v>
      </c>
      <c r="B39" s="2" t="s">
        <v>193</v>
      </c>
      <c r="C39" t="s">
        <v>198</v>
      </c>
      <c r="D39" t="s">
        <v>199</v>
      </c>
      <c r="E39" t="s">
        <v>200</v>
      </c>
    </row>
    <row r="40" spans="1:5">
      <c r="A40" s="2" t="s">
        <v>77</v>
      </c>
      <c r="B40" s="2" t="s">
        <v>193</v>
      </c>
      <c r="C40" t="s">
        <v>198</v>
      </c>
      <c r="D40" t="s">
        <v>199</v>
      </c>
      <c r="E40" t="s">
        <v>200</v>
      </c>
    </row>
    <row r="41" spans="1:5">
      <c r="A41" s="2" t="s">
        <v>89</v>
      </c>
      <c r="B41" s="2" t="s">
        <v>193</v>
      </c>
      <c r="C41" t="s">
        <v>198</v>
      </c>
      <c r="D41" t="s">
        <v>199</v>
      </c>
      <c r="E41" t="s">
        <v>200</v>
      </c>
    </row>
    <row r="42" spans="1:5">
      <c r="A42" s="2" t="s">
        <v>6</v>
      </c>
      <c r="B42" s="2" t="s">
        <v>193</v>
      </c>
      <c r="C42" t="s">
        <v>198</v>
      </c>
      <c r="D42" t="s">
        <v>199</v>
      </c>
      <c r="E42" t="s">
        <v>200</v>
      </c>
    </row>
    <row r="43" spans="1:5">
      <c r="A43" s="2" t="s">
        <v>18</v>
      </c>
      <c r="B43" s="2" t="s">
        <v>193</v>
      </c>
      <c r="C43" t="s">
        <v>198</v>
      </c>
      <c r="D43" t="s">
        <v>199</v>
      </c>
      <c r="E43" t="s">
        <v>200</v>
      </c>
    </row>
    <row r="44" spans="1:5">
      <c r="A44" s="2" t="s">
        <v>30</v>
      </c>
      <c r="B44" s="2" t="s">
        <v>193</v>
      </c>
      <c r="C44" t="s">
        <v>198</v>
      </c>
      <c r="D44" t="s">
        <v>199</v>
      </c>
      <c r="E44" t="s">
        <v>200</v>
      </c>
    </row>
    <row r="45" spans="1:5">
      <c r="A45" s="2" t="s">
        <v>42</v>
      </c>
      <c r="B45" s="2" t="s">
        <v>193</v>
      </c>
      <c r="C45" t="s">
        <v>198</v>
      </c>
      <c r="D45" t="s">
        <v>199</v>
      </c>
      <c r="E45" t="s">
        <v>200</v>
      </c>
    </row>
    <row r="46" spans="1:5">
      <c r="A46" s="2" t="s">
        <v>54</v>
      </c>
      <c r="B46" s="2" t="s">
        <v>193</v>
      </c>
      <c r="C46" t="s">
        <v>198</v>
      </c>
      <c r="D46" t="s">
        <v>199</v>
      </c>
      <c r="E46" t="s">
        <v>200</v>
      </c>
    </row>
    <row r="47" spans="1:5">
      <c r="A47" s="2" t="s">
        <v>66</v>
      </c>
      <c r="B47" s="2" t="s">
        <v>193</v>
      </c>
      <c r="C47" t="s">
        <v>198</v>
      </c>
      <c r="D47" t="s">
        <v>199</v>
      </c>
      <c r="E47" t="s">
        <v>200</v>
      </c>
    </row>
    <row r="48" spans="1:5">
      <c r="A48" s="2" t="s">
        <v>78</v>
      </c>
      <c r="B48" s="2" t="s">
        <v>193</v>
      </c>
      <c r="C48" t="s">
        <v>198</v>
      </c>
      <c r="D48" t="s">
        <v>199</v>
      </c>
      <c r="E48" t="s">
        <v>200</v>
      </c>
    </row>
    <row r="49" spans="1:5">
      <c r="A49" s="2" t="s">
        <v>90</v>
      </c>
      <c r="B49" s="2" t="s">
        <v>193</v>
      </c>
      <c r="C49" t="s">
        <v>198</v>
      </c>
      <c r="D49" t="s">
        <v>199</v>
      </c>
      <c r="E49" t="s">
        <v>200</v>
      </c>
    </row>
    <row r="50" spans="1:5">
      <c r="A50" s="2" t="s">
        <v>7</v>
      </c>
      <c r="B50" s="2" t="s">
        <v>193</v>
      </c>
      <c r="C50" t="s">
        <v>198</v>
      </c>
      <c r="D50" t="s">
        <v>199</v>
      </c>
      <c r="E50" t="s">
        <v>200</v>
      </c>
    </row>
    <row r="51" spans="1:5">
      <c r="A51" s="2" t="s">
        <v>19</v>
      </c>
      <c r="B51" s="2" t="s">
        <v>193</v>
      </c>
      <c r="C51" t="s">
        <v>198</v>
      </c>
      <c r="D51" t="s">
        <v>199</v>
      </c>
      <c r="E51" t="s">
        <v>200</v>
      </c>
    </row>
    <row r="52" spans="1:5">
      <c r="A52" s="2" t="s">
        <v>31</v>
      </c>
      <c r="B52" s="2" t="s">
        <v>193</v>
      </c>
      <c r="C52" t="s">
        <v>198</v>
      </c>
      <c r="D52" t="s">
        <v>199</v>
      </c>
      <c r="E52" t="s">
        <v>200</v>
      </c>
    </row>
    <row r="53" spans="1:5">
      <c r="A53" s="2" t="s">
        <v>43</v>
      </c>
      <c r="B53" s="2" t="s">
        <v>193</v>
      </c>
      <c r="C53" t="s">
        <v>198</v>
      </c>
      <c r="D53" t="s">
        <v>199</v>
      </c>
      <c r="E53" t="s">
        <v>200</v>
      </c>
    </row>
    <row r="54" spans="1:5">
      <c r="A54" s="2" t="s">
        <v>55</v>
      </c>
      <c r="B54" s="2" t="s">
        <v>193</v>
      </c>
      <c r="C54" t="s">
        <v>198</v>
      </c>
      <c r="D54" t="s">
        <v>199</v>
      </c>
      <c r="E54" t="s">
        <v>200</v>
      </c>
    </row>
    <row r="55" spans="1:5">
      <c r="A55" s="2" t="s">
        <v>67</v>
      </c>
      <c r="B55" s="2" t="s">
        <v>193</v>
      </c>
      <c r="C55" t="s">
        <v>198</v>
      </c>
      <c r="D55" t="s">
        <v>199</v>
      </c>
      <c r="E55" t="s">
        <v>200</v>
      </c>
    </row>
    <row r="56" spans="1:5">
      <c r="A56" s="2" t="s">
        <v>79</v>
      </c>
      <c r="B56" s="2" t="s">
        <v>193</v>
      </c>
      <c r="C56" t="s">
        <v>198</v>
      </c>
      <c r="D56" t="s">
        <v>199</v>
      </c>
      <c r="E56" t="s">
        <v>200</v>
      </c>
    </row>
    <row r="57" spans="1:5">
      <c r="A57" s="2" t="s">
        <v>91</v>
      </c>
      <c r="B57" s="2" t="s">
        <v>193</v>
      </c>
      <c r="C57" t="s">
        <v>198</v>
      </c>
      <c r="D57" t="s">
        <v>199</v>
      </c>
      <c r="E57" t="s">
        <v>200</v>
      </c>
    </row>
    <row r="58" spans="1:5">
      <c r="A58" s="2" t="s">
        <v>8</v>
      </c>
      <c r="B58" s="2" t="s">
        <v>193</v>
      </c>
      <c r="C58" t="s">
        <v>198</v>
      </c>
      <c r="D58" t="s">
        <v>199</v>
      </c>
      <c r="E58" t="s">
        <v>200</v>
      </c>
    </row>
    <row r="59" spans="1:5">
      <c r="A59" s="2" t="s">
        <v>20</v>
      </c>
      <c r="B59" s="2" t="s">
        <v>193</v>
      </c>
      <c r="C59" t="s">
        <v>198</v>
      </c>
      <c r="D59" t="s">
        <v>199</v>
      </c>
      <c r="E59" t="s">
        <v>200</v>
      </c>
    </row>
    <row r="60" spans="1:5">
      <c r="A60" s="2" t="s">
        <v>32</v>
      </c>
      <c r="B60" s="2" t="s">
        <v>193</v>
      </c>
      <c r="C60" t="s">
        <v>198</v>
      </c>
      <c r="D60" t="s">
        <v>199</v>
      </c>
      <c r="E60" t="s">
        <v>200</v>
      </c>
    </row>
    <row r="61" spans="1:5">
      <c r="A61" s="2" t="s">
        <v>44</v>
      </c>
      <c r="B61" s="2" t="s">
        <v>193</v>
      </c>
      <c r="C61" t="s">
        <v>198</v>
      </c>
      <c r="D61" t="s">
        <v>199</v>
      </c>
      <c r="E61" t="s">
        <v>200</v>
      </c>
    </row>
    <row r="62" spans="1:5">
      <c r="A62" s="2" t="s">
        <v>56</v>
      </c>
      <c r="B62" s="2" t="s">
        <v>193</v>
      </c>
      <c r="C62" t="s">
        <v>198</v>
      </c>
      <c r="D62" t="s">
        <v>199</v>
      </c>
      <c r="E62" t="s">
        <v>200</v>
      </c>
    </row>
    <row r="63" spans="1:5">
      <c r="A63" s="2" t="s">
        <v>68</v>
      </c>
      <c r="B63" s="2" t="s">
        <v>193</v>
      </c>
      <c r="C63" t="s">
        <v>198</v>
      </c>
      <c r="D63" t="s">
        <v>199</v>
      </c>
      <c r="E63" t="s">
        <v>200</v>
      </c>
    </row>
    <row r="64" spans="1:5">
      <c r="A64" s="2" t="s">
        <v>80</v>
      </c>
      <c r="B64" s="2" t="s">
        <v>193</v>
      </c>
      <c r="C64" t="s">
        <v>198</v>
      </c>
      <c r="D64" t="s">
        <v>199</v>
      </c>
      <c r="E64" t="s">
        <v>200</v>
      </c>
    </row>
    <row r="65" spans="1:5">
      <c r="A65" s="2" t="s">
        <v>92</v>
      </c>
      <c r="B65" s="2" t="s">
        <v>193</v>
      </c>
      <c r="C65" t="s">
        <v>198</v>
      </c>
      <c r="D65" t="s">
        <v>199</v>
      </c>
      <c r="E65" t="s">
        <v>200</v>
      </c>
    </row>
    <row r="66" spans="1:5">
      <c r="A66" s="2" t="s">
        <v>9</v>
      </c>
      <c r="B66" s="2" t="s">
        <v>193</v>
      </c>
      <c r="C66" t="s">
        <v>198</v>
      </c>
      <c r="D66" t="s">
        <v>199</v>
      </c>
      <c r="E66" t="s">
        <v>200</v>
      </c>
    </row>
    <row r="67" spans="1:5">
      <c r="A67" s="2" t="s">
        <v>21</v>
      </c>
      <c r="B67" s="2" t="s">
        <v>193</v>
      </c>
      <c r="C67" t="s">
        <v>198</v>
      </c>
      <c r="D67" t="s">
        <v>199</v>
      </c>
      <c r="E67" t="s">
        <v>200</v>
      </c>
    </row>
    <row r="68" spans="1:5">
      <c r="A68" s="2" t="s">
        <v>33</v>
      </c>
      <c r="B68" s="2" t="s">
        <v>193</v>
      </c>
      <c r="C68" t="s">
        <v>198</v>
      </c>
      <c r="D68" t="s">
        <v>199</v>
      </c>
      <c r="E68" t="s">
        <v>200</v>
      </c>
    </row>
    <row r="69" spans="1:5">
      <c r="A69" s="2" t="s">
        <v>45</v>
      </c>
      <c r="B69" s="2" t="s">
        <v>193</v>
      </c>
      <c r="C69" t="s">
        <v>198</v>
      </c>
      <c r="D69" t="s">
        <v>199</v>
      </c>
      <c r="E69" t="s">
        <v>200</v>
      </c>
    </row>
    <row r="70" spans="1:5">
      <c r="A70" s="2" t="s">
        <v>57</v>
      </c>
      <c r="B70" s="2" t="s">
        <v>193</v>
      </c>
      <c r="C70" t="s">
        <v>198</v>
      </c>
      <c r="D70" t="s">
        <v>199</v>
      </c>
      <c r="E70" t="s">
        <v>200</v>
      </c>
    </row>
    <row r="71" spans="1:5">
      <c r="A71" s="2" t="s">
        <v>69</v>
      </c>
      <c r="B71" s="2" t="s">
        <v>193</v>
      </c>
      <c r="C71" t="s">
        <v>198</v>
      </c>
      <c r="D71" t="s">
        <v>199</v>
      </c>
      <c r="E71" t="s">
        <v>200</v>
      </c>
    </row>
    <row r="72" spans="1:5">
      <c r="A72" s="2" t="s">
        <v>81</v>
      </c>
      <c r="B72" s="2" t="s">
        <v>193</v>
      </c>
      <c r="C72" t="s">
        <v>198</v>
      </c>
      <c r="D72" t="s">
        <v>199</v>
      </c>
      <c r="E72" t="s">
        <v>200</v>
      </c>
    </row>
    <row r="73" spans="1:5">
      <c r="A73" s="2" t="s">
        <v>93</v>
      </c>
      <c r="B73" s="2" t="s">
        <v>193</v>
      </c>
      <c r="C73" t="s">
        <v>198</v>
      </c>
      <c r="D73" t="s">
        <v>199</v>
      </c>
      <c r="E73" t="s">
        <v>200</v>
      </c>
    </row>
    <row r="74" spans="1:5">
      <c r="A74" s="2" t="s">
        <v>10</v>
      </c>
      <c r="B74" s="2" t="s">
        <v>193</v>
      </c>
      <c r="C74" t="s">
        <v>198</v>
      </c>
      <c r="D74" t="s">
        <v>199</v>
      </c>
      <c r="E74" t="s">
        <v>200</v>
      </c>
    </row>
    <row r="75" spans="1:5">
      <c r="A75" s="2" t="s">
        <v>22</v>
      </c>
      <c r="B75" s="2" t="s">
        <v>193</v>
      </c>
      <c r="C75" t="s">
        <v>198</v>
      </c>
      <c r="D75" t="s">
        <v>199</v>
      </c>
      <c r="E75" t="s">
        <v>200</v>
      </c>
    </row>
    <row r="76" spans="1:5">
      <c r="A76" s="2" t="s">
        <v>34</v>
      </c>
      <c r="B76" s="2" t="s">
        <v>193</v>
      </c>
      <c r="C76" t="s">
        <v>198</v>
      </c>
      <c r="D76" t="s">
        <v>199</v>
      </c>
      <c r="E76" t="s">
        <v>200</v>
      </c>
    </row>
    <row r="77" spans="1:5">
      <c r="A77" s="2" t="s">
        <v>46</v>
      </c>
      <c r="B77" s="2" t="s">
        <v>193</v>
      </c>
      <c r="C77" t="s">
        <v>198</v>
      </c>
      <c r="D77" t="s">
        <v>199</v>
      </c>
      <c r="E77" t="s">
        <v>200</v>
      </c>
    </row>
    <row r="78" spans="1:5">
      <c r="A78" s="2" t="s">
        <v>58</v>
      </c>
      <c r="B78" s="2" t="s">
        <v>193</v>
      </c>
      <c r="C78" t="s">
        <v>198</v>
      </c>
      <c r="D78" t="s">
        <v>199</v>
      </c>
      <c r="E78" t="s">
        <v>200</v>
      </c>
    </row>
    <row r="79" spans="1:5">
      <c r="A79" s="2" t="s">
        <v>70</v>
      </c>
      <c r="B79" s="2" t="s">
        <v>193</v>
      </c>
      <c r="C79" t="s">
        <v>198</v>
      </c>
      <c r="D79" t="s">
        <v>199</v>
      </c>
      <c r="E79" t="s">
        <v>200</v>
      </c>
    </row>
    <row r="80" spans="1:5">
      <c r="A80" s="2" t="s">
        <v>82</v>
      </c>
      <c r="B80" s="2" t="s">
        <v>193</v>
      </c>
      <c r="C80" t="s">
        <v>198</v>
      </c>
      <c r="D80" t="s">
        <v>199</v>
      </c>
      <c r="E80" t="s">
        <v>200</v>
      </c>
    </row>
    <row r="81" spans="1:5">
      <c r="A81" s="2" t="s">
        <v>94</v>
      </c>
      <c r="B81" s="2" t="s">
        <v>193</v>
      </c>
      <c r="C81" t="s">
        <v>198</v>
      </c>
      <c r="D81" t="s">
        <v>199</v>
      </c>
      <c r="E81" t="s">
        <v>200</v>
      </c>
    </row>
    <row r="82" spans="1:5">
      <c r="A82" s="2" t="s">
        <v>11</v>
      </c>
      <c r="B82" s="2" t="s">
        <v>193</v>
      </c>
      <c r="C82" t="s">
        <v>198</v>
      </c>
      <c r="D82" t="s">
        <v>199</v>
      </c>
      <c r="E82" t="s">
        <v>200</v>
      </c>
    </row>
    <row r="83" spans="1:5">
      <c r="A83" s="2" t="s">
        <v>23</v>
      </c>
      <c r="B83" s="2" t="s">
        <v>193</v>
      </c>
      <c r="C83" t="s">
        <v>198</v>
      </c>
      <c r="D83" t="s">
        <v>199</v>
      </c>
      <c r="E83" t="s">
        <v>200</v>
      </c>
    </row>
    <row r="84" spans="1:5">
      <c r="A84" s="2" t="s">
        <v>35</v>
      </c>
      <c r="B84" s="2" t="s">
        <v>193</v>
      </c>
      <c r="C84" t="s">
        <v>198</v>
      </c>
      <c r="D84" t="s">
        <v>199</v>
      </c>
      <c r="E84" t="s">
        <v>200</v>
      </c>
    </row>
    <row r="85" spans="1:5">
      <c r="A85" s="2" t="s">
        <v>47</v>
      </c>
      <c r="B85" s="2" t="s">
        <v>193</v>
      </c>
      <c r="C85" t="s">
        <v>198</v>
      </c>
      <c r="D85" t="s">
        <v>199</v>
      </c>
      <c r="E85" t="s">
        <v>200</v>
      </c>
    </row>
    <row r="86" spans="1:5">
      <c r="A86" s="2" t="s">
        <v>59</v>
      </c>
      <c r="B86" s="2" t="s">
        <v>193</v>
      </c>
      <c r="C86" t="s">
        <v>198</v>
      </c>
      <c r="D86" t="s">
        <v>199</v>
      </c>
      <c r="E86" t="s">
        <v>200</v>
      </c>
    </row>
    <row r="87" spans="1:5">
      <c r="A87" s="2" t="s">
        <v>71</v>
      </c>
      <c r="B87" s="2" t="s">
        <v>193</v>
      </c>
      <c r="C87" t="s">
        <v>198</v>
      </c>
      <c r="D87" t="s">
        <v>199</v>
      </c>
      <c r="E87" t="s">
        <v>200</v>
      </c>
    </row>
    <row r="88" spans="1:5">
      <c r="A88" s="2" t="s">
        <v>83</v>
      </c>
      <c r="B88" s="2" t="s">
        <v>193</v>
      </c>
      <c r="C88" t="s">
        <v>198</v>
      </c>
      <c r="D88" t="s">
        <v>199</v>
      </c>
      <c r="E88" t="s">
        <v>200</v>
      </c>
    </row>
    <row r="89" spans="1:5">
      <c r="A89" s="2" t="s">
        <v>12</v>
      </c>
      <c r="B89" s="2" t="s">
        <v>194</v>
      </c>
      <c r="C89" t="s">
        <v>198</v>
      </c>
      <c r="D89" t="s">
        <v>199</v>
      </c>
      <c r="E89" t="s">
        <v>200</v>
      </c>
    </row>
    <row r="90" spans="1:5">
      <c r="A90" s="2" t="s">
        <v>24</v>
      </c>
      <c r="B90" s="2" t="s">
        <v>194</v>
      </c>
      <c r="C90" t="s">
        <v>198</v>
      </c>
      <c r="D90" t="s">
        <v>199</v>
      </c>
      <c r="E90" t="s">
        <v>200</v>
      </c>
    </row>
    <row r="91" spans="1:5">
      <c r="A91" s="2" t="s">
        <v>36</v>
      </c>
      <c r="B91" s="2" t="s">
        <v>194</v>
      </c>
      <c r="C91" t="s">
        <v>198</v>
      </c>
      <c r="D91" t="s">
        <v>199</v>
      </c>
      <c r="E91" t="s">
        <v>200</v>
      </c>
    </row>
    <row r="92" spans="1:5">
      <c r="A92" s="2" t="s">
        <v>48</v>
      </c>
      <c r="B92" s="2" t="s">
        <v>194</v>
      </c>
      <c r="C92" t="s">
        <v>198</v>
      </c>
      <c r="D92" t="s">
        <v>199</v>
      </c>
      <c r="E92" t="s">
        <v>200</v>
      </c>
    </row>
    <row r="93" spans="1:5">
      <c r="A93" s="2" t="s">
        <v>60</v>
      </c>
      <c r="B93" s="2" t="s">
        <v>194</v>
      </c>
      <c r="C93" t="s">
        <v>198</v>
      </c>
      <c r="D93" t="s">
        <v>199</v>
      </c>
      <c r="E93" t="s">
        <v>200</v>
      </c>
    </row>
    <row r="94" spans="1:5">
      <c r="A94" s="2" t="s">
        <v>72</v>
      </c>
      <c r="B94" s="2" t="s">
        <v>194</v>
      </c>
      <c r="C94" t="s">
        <v>198</v>
      </c>
      <c r="D94" t="s">
        <v>199</v>
      </c>
      <c r="E94" t="s">
        <v>200</v>
      </c>
    </row>
    <row r="95" spans="1:5">
      <c r="A95" s="2" t="s">
        <v>84</v>
      </c>
      <c r="B95" s="2" t="s">
        <v>194</v>
      </c>
      <c r="C95" t="s">
        <v>198</v>
      </c>
      <c r="D95" t="s">
        <v>199</v>
      </c>
      <c r="E95" t="s">
        <v>200</v>
      </c>
    </row>
  </sheetData>
  <conditionalFormatting sqref="A1:A1048576">
    <cfRule type="duplicateValues" dxfId="0" priority="2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tvalue_data</vt:lpstr>
      <vt:lpstr>log2ex_data</vt:lpstr>
      <vt:lpstr>Metadata_Fig3_FigSup2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ristophe Lancrin</cp:lastModifiedBy>
  <dcterms:created xsi:type="dcterms:W3CDTF">2017-09-30T13:53:27Z</dcterms:created>
  <dcterms:modified xsi:type="dcterms:W3CDTF">2017-10-09T20:06:39Z</dcterms:modified>
</cp:coreProperties>
</file>